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:\Data\J Virol EBV seq paper\Revised submission\"/>
    </mc:Choice>
  </mc:AlternateContent>
  <bookViews>
    <workbookView xWindow="2370" yWindow="375" windowWidth="13935" windowHeight="11985"/>
  </bookViews>
  <sheets>
    <sheet name="No writing " sheetId="1" r:id="rId1"/>
  </sheets>
  <definedNames>
    <definedName name="_xlnm.Print_Area" localSheetId="0">'No writing '!$A$1:$AJ$266</definedName>
  </definedNames>
  <calcPr calcId="145621"/>
</workbook>
</file>

<file path=xl/sharedStrings.xml><?xml version="1.0" encoding="utf-8"?>
<sst xmlns="http://schemas.openxmlformats.org/spreadsheetml/2006/main" count="2070" uniqueCount="292">
  <si>
    <t>T2</t>
  </si>
  <si>
    <t>RK_LCL_L19</t>
  </si>
  <si>
    <t>P</t>
  </si>
  <si>
    <t>N</t>
  </si>
  <si>
    <t>V</t>
  </si>
  <si>
    <t>Q</t>
  </si>
  <si>
    <t>I</t>
  </si>
  <si>
    <t>E</t>
  </si>
  <si>
    <t>v</t>
  </si>
  <si>
    <t>G</t>
  </si>
  <si>
    <t>T</t>
  </si>
  <si>
    <t>VA</t>
  </si>
  <si>
    <t>L</t>
  </si>
  <si>
    <t>GK_BL16</t>
  </si>
  <si>
    <t>A</t>
  </si>
  <si>
    <t>GK_Akuba</t>
  </si>
  <si>
    <t>Raji</t>
  </si>
  <si>
    <t>K4123</t>
  </si>
  <si>
    <t>USA</t>
  </si>
  <si>
    <t>U</t>
  </si>
  <si>
    <t>sLCL-1.18_3245</t>
  </si>
  <si>
    <t>AFB1_2645</t>
  </si>
  <si>
    <t>sLCL-2.15_3242</t>
  </si>
  <si>
    <t>H058015C</t>
  </si>
  <si>
    <t>H018436D</t>
  </si>
  <si>
    <t>SCL</t>
  </si>
  <si>
    <t>JM_Saliva_33</t>
  </si>
  <si>
    <t>GK_RUDU</t>
  </si>
  <si>
    <t>GK_LY47</t>
  </si>
  <si>
    <t>JC_039</t>
  </si>
  <si>
    <t>u</t>
  </si>
  <si>
    <t>pLCL-TRL1-post_</t>
  </si>
  <si>
    <t>pLCL-TRL1-pre_2</t>
  </si>
  <si>
    <t>BL36_2652</t>
  </si>
  <si>
    <t>P3HR1_c16_2134</t>
  </si>
  <si>
    <t>sLCL-2.16_3243</t>
  </si>
  <si>
    <t>a</t>
  </si>
  <si>
    <t>Jijoye_2135</t>
  </si>
  <si>
    <t>H002213</t>
  </si>
  <si>
    <t>HU11393</t>
  </si>
  <si>
    <t>MP</t>
  </si>
  <si>
    <t>H03753A</t>
  </si>
  <si>
    <t>JM_Saliva_5</t>
  </si>
  <si>
    <t>JM_Saliva_18</t>
  </si>
  <si>
    <t>JM_Saliva_20</t>
  </si>
  <si>
    <t>GK_PUT</t>
  </si>
  <si>
    <t>GK_BL72</t>
  </si>
  <si>
    <t>JC_037</t>
  </si>
  <si>
    <t>JW_BL121B</t>
  </si>
  <si>
    <t>sLCL-1.24_3250</t>
  </si>
  <si>
    <t>sLCL-1.05_3232</t>
  </si>
  <si>
    <t>sLCL-IS1.07_211</t>
  </si>
  <si>
    <t>sLCL-1.09_3236</t>
  </si>
  <si>
    <t>sLCL-1.13_3240</t>
  </si>
  <si>
    <t>CV-ARG</t>
  </si>
  <si>
    <t>DF_Tonsil_T47</t>
  </si>
  <si>
    <t>DF_Tonsil_T49</t>
  </si>
  <si>
    <t>DF_Tonsil_T156</t>
  </si>
  <si>
    <t>SG</t>
  </si>
  <si>
    <t>sLCL-2.21_3248</t>
  </si>
  <si>
    <t>sLCL-2.22_3249</t>
  </si>
  <si>
    <t>sLCL-2.14_3241</t>
  </si>
  <si>
    <t>AG876</t>
  </si>
  <si>
    <t>sLCL-1.10_3237</t>
  </si>
  <si>
    <t>sLCL-BL1.03_323</t>
  </si>
  <si>
    <t>sLCL-1.07_3234</t>
  </si>
  <si>
    <t>sLCL-1.04_3231</t>
  </si>
  <si>
    <t>sLCL-BL1.20_324</t>
  </si>
  <si>
    <t>sLCL-1.11_3238</t>
  </si>
  <si>
    <t>sLCL-1.06_3233</t>
  </si>
  <si>
    <t>sLCL-1.02_3229</t>
  </si>
  <si>
    <t>sLCL-1.08_3235</t>
  </si>
  <si>
    <t>Mutu</t>
  </si>
  <si>
    <t>Cheptages_2143</t>
  </si>
  <si>
    <t>GK_LY65</t>
  </si>
  <si>
    <t>GK_BL42</t>
  </si>
  <si>
    <t>GK_BL44</t>
  </si>
  <si>
    <t>GK_BL36</t>
  </si>
  <si>
    <t>JW_BL43B</t>
  </si>
  <si>
    <t>JM_NKTLY_96.1</t>
  </si>
  <si>
    <t>C</t>
  </si>
  <si>
    <t>EBVaGC5</t>
  </si>
  <si>
    <t>YCCEL1_3256</t>
  </si>
  <si>
    <t>B95-8</t>
  </si>
  <si>
    <t>X50-7_2137</t>
  </si>
  <si>
    <t>sLCL-IS1.04_211</t>
  </si>
  <si>
    <t>sLCL-IS1.18_211</t>
  </si>
  <si>
    <t>sLCL-IS2.01_212</t>
  </si>
  <si>
    <t>GK_K001</t>
  </si>
  <si>
    <t>IMS_Saliva_81</t>
  </si>
  <si>
    <t>IMS_Saliva_162</t>
  </si>
  <si>
    <t>IMS_Saliva_10</t>
  </si>
  <si>
    <t>IMS_Saliva_6</t>
  </si>
  <si>
    <t>Makau</t>
  </si>
  <si>
    <t>IMS_Saliva_187</t>
  </si>
  <si>
    <t>sLCL-IS1.15_212</t>
  </si>
  <si>
    <t>JM_NPC_bru_178</t>
  </si>
  <si>
    <t>IMS_Saliva_170</t>
  </si>
  <si>
    <t>IMS_Saliva_177</t>
  </si>
  <si>
    <t>IMS_Saliva_248</t>
  </si>
  <si>
    <t>JC_002</t>
  </si>
  <si>
    <t>JC_V005</t>
  </si>
  <si>
    <t>JC_V006</t>
  </si>
  <si>
    <t>IMS_Saliva_31</t>
  </si>
  <si>
    <t>RK_LCL_L12</t>
  </si>
  <si>
    <t>RK_LCL_H12</t>
  </si>
  <si>
    <t>JC_040</t>
  </si>
  <si>
    <t>GC1</t>
  </si>
  <si>
    <t>IMS_Saliva_12</t>
  </si>
  <si>
    <t>HL04_3277</t>
  </si>
  <si>
    <t>HL09_3282</t>
  </si>
  <si>
    <t>HL05_3278</t>
  </si>
  <si>
    <t>sLCL-IM1.05_210</t>
  </si>
  <si>
    <t>sLCL-IS1.13_210</t>
  </si>
  <si>
    <t>sLCL-IM1.02_210</t>
  </si>
  <si>
    <t>IMS_Saliva_71</t>
  </si>
  <si>
    <t>IMS_Saliva_193</t>
  </si>
  <si>
    <t>EBVaGC1</t>
  </si>
  <si>
    <t>HL01_3274</t>
  </si>
  <si>
    <t>Wewak_2_2133</t>
  </si>
  <si>
    <t>JM_NPC_bru_L4</t>
  </si>
  <si>
    <t>RK_LCL_L2</t>
  </si>
  <si>
    <t>RK_LCL_L4</t>
  </si>
  <si>
    <t>RK_LCL_L5</t>
  </si>
  <si>
    <t>JC_VID14</t>
  </si>
  <si>
    <t>sLCL-1.19_3246</t>
  </si>
  <si>
    <t>JC_027</t>
  </si>
  <si>
    <t>FNR</t>
  </si>
  <si>
    <t>sLCL-IS1.06_210</t>
  </si>
  <si>
    <t>pLCL-TRL595_211</t>
  </si>
  <si>
    <t>sLCL-IM1.17_212</t>
  </si>
  <si>
    <t>sLCL-IS1.12_212</t>
  </si>
  <si>
    <t>sLCL-IS1.19_212</t>
  </si>
  <si>
    <t>sLCL-1.12_3239</t>
  </si>
  <si>
    <t>sLCL-IS1.14_212</t>
  </si>
  <si>
    <t>Daudi_2145</t>
  </si>
  <si>
    <t>M-ABA_2139</t>
  </si>
  <si>
    <t>BL37_2650</t>
  </si>
  <si>
    <t>sLCL-IM1.09_212</t>
  </si>
  <si>
    <t>K4413</t>
  </si>
  <si>
    <t>sLCL-IS1.20_212</t>
  </si>
  <si>
    <t>sLCL-IM1.16_211</t>
  </si>
  <si>
    <t>EBVaGC4</t>
  </si>
  <si>
    <t>JM_NPC_biop_27</t>
  </si>
  <si>
    <t>JM_NPC_biop_162</t>
  </si>
  <si>
    <t>GK_Farage</t>
  </si>
  <si>
    <t>GK_BL18</t>
  </si>
  <si>
    <t>IMS_Saliva_52</t>
  </si>
  <si>
    <t>IMS_Saliva_70</t>
  </si>
  <si>
    <t>IMS_Saliva_216</t>
  </si>
  <si>
    <t>JC_VID41</t>
  </si>
  <si>
    <t>JW_BL17A</t>
  </si>
  <si>
    <t>IMS_Saliva_9</t>
  </si>
  <si>
    <t>t</t>
  </si>
  <si>
    <t>IMS_Saliva_220</t>
  </si>
  <si>
    <t>sLCL-IS1.01_210</t>
  </si>
  <si>
    <t>JM_LCL_IK</t>
  </si>
  <si>
    <t>sLCL-IS1.03_210</t>
  </si>
  <si>
    <t>sLCL-IS1.11_211</t>
  </si>
  <si>
    <t>sLCL-IS1.10_211</t>
  </si>
  <si>
    <t>sLCL-IS1.08_211</t>
  </si>
  <si>
    <t>L591_3258</t>
  </si>
  <si>
    <t>GK_BL60</t>
  </si>
  <si>
    <t>GK_BL67</t>
  </si>
  <si>
    <t>IMS_Saliva_90</t>
  </si>
  <si>
    <t>IMS_Saliva_155</t>
  </si>
  <si>
    <t>IMS_Saliva_250</t>
  </si>
  <si>
    <t>IMS_Saliva_5</t>
  </si>
  <si>
    <t>JC_030-29</t>
  </si>
  <si>
    <t>JC_030-18</t>
  </si>
  <si>
    <t>HL11_3284</t>
  </si>
  <si>
    <t>HL02_3275</t>
  </si>
  <si>
    <t>HL08_3281</t>
  </si>
  <si>
    <t>sLCL-1.17_3244</t>
  </si>
  <si>
    <t>JM_NPC_bru_238</t>
  </si>
  <si>
    <t>JM_NPC_bru_377</t>
  </si>
  <si>
    <t>IMS_Saliva_231</t>
  </si>
  <si>
    <t>JM_NPC_biop_51</t>
  </si>
  <si>
    <t>JM_NPC_biop_238</t>
  </si>
  <si>
    <t>JM_NPC_bru_L2</t>
  </si>
  <si>
    <t>JM_NPC_bru_L3</t>
  </si>
  <si>
    <t>JM_NPC_bru_L29</t>
  </si>
  <si>
    <t>JM_NPC_bru_L41</t>
  </si>
  <si>
    <t>JM_NPC_bru_L42</t>
  </si>
  <si>
    <t>JM_NKTLY_97.1</t>
  </si>
  <si>
    <t>JM_NKTLY_218.1</t>
  </si>
  <si>
    <t>JM_LCL_MU</t>
  </si>
  <si>
    <t>JM_LCL_SU</t>
  </si>
  <si>
    <t>JM_LCL_IN</t>
  </si>
  <si>
    <t>JM_NPC_bru_38</t>
  </si>
  <si>
    <t>JM_NPC_bru_51</t>
  </si>
  <si>
    <t>RK_LCL_L3</t>
  </si>
  <si>
    <t>D3201.2_3259</t>
  </si>
  <si>
    <t>HKN14_3252</t>
  </si>
  <si>
    <t>SALIVA1</t>
  </si>
  <si>
    <t>LC2</t>
  </si>
  <si>
    <t>HKNPC7</t>
  </si>
  <si>
    <t>HKNPC6</t>
  </si>
  <si>
    <t>JM_NPC_bru_L16</t>
  </si>
  <si>
    <t>IMS_Saliva_49</t>
  </si>
  <si>
    <t>AH_Saliva_8192</t>
  </si>
  <si>
    <t>AH_Saliva_8471</t>
  </si>
  <si>
    <t>AH_Saliva_8489</t>
  </si>
  <si>
    <t>AH_Saliva_9316</t>
  </si>
  <si>
    <t>C666</t>
  </si>
  <si>
    <t>Akata</t>
  </si>
  <si>
    <t>HKN15_3253</t>
  </si>
  <si>
    <t>HKN19_3254</t>
  </si>
  <si>
    <t>GD1</t>
  </si>
  <si>
    <t>HKNPC1</t>
  </si>
  <si>
    <t>LC4</t>
  </si>
  <si>
    <t>M81</t>
  </si>
  <si>
    <t>LC3</t>
  </si>
  <si>
    <t>LC1</t>
  </si>
  <si>
    <t>EBVaGC9</t>
  </si>
  <si>
    <t>EBVaGC8</t>
  </si>
  <si>
    <t>EBVaGC7</t>
  </si>
  <si>
    <t>EBVaGC6</t>
  </si>
  <si>
    <t>EBVaGC2</t>
  </si>
  <si>
    <t>EBVaGC3</t>
  </si>
  <si>
    <t>VGO</t>
  </si>
  <si>
    <t>HKNPC9</t>
  </si>
  <si>
    <t>HKNPC8</t>
  </si>
  <si>
    <t>HKNPC5</t>
  </si>
  <si>
    <t>HKNPC4</t>
  </si>
  <si>
    <t>HKNPC3</t>
  </si>
  <si>
    <t>HKNPC2</t>
  </si>
  <si>
    <t>JM_NPC_bru_L5</t>
  </si>
  <si>
    <t>JM_NPC_bru_L37</t>
  </si>
  <si>
    <t>JM_NPC_bru_L47</t>
  </si>
  <si>
    <t>JM_NKTLY_98.1</t>
  </si>
  <si>
    <t>IMS_Saliva_120</t>
  </si>
  <si>
    <t>IMS_Saliva_243</t>
  </si>
  <si>
    <t>AH_Saliva_9077</t>
  </si>
  <si>
    <t>JC_023</t>
  </si>
  <si>
    <t>GD2</t>
  </si>
  <si>
    <t>IMS_Saliva_204</t>
  </si>
  <si>
    <t>JM_NPC_bru_L7</t>
  </si>
  <si>
    <t>RK_LCL_L24</t>
  </si>
  <si>
    <t>RK_LCL_H16</t>
  </si>
  <si>
    <t>RK_LCL_H35</t>
  </si>
  <si>
    <t>Mak-1</t>
  </si>
  <si>
    <t xml:space="preserve">Q </t>
  </si>
  <si>
    <t></t>
  </si>
  <si>
    <t></t>
  </si>
  <si>
    <t>Geo collected</t>
  </si>
  <si>
    <t>IMS_Saliva_200</t>
  </si>
  <si>
    <t>IMS_Saliva_164</t>
  </si>
  <si>
    <t>IMS_Saliva_28</t>
  </si>
  <si>
    <t xml:space="preserve">IMS_Saliva_13 </t>
  </si>
  <si>
    <t xml:space="preserve">IMS_Saliva_14 </t>
  </si>
  <si>
    <t>IMS_Saliva_211</t>
  </si>
  <si>
    <t>IMS_Saliva_223</t>
  </si>
  <si>
    <t xml:space="preserve">IMS_Saliva_21 </t>
  </si>
  <si>
    <t xml:space="preserve">IMS_Saliva_18 </t>
  </si>
  <si>
    <t xml:space="preserve">IMS_Saliva_20 </t>
  </si>
  <si>
    <t>IMS_Saliva_ 22</t>
  </si>
  <si>
    <t xml:space="preserve">IMS_Saliva_183 </t>
  </si>
  <si>
    <t>IMS_Saliva_24</t>
  </si>
  <si>
    <t>IMS_Saliva_8</t>
  </si>
  <si>
    <t>IMS_Saliva_189</t>
  </si>
  <si>
    <t>IMS_Saliva_180</t>
  </si>
  <si>
    <t xml:space="preserve">IMS_Saliva_246 </t>
  </si>
  <si>
    <t xml:space="preserve">IMS_Saliva_7 </t>
  </si>
  <si>
    <t>AH_Saliva_9011</t>
  </si>
  <si>
    <t xml:space="preserve">IMS_Saliva_84 </t>
  </si>
  <si>
    <t>IMS_Saliva_16</t>
  </si>
  <si>
    <t>IMS_Saliva_148</t>
  </si>
  <si>
    <t>IMS_Saliva_125</t>
  </si>
  <si>
    <t>IMS_Saliva_210</t>
  </si>
  <si>
    <t>IMS_Saliva_228</t>
  </si>
  <si>
    <t>AH_Saliva_9082</t>
  </si>
  <si>
    <t>IMS_Saliva_79</t>
  </si>
  <si>
    <t>IMS_Saliva _36</t>
  </si>
  <si>
    <t>AH_Saliva_8892</t>
  </si>
  <si>
    <t>IMS_Saliva_82</t>
  </si>
  <si>
    <t>IMS_Saliva_38</t>
  </si>
  <si>
    <t>IMS_Saliva_196</t>
  </si>
  <si>
    <t xml:space="preserve">INS_Saliva_17 </t>
  </si>
  <si>
    <t>IMS_Saliva_160</t>
  </si>
  <si>
    <t xml:space="preserve">IMS_Saliva_11 </t>
  </si>
  <si>
    <t>AH_Saliva_8899</t>
  </si>
  <si>
    <t>QEA</t>
  </si>
  <si>
    <t>Sample</t>
  </si>
  <si>
    <t>Saliva</t>
  </si>
  <si>
    <t>Ethnicity</t>
  </si>
  <si>
    <t>585 I</t>
  </si>
  <si>
    <t>T20S</t>
  </si>
  <si>
    <t>E24D,G27S</t>
  </si>
  <si>
    <t>QCIGP</t>
  </si>
  <si>
    <t>T/N</t>
  </si>
  <si>
    <t xml:space="preserve">Fig S3 - details of strain variation from Fig 3 and phylogenetic tree of concatenated N and C terminal EBNA1 sequen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4" x14ac:knownFonts="1">
    <font>
      <sz val="11"/>
      <color theme="1"/>
      <name val="Calibri"/>
      <family val="2"/>
      <scheme val="minor"/>
    </font>
    <font>
      <b/>
      <sz val="12"/>
      <name val="Courier New"/>
      <family val="3"/>
    </font>
    <font>
      <sz val="12"/>
      <name val="Courier"/>
      <family val="3"/>
    </font>
    <font>
      <b/>
      <sz val="12"/>
      <name val="Courier"/>
      <family val="3"/>
    </font>
    <font>
      <sz val="12"/>
      <color theme="1"/>
      <name val="Arial"/>
      <family val="2"/>
      <charset val="204"/>
    </font>
    <font>
      <sz val="12"/>
      <color theme="1"/>
      <name val="Courier"/>
      <family val="3"/>
    </font>
    <font>
      <sz val="12"/>
      <color rgb="FFFF0000"/>
      <name val="Courier"/>
      <family val="3"/>
    </font>
    <font>
      <sz val="12"/>
      <color theme="2" tint="-0.499984740745262"/>
      <name val="Courier"/>
      <family val="3"/>
    </font>
    <font>
      <sz val="12"/>
      <color theme="0"/>
      <name val="Courier"/>
      <family val="3"/>
    </font>
    <font>
      <sz val="12"/>
      <color theme="1"/>
      <name val="Calibri"/>
      <family val="2"/>
      <scheme val="minor"/>
    </font>
    <font>
      <sz val="12"/>
      <color rgb="FF008000"/>
      <name val="Courier"/>
      <family val="3"/>
    </font>
    <font>
      <b/>
      <sz val="12"/>
      <color rgb="FFFF0000"/>
      <name val="Courier"/>
      <family val="3"/>
    </font>
    <font>
      <b/>
      <sz val="12"/>
      <color theme="2" tint="-0.499984740745262"/>
      <name val="Courier"/>
      <family val="3"/>
    </font>
    <font>
      <b/>
      <sz val="14"/>
      <color theme="1"/>
      <name val="Calibri"/>
      <family val="2"/>
      <scheme val="minor"/>
    </font>
    <font>
      <sz val="24"/>
      <color theme="1"/>
      <name val="Wingdings"/>
      <charset val="2"/>
    </font>
    <font>
      <sz val="24"/>
      <color rgb="FF000000"/>
      <name val="Wingdings"/>
      <charset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theme="2" tint="-0.499984740745262"/>
      <name val="Courier"/>
      <family val="3"/>
    </font>
    <font>
      <sz val="14"/>
      <color rgb="FFFF0000"/>
      <name val="Courier"/>
      <family val="3"/>
    </font>
    <font>
      <b/>
      <sz val="16"/>
      <color theme="2" tint="-0.499984740745262"/>
      <name val="Cambria"/>
      <family val="1"/>
      <scheme val="major"/>
    </font>
    <font>
      <sz val="16"/>
      <color rgb="FFFF0000"/>
      <name val="Courier"/>
      <family val="3"/>
    </font>
    <font>
      <b/>
      <sz val="16"/>
      <color theme="1"/>
      <name val="Calibri"/>
      <family val="2"/>
      <scheme val="minor"/>
    </font>
    <font>
      <b/>
      <sz val="16"/>
      <color rgb="FFFFC000"/>
      <name val="Courier New"/>
      <family val="3"/>
    </font>
    <font>
      <b/>
      <sz val="16"/>
      <color rgb="FFFF0000"/>
      <name val="Courier"/>
      <family val="3"/>
    </font>
    <font>
      <b/>
      <sz val="16"/>
      <color rgb="FF0070C0"/>
      <name val="Courier"/>
      <family val="3"/>
    </font>
    <font>
      <b/>
      <sz val="16"/>
      <color rgb="FFFFC000"/>
      <name val="Courier"/>
      <family val="3"/>
    </font>
    <font>
      <b/>
      <sz val="16"/>
      <color rgb="FF00B050"/>
      <name val="Courier"/>
      <family val="3"/>
    </font>
    <font>
      <b/>
      <sz val="16"/>
      <color rgb="FF00B050"/>
      <name val="Courier New"/>
      <family val="3"/>
    </font>
    <font>
      <b/>
      <sz val="16"/>
      <color theme="4"/>
      <name val="Courier"/>
      <family val="3"/>
    </font>
    <font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8502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80D1D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A4CC0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FFFD3B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228A80"/>
        <bgColor indexed="64"/>
      </patternFill>
    </fill>
    <fill>
      <patternFill patternType="solid">
        <fgColor rgb="FF113DA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800080"/>
        <bgColor indexed="64"/>
      </patternFill>
    </fill>
    <fill>
      <patternFill patternType="solid">
        <fgColor rgb="FF990033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BFBFBF"/>
        <bgColor indexed="64"/>
      </patternFill>
    </fill>
  </fills>
  <borders count="11">
    <border>
      <left/>
      <right/>
      <top/>
      <bottom/>
      <diagonal/>
    </border>
    <border>
      <left style="thick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/>
      <top style="thick">
        <color theme="0"/>
      </top>
      <bottom style="thick">
        <color theme="0"/>
      </bottom>
      <diagonal/>
    </border>
    <border>
      <left style="thick">
        <color theme="0"/>
      </left>
      <right/>
      <top style="thick">
        <color theme="0"/>
      </top>
      <bottom style="thick">
        <color theme="0"/>
      </bottom>
      <diagonal/>
    </border>
    <border>
      <left/>
      <right style="thick">
        <color theme="0"/>
      </right>
      <top style="thick">
        <color theme="0"/>
      </top>
      <bottom style="thick">
        <color theme="0"/>
      </bottom>
      <diagonal/>
    </border>
  </borders>
  <cellStyleXfs count="115">
    <xf numFmtId="0" fontId="0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166">
    <xf numFmtId="0" fontId="0" fillId="0" borderId="0" xfId="0"/>
    <xf numFmtId="0" fontId="0" fillId="2" borderId="0" xfId="0" applyFill="1"/>
    <xf numFmtId="0" fontId="4" fillId="2" borderId="0" xfId="0" applyFont="1" applyFill="1"/>
    <xf numFmtId="0" fontId="5" fillId="3" borderId="1" xfId="0" applyFont="1" applyFill="1" applyBorder="1"/>
    <xf numFmtId="0" fontId="5" fillId="4" borderId="1" xfId="0" applyFont="1" applyFill="1" applyBorder="1"/>
    <xf numFmtId="0" fontId="5" fillId="2" borderId="0" xfId="0" applyFont="1" applyFill="1"/>
    <xf numFmtId="0" fontId="5" fillId="0" borderId="1" xfId="0" applyFont="1" applyFill="1" applyBorder="1"/>
    <xf numFmtId="0" fontId="4" fillId="2" borderId="0" xfId="0" applyFont="1" applyFill="1" applyBorder="1"/>
    <xf numFmtId="0" fontId="6" fillId="5" borderId="1" xfId="0" applyFont="1" applyFill="1" applyBorder="1"/>
    <xf numFmtId="0" fontId="5" fillId="0" borderId="0" xfId="0" applyFont="1"/>
    <xf numFmtId="0" fontId="5" fillId="0" borderId="0" xfId="0" applyFont="1" applyFill="1"/>
    <xf numFmtId="0" fontId="5" fillId="6" borderId="1" xfId="0" applyFont="1" applyFill="1" applyBorder="1"/>
    <xf numFmtId="0" fontId="7" fillId="7" borderId="0" xfId="0" applyFont="1" applyFill="1"/>
    <xf numFmtId="0" fontId="2" fillId="8" borderId="1" xfId="0" applyFont="1" applyFill="1" applyBorder="1"/>
    <xf numFmtId="0" fontId="5" fillId="5" borderId="1" xfId="0" applyFont="1" applyFill="1" applyBorder="1"/>
    <xf numFmtId="0" fontId="5" fillId="9" borderId="1" xfId="0" applyFont="1" applyFill="1" applyBorder="1"/>
    <xf numFmtId="0" fontId="5" fillId="10" borderId="1" xfId="0" applyFont="1" applyFill="1" applyBorder="1"/>
    <xf numFmtId="0" fontId="5" fillId="11" borderId="1" xfId="0" applyFont="1" applyFill="1" applyBorder="1"/>
    <xf numFmtId="16" fontId="5" fillId="5" borderId="1" xfId="0" applyNumberFormat="1" applyFont="1" applyFill="1" applyBorder="1"/>
    <xf numFmtId="16" fontId="5" fillId="0" borderId="1" xfId="0" applyNumberFormat="1" applyFont="1" applyFill="1" applyBorder="1"/>
    <xf numFmtId="0" fontId="8" fillId="0" borderId="1" xfId="0" applyFont="1" applyFill="1" applyBorder="1"/>
    <xf numFmtId="0" fontId="5" fillId="8" borderId="1" xfId="0" applyFont="1" applyFill="1" applyBorder="1"/>
    <xf numFmtId="0" fontId="2" fillId="5" borderId="1" xfId="0" applyFont="1" applyFill="1" applyBorder="1"/>
    <xf numFmtId="0" fontId="7" fillId="7" borderId="0" xfId="0" applyFont="1" applyFill="1" applyBorder="1"/>
    <xf numFmtId="0" fontId="3" fillId="5" borderId="0" xfId="0" applyFont="1" applyFill="1" applyBorder="1"/>
    <xf numFmtId="0" fontId="9" fillId="2" borderId="0" xfId="0" applyFont="1" applyFill="1"/>
    <xf numFmtId="0" fontId="6" fillId="12" borderId="1" xfId="0" applyFont="1" applyFill="1" applyBorder="1"/>
    <xf numFmtId="0" fontId="8" fillId="13" borderId="1" xfId="0" applyFont="1" applyFill="1" applyBorder="1"/>
    <xf numFmtId="0" fontId="5" fillId="13" borderId="1" xfId="0" applyFont="1" applyFill="1" applyBorder="1"/>
    <xf numFmtId="0" fontId="6" fillId="2" borderId="0" xfId="0" applyFont="1" applyFill="1"/>
    <xf numFmtId="0" fontId="10" fillId="9" borderId="1" xfId="0" applyFont="1" applyFill="1" applyBorder="1"/>
    <xf numFmtId="0" fontId="7" fillId="2" borderId="0" xfId="0" applyFont="1" applyFill="1"/>
    <xf numFmtId="0" fontId="2" fillId="4" borderId="1" xfId="0" applyFont="1" applyFill="1" applyBorder="1"/>
    <xf numFmtId="0" fontId="3" fillId="14" borderId="0" xfId="0" applyFont="1" applyFill="1" applyBorder="1"/>
    <xf numFmtId="0" fontId="7" fillId="0" borderId="0" xfId="0" applyFont="1" applyFill="1"/>
    <xf numFmtId="0" fontId="7" fillId="2" borderId="0" xfId="0" applyFont="1" applyFill="1" applyBorder="1"/>
    <xf numFmtId="0" fontId="2" fillId="2" borderId="0" xfId="0" applyFont="1" applyFill="1"/>
    <xf numFmtId="0" fontId="5" fillId="2" borderId="1" xfId="0" applyFont="1" applyFill="1" applyBorder="1"/>
    <xf numFmtId="16" fontId="5" fillId="2" borderId="1" xfId="0" applyNumberFormat="1" applyFont="1" applyFill="1" applyBorder="1"/>
    <xf numFmtId="0" fontId="8" fillId="2" borderId="1" xfId="0" applyFont="1" applyFill="1" applyBorder="1"/>
    <xf numFmtId="0" fontId="0" fillId="2" borderId="0" xfId="0" applyFill="1" applyBorder="1"/>
    <xf numFmtId="0" fontId="1" fillId="14" borderId="0" xfId="0" applyFont="1" applyFill="1" applyBorder="1"/>
    <xf numFmtId="0" fontId="2" fillId="0" borderId="0" xfId="0" applyFont="1" applyBorder="1"/>
    <xf numFmtId="0" fontId="3" fillId="15" borderId="0" xfId="0" applyFont="1" applyFill="1" applyBorder="1"/>
    <xf numFmtId="0" fontId="3" fillId="16" borderId="0" xfId="0" applyFont="1" applyFill="1" applyBorder="1"/>
    <xf numFmtId="0" fontId="1" fillId="16" borderId="0" xfId="0" applyFont="1" applyFill="1" applyBorder="1"/>
    <xf numFmtId="0" fontId="0" fillId="0" borderId="0" xfId="0" applyBorder="1"/>
    <xf numFmtId="0" fontId="12" fillId="2" borderId="0" xfId="0" applyFont="1" applyFill="1" applyAlignment="1">
      <alignment horizontal="center"/>
    </xf>
    <xf numFmtId="0" fontId="0" fillId="2" borderId="1" xfId="0" applyFill="1" applyBorder="1"/>
    <xf numFmtId="0" fontId="9" fillId="2" borderId="1" xfId="0" applyFont="1" applyFill="1" applyBorder="1"/>
    <xf numFmtId="0" fontId="5" fillId="17" borderId="1" xfId="0" applyFont="1" applyFill="1" applyBorder="1"/>
    <xf numFmtId="0" fontId="7" fillId="2" borderId="1" xfId="0" applyFont="1" applyFill="1" applyBorder="1"/>
    <xf numFmtId="0" fontId="9" fillId="18" borderId="1" xfId="0" applyFont="1" applyFill="1" applyBorder="1"/>
    <xf numFmtId="0" fontId="11" fillId="2" borderId="1" xfId="0" applyFont="1" applyFill="1" applyBorder="1"/>
    <xf numFmtId="0" fontId="9" fillId="0" borderId="1" xfId="0" applyFont="1" applyFill="1" applyBorder="1"/>
    <xf numFmtId="0" fontId="6" fillId="2" borderId="1" xfId="0" applyFont="1" applyFill="1" applyBorder="1"/>
    <xf numFmtId="0" fontId="2" fillId="2" borderId="1" xfId="0" applyFont="1" applyFill="1" applyBorder="1"/>
    <xf numFmtId="0" fontId="9" fillId="0" borderId="1" xfId="0" applyFont="1" applyBorder="1"/>
    <xf numFmtId="0" fontId="0" fillId="0" borderId="1" xfId="0" applyBorder="1"/>
    <xf numFmtId="0" fontId="9" fillId="4" borderId="1" xfId="0" applyFont="1" applyFill="1" applyBorder="1"/>
    <xf numFmtId="0" fontId="13" fillId="2" borderId="0" xfId="0" applyFont="1" applyFill="1"/>
    <xf numFmtId="0" fontId="13" fillId="2" borderId="1" xfId="0" applyFont="1" applyFill="1" applyBorder="1"/>
    <xf numFmtId="0" fontId="13" fillId="2" borderId="0" xfId="0" applyFont="1" applyFill="1" applyBorder="1"/>
    <xf numFmtId="0" fontId="0" fillId="2" borderId="0" xfId="0" applyFont="1" applyFill="1"/>
    <xf numFmtId="0" fontId="14" fillId="2" borderId="0" xfId="0" applyFont="1" applyFill="1" applyAlignment="1">
      <alignment horizontal="center" vertical="center"/>
    </xf>
    <xf numFmtId="0" fontId="15" fillId="20" borderId="0" xfId="0" applyFont="1" applyFill="1" applyAlignment="1">
      <alignment horizontal="center" vertical="center"/>
    </xf>
    <xf numFmtId="0" fontId="14" fillId="2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18" fillId="2" borderId="0" xfId="0" applyFont="1" applyFill="1"/>
    <xf numFmtId="0" fontId="19" fillId="2" borderId="0" xfId="0" applyFont="1" applyFill="1"/>
    <xf numFmtId="0" fontId="20" fillId="2" borderId="0" xfId="0" applyFont="1" applyFill="1" applyAlignment="1">
      <alignment horizontal="center"/>
    </xf>
    <xf numFmtId="0" fontId="21" fillId="2" borderId="0" xfId="0" applyFont="1" applyFill="1"/>
    <xf numFmtId="0" fontId="22" fillId="2" borderId="0" xfId="0" applyFont="1" applyFill="1" applyAlignment="1">
      <alignment horizontal="center"/>
    </xf>
    <xf numFmtId="0" fontId="23" fillId="2" borderId="0" xfId="0" applyFont="1" applyFill="1" applyAlignment="1">
      <alignment horizontal="center"/>
    </xf>
    <xf numFmtId="0" fontId="24" fillId="2" borderId="0" xfId="0" applyFont="1" applyFill="1" applyAlignment="1">
      <alignment horizontal="center"/>
    </xf>
    <xf numFmtId="0" fontId="25" fillId="2" borderId="0" xfId="0" applyFont="1" applyFill="1" applyAlignment="1">
      <alignment horizontal="center"/>
    </xf>
    <xf numFmtId="0" fontId="24" fillId="2" borderId="3" xfId="0" applyFont="1" applyFill="1" applyBorder="1" applyAlignment="1">
      <alignment horizontal="center"/>
    </xf>
    <xf numFmtId="0" fontId="26" fillId="2" borderId="0" xfId="0" applyFont="1" applyFill="1" applyAlignment="1">
      <alignment horizontal="center"/>
    </xf>
    <xf numFmtId="0" fontId="27" fillId="2" borderId="0" xfId="0" applyFont="1" applyFill="1" applyAlignment="1">
      <alignment horizontal="center"/>
    </xf>
    <xf numFmtId="0" fontId="28" fillId="2" borderId="0" xfId="0" applyFont="1" applyFill="1" applyAlignment="1">
      <alignment horizontal="center"/>
    </xf>
    <xf numFmtId="0" fontId="24" fillId="2" borderId="5" xfId="0" applyFont="1" applyFill="1" applyBorder="1" applyAlignment="1">
      <alignment horizontal="center"/>
    </xf>
    <xf numFmtId="0" fontId="24" fillId="2" borderId="7" xfId="0" applyFont="1" applyFill="1" applyBorder="1" applyAlignment="1">
      <alignment horizontal="center"/>
    </xf>
    <xf numFmtId="0" fontId="26" fillId="2" borderId="0" xfId="0" applyFont="1" applyFill="1" applyBorder="1" applyAlignment="1">
      <alignment horizontal="center"/>
    </xf>
    <xf numFmtId="0" fontId="29" fillId="2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/>
    <xf numFmtId="0" fontId="30" fillId="2" borderId="0" xfId="0" applyFont="1" applyFill="1"/>
    <xf numFmtId="0" fontId="30" fillId="2" borderId="0" xfId="0" applyFont="1" applyFill="1" applyBorder="1"/>
    <xf numFmtId="0" fontId="30" fillId="2" borderId="2" xfId="0" applyFont="1" applyFill="1" applyBorder="1"/>
    <xf numFmtId="0" fontId="30" fillId="0" borderId="0" xfId="0" applyFont="1"/>
    <xf numFmtId="0" fontId="30" fillId="2" borderId="4" xfId="0" applyFont="1" applyFill="1" applyBorder="1"/>
    <xf numFmtId="0" fontId="30" fillId="2" borderId="6" xfId="0" applyFont="1" applyFill="1" applyBorder="1"/>
    <xf numFmtId="0" fontId="0" fillId="2" borderId="9" xfId="0" applyFill="1" applyBorder="1"/>
    <xf numFmtId="0" fontId="5" fillId="2" borderId="9" xfId="0" applyFont="1" applyFill="1" applyBorder="1"/>
    <xf numFmtId="0" fontId="7" fillId="2" borderId="9" xfId="0" applyFont="1" applyFill="1" applyBorder="1"/>
    <xf numFmtId="0" fontId="6" fillId="2" borderId="9" xfId="0" applyFont="1" applyFill="1" applyBorder="1"/>
    <xf numFmtId="0" fontId="2" fillId="2" borderId="9" xfId="0" applyFont="1" applyFill="1" applyBorder="1"/>
    <xf numFmtId="0" fontId="9" fillId="2" borderId="9" xfId="0" applyFont="1" applyFill="1" applyBorder="1"/>
    <xf numFmtId="0" fontId="0" fillId="0" borderId="9" xfId="0" applyBorder="1"/>
    <xf numFmtId="0" fontId="0" fillId="2" borderId="10" xfId="0" applyFill="1" applyBorder="1"/>
    <xf numFmtId="0" fontId="8" fillId="19" borderId="10" xfId="0" applyFont="1" applyFill="1" applyBorder="1"/>
    <xf numFmtId="0" fontId="5" fillId="2" borderId="10" xfId="0" applyFont="1" applyFill="1" applyBorder="1"/>
    <xf numFmtId="0" fontId="5" fillId="0" borderId="10" xfId="0" applyFont="1" applyBorder="1"/>
    <xf numFmtId="0" fontId="8" fillId="2" borderId="10" xfId="0" applyFont="1" applyFill="1" applyBorder="1"/>
    <xf numFmtId="0" fontId="8" fillId="0" borderId="10" xfId="0" applyFont="1" applyFill="1" applyBorder="1"/>
    <xf numFmtId="0" fontId="2" fillId="0" borderId="10" xfId="0" applyFont="1" applyFill="1" applyBorder="1"/>
    <xf numFmtId="0" fontId="5" fillId="0" borderId="10" xfId="0" applyFont="1" applyFill="1" applyBorder="1"/>
    <xf numFmtId="0" fontId="9" fillId="2" borderId="10" xfId="0" applyFont="1" applyFill="1" applyBorder="1"/>
    <xf numFmtId="0" fontId="9" fillId="0" borderId="10" xfId="0" applyFont="1" applyBorder="1"/>
    <xf numFmtId="0" fontId="0" fillId="0" borderId="10" xfId="0" applyBorder="1"/>
    <xf numFmtId="0" fontId="0" fillId="2" borderId="8" xfId="0" applyFill="1" applyBorder="1"/>
    <xf numFmtId="0" fontId="5" fillId="3" borderId="8" xfId="0" applyFont="1" applyFill="1" applyBorder="1"/>
    <xf numFmtId="0" fontId="8" fillId="13" borderId="8" xfId="0" applyFont="1" applyFill="1" applyBorder="1"/>
    <xf numFmtId="0" fontId="5" fillId="6" borderId="8" xfId="0" applyFont="1" applyFill="1" applyBorder="1"/>
    <xf numFmtId="0" fontId="2" fillId="8" borderId="8" xfId="0" applyFont="1" applyFill="1" applyBorder="1"/>
    <xf numFmtId="0" fontId="5" fillId="9" borderId="8" xfId="0" applyFont="1" applyFill="1" applyBorder="1"/>
    <xf numFmtId="0" fontId="5" fillId="10" borderId="8" xfId="0" applyFont="1" applyFill="1" applyBorder="1"/>
    <xf numFmtId="0" fontId="5" fillId="11" borderId="8" xfId="0" applyFont="1" applyFill="1" applyBorder="1"/>
    <xf numFmtId="0" fontId="5" fillId="8" borderId="8" xfId="0" applyFont="1" applyFill="1" applyBorder="1"/>
    <xf numFmtId="0" fontId="6" fillId="12" borderId="8" xfId="0" applyFont="1" applyFill="1" applyBorder="1"/>
    <xf numFmtId="0" fontId="5" fillId="13" borderId="8" xfId="0" applyFont="1" applyFill="1" applyBorder="1"/>
    <xf numFmtId="0" fontId="6" fillId="5" borderId="8" xfId="0" applyFont="1" applyFill="1" applyBorder="1"/>
    <xf numFmtId="0" fontId="5" fillId="5" borderId="8" xfId="0" applyFont="1" applyFill="1" applyBorder="1"/>
    <xf numFmtId="0" fontId="10" fillId="9" borderId="8" xfId="0" applyFont="1" applyFill="1" applyBorder="1"/>
    <xf numFmtId="0" fontId="0" fillId="0" borderId="8" xfId="0" applyBorder="1"/>
    <xf numFmtId="0" fontId="6" fillId="21" borderId="8" xfId="0" applyFont="1" applyFill="1" applyBorder="1"/>
    <xf numFmtId="0" fontId="5" fillId="21" borderId="8" xfId="0" applyFont="1" applyFill="1" applyBorder="1"/>
    <xf numFmtId="0" fontId="5" fillId="22" borderId="8" xfId="0" applyFont="1" applyFill="1" applyBorder="1"/>
    <xf numFmtId="0" fontId="5" fillId="6" borderId="10" xfId="0" applyFont="1" applyFill="1" applyBorder="1"/>
    <xf numFmtId="0" fontId="5" fillId="21" borderId="1" xfId="0" applyFont="1" applyFill="1" applyBorder="1"/>
    <xf numFmtId="0" fontId="6" fillId="23" borderId="8" xfId="0" applyFont="1" applyFill="1" applyBorder="1"/>
    <xf numFmtId="0" fontId="5" fillId="23" borderId="8" xfId="0" applyFont="1" applyFill="1" applyBorder="1"/>
    <xf numFmtId="0" fontId="2" fillId="2" borderId="8" xfId="0" applyFont="1" applyFill="1" applyBorder="1"/>
    <xf numFmtId="0" fontId="5" fillId="10" borderId="10" xfId="0" applyFont="1" applyFill="1" applyBorder="1"/>
    <xf numFmtId="0" fontId="5" fillId="2" borderId="8" xfId="0" applyFont="1" applyFill="1" applyBorder="1"/>
    <xf numFmtId="0" fontId="7" fillId="2" borderId="8" xfId="0" applyFont="1" applyFill="1" applyBorder="1"/>
    <xf numFmtId="0" fontId="6" fillId="2" borderId="8" xfId="0" applyFont="1" applyFill="1" applyBorder="1"/>
    <xf numFmtId="0" fontId="9" fillId="2" borderId="8" xfId="0" applyFont="1" applyFill="1" applyBorder="1"/>
    <xf numFmtId="0" fontId="5" fillId="3" borderId="10" xfId="0" applyFont="1" applyFill="1" applyBorder="1"/>
    <xf numFmtId="0" fontId="8" fillId="13" borderId="10" xfId="0" applyFont="1" applyFill="1" applyBorder="1"/>
    <xf numFmtId="0" fontId="2" fillId="8" borderId="10" xfId="0" applyFont="1" applyFill="1" applyBorder="1"/>
    <xf numFmtId="0" fontId="5" fillId="9" borderId="10" xfId="0" applyFont="1" applyFill="1" applyBorder="1"/>
    <xf numFmtId="0" fontId="5" fillId="11" borderId="10" xfId="0" applyFont="1" applyFill="1" applyBorder="1"/>
    <xf numFmtId="0" fontId="5" fillId="8" borderId="10" xfId="0" applyFont="1" applyFill="1" applyBorder="1"/>
    <xf numFmtId="0" fontId="5" fillId="21" borderId="10" xfId="0" applyFont="1" applyFill="1" applyBorder="1"/>
    <xf numFmtId="0" fontId="6" fillId="12" borderId="10" xfId="0" applyFont="1" applyFill="1" applyBorder="1"/>
    <xf numFmtId="0" fontId="5" fillId="13" borderId="10" xfId="0" applyFont="1" applyFill="1" applyBorder="1"/>
    <xf numFmtId="0" fontId="6" fillId="5" borderId="10" xfId="0" applyFont="1" applyFill="1" applyBorder="1"/>
    <xf numFmtId="0" fontId="5" fillId="5" borderId="10" xfId="0" applyFont="1" applyFill="1" applyBorder="1"/>
    <xf numFmtId="0" fontId="5" fillId="23" borderId="10" xfId="0" applyFont="1" applyFill="1" applyBorder="1"/>
    <xf numFmtId="0" fontId="10" fillId="9" borderId="10" xfId="0" applyFont="1" applyFill="1" applyBorder="1"/>
    <xf numFmtId="0" fontId="5" fillId="22" borderId="10" xfId="0" applyFont="1" applyFill="1" applyBorder="1"/>
    <xf numFmtId="0" fontId="6" fillId="21" borderId="10" xfId="0" applyFont="1" applyFill="1" applyBorder="1"/>
    <xf numFmtId="0" fontId="6" fillId="23" borderId="10" xfId="0" applyFont="1" applyFill="1" applyBorder="1"/>
    <xf numFmtId="16" fontId="5" fillId="24" borderId="10" xfId="0" applyNumberFormat="1" applyFont="1" applyFill="1" applyBorder="1"/>
    <xf numFmtId="0" fontId="31" fillId="2" borderId="0" xfId="0" applyFont="1" applyFill="1" applyAlignment="1">
      <alignment horizontal="center" vertical="center" wrapText="1"/>
    </xf>
    <xf numFmtId="0" fontId="31" fillId="2" borderId="0" xfId="0" applyFont="1" applyFill="1" applyAlignment="1">
      <alignment horizontal="center" vertical="center"/>
    </xf>
    <xf numFmtId="0" fontId="32" fillId="2" borderId="0" xfId="0" applyFont="1" applyFill="1" applyAlignment="1">
      <alignment horizontal="center" vertical="center"/>
    </xf>
    <xf numFmtId="0" fontId="31" fillId="2" borderId="9" xfId="0" applyFont="1" applyFill="1" applyBorder="1" applyAlignment="1">
      <alignment horizontal="center" vertical="center"/>
    </xf>
    <xf numFmtId="0" fontId="31" fillId="2" borderId="0" xfId="0" applyFont="1" applyFill="1" applyBorder="1" applyAlignment="1">
      <alignment horizontal="center" vertical="center"/>
    </xf>
    <xf numFmtId="0" fontId="31" fillId="2" borderId="10" xfId="0" applyFont="1" applyFill="1" applyBorder="1" applyAlignment="1">
      <alignment horizontal="center" vertical="center"/>
    </xf>
    <xf numFmtId="0" fontId="31" fillId="2" borderId="1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31" fillId="2" borderId="1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33" fillId="0" borderId="0" xfId="0" applyFont="1"/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7128"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rgb="FFFF6699"/>
      </font>
      <fill>
        <patternFill>
          <bgColor rgb="FFFF6699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auto="1"/>
      </font>
      <fill>
        <patternFill>
          <bgColor theme="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auto="1"/>
      </font>
      <fill>
        <patternFill>
          <bgColor theme="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auto="1"/>
      </font>
      <fill>
        <patternFill>
          <bgColor theme="1"/>
        </patternFill>
      </fill>
    </dxf>
    <dxf>
      <font>
        <color rgb="FF009900"/>
      </font>
      <fill>
        <patternFill>
          <bgColor rgb="FF009900"/>
        </patternFill>
      </fill>
    </dxf>
    <dxf>
      <font>
        <color rgb="FF113DAF"/>
      </font>
      <fill>
        <patternFill>
          <bgColor rgb="FF113DAF"/>
        </patternFill>
      </fill>
    </dxf>
    <dxf>
      <font>
        <color rgb="FF228A80"/>
      </font>
      <fill>
        <patternFill>
          <bgColor rgb="FF228A80"/>
        </patternFill>
      </fill>
    </dxf>
    <dxf>
      <font>
        <color rgb="FFE85023"/>
      </font>
      <fill>
        <patternFill>
          <bgColor rgb="FFE85023"/>
        </patternFill>
      </fill>
    </dxf>
    <dxf>
      <font>
        <color rgb="FFF80D1D"/>
      </font>
      <fill>
        <patternFill>
          <bgColor rgb="FFF80D1D"/>
        </patternFill>
      </fill>
    </dxf>
    <dxf>
      <font>
        <color rgb="FFFFFD3B"/>
      </font>
      <fill>
        <patternFill>
          <bgColor rgb="FFFFFD3B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theme="2" tint="-0.24994659260841701"/>
      </font>
      <fill>
        <patternFill>
          <bgColor theme="2" tint="-0.24994659260841701"/>
        </patternFill>
      </fill>
    </dxf>
    <dxf>
      <font>
        <color rgb="FFFFC000"/>
      </font>
      <fill>
        <patternFill>
          <bgColor rgb="FFFFC00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70C0"/>
      </font>
      <fill>
        <patternFill>
          <bgColor rgb="FF0070C0"/>
        </patternFill>
      </fill>
    </dxf>
    <dxf>
      <font>
        <color rgb="FF00B050"/>
      </font>
      <fill>
        <patternFill>
          <bgColor rgb="FF00B05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BFBFBF"/>
      <color rgb="FFFF99CC"/>
      <color rgb="FFFF9999"/>
      <color rgb="FFCC99FF"/>
      <color rgb="FF990033"/>
      <color rgb="FFFF75A3"/>
      <color rgb="FFFF6699"/>
      <color rgb="FFCC0066"/>
      <color rgb="FFD60093"/>
      <color rgb="FF800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41300</xdr:colOff>
      <xdr:row>4</xdr:row>
      <xdr:rowOff>719666</xdr:rowOff>
    </xdr:from>
    <xdr:to>
      <xdr:col>22</xdr:col>
      <xdr:colOff>25400</xdr:colOff>
      <xdr:row>267</xdr:row>
      <xdr:rowOff>1</xdr:rowOff>
    </xdr:to>
    <xdr:pic>
      <xdr:nvPicPr>
        <xdr:cNvPr id="1042" name="Picture 1">
          <a:extLst>
            <a:ext uri="{FF2B5EF4-FFF2-40B4-BE49-F238E27FC236}">
              <a16:creationId xmlns:a16="http://schemas.microsoft.com/office/drawing/2014/main" id="{00000000-0008-0000-0000-00001204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916"/>
        <a:stretch/>
      </xdr:blipFill>
      <xdr:spPr bwMode="auto">
        <a:xfrm>
          <a:off x="5918200" y="1576916"/>
          <a:ext cx="9004300" cy="6010698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276"/>
  <sheetViews>
    <sheetView tabSelected="1" zoomScale="50" zoomScaleNormal="50" zoomScalePageLayoutView="75" workbookViewId="0"/>
  </sheetViews>
  <sheetFormatPr defaultColWidth="12.42578125" defaultRowHeight="22.5" thickTop="1" thickBottom="1" x14ac:dyDescent="0.4"/>
  <cols>
    <col min="1" max="1" width="23.28515625" style="89" customWidth="1"/>
    <col min="2" max="2" width="8.28515625" style="1" customWidth="1"/>
    <col min="3" max="3" width="2.7109375" style="48" customWidth="1"/>
    <col min="4" max="4" width="14.5703125" style="58" customWidth="1"/>
    <col min="5" max="5" width="2.7109375" style="92" customWidth="1"/>
    <col min="6" max="6" width="4.7109375" style="124" customWidth="1"/>
    <col min="7" max="7" width="4.7109375" style="109" customWidth="1"/>
    <col min="8" max="8" width="2.7109375" style="110" customWidth="1"/>
    <col min="9" max="9" width="8.7109375" style="109" customWidth="1"/>
    <col min="10" max="10" width="2.7109375" style="1" customWidth="1"/>
    <col min="11" max="11" width="8.7109375" style="58" customWidth="1"/>
    <col min="12" max="12" width="12.42578125" style="1"/>
    <col min="13" max="17" width="12.42578125" style="1" customWidth="1"/>
    <col min="18" max="22" width="12.42578125" style="1"/>
    <col min="23" max="23" width="2.7109375" style="48" customWidth="1"/>
    <col min="24" max="24" width="8.7109375" style="58" customWidth="1"/>
    <col min="25" max="25" width="2.7109375" style="1" customWidth="1"/>
    <col min="26" max="26" width="8.7109375" style="58" customWidth="1"/>
    <col min="27" max="27" width="2.7109375" style="48" customWidth="1"/>
    <col min="28" max="28" width="8.7109375" style="58" customWidth="1"/>
    <col min="29" max="29" width="35" style="48" customWidth="1"/>
    <col min="30" max="30" width="10.7109375" customWidth="1"/>
    <col min="31" max="31" width="2.7109375" style="1" customWidth="1"/>
    <col min="32" max="32" width="8.7109375" style="46" customWidth="1"/>
    <col min="33" max="33" width="4.85546875" style="84" customWidth="1"/>
    <col min="34" max="34" width="2.7109375" style="1" customWidth="1"/>
    <col min="35" max="35" width="8.7109375" style="58" customWidth="1"/>
  </cols>
  <sheetData>
    <row r="1" spans="1:37" thickTop="1" thickBot="1" x14ac:dyDescent="0.4">
      <c r="A1" s="165" t="s">
        <v>291</v>
      </c>
    </row>
    <row r="2" spans="1:37" thickTop="1" thickBot="1" x14ac:dyDescent="0.4">
      <c r="A2" s="86"/>
      <c r="D2" s="48"/>
      <c r="F2" s="110"/>
      <c r="G2" s="99"/>
      <c r="I2" s="99"/>
      <c r="K2" s="48"/>
      <c r="W2" s="61"/>
      <c r="X2" s="61"/>
      <c r="Y2" s="60"/>
      <c r="Z2" s="61"/>
      <c r="AA2" s="61"/>
      <c r="AB2" s="61"/>
      <c r="AC2" s="61"/>
      <c r="AD2" s="60"/>
      <c r="AE2" s="60"/>
      <c r="AF2" s="62"/>
      <c r="AG2" s="72"/>
      <c r="AH2" s="60"/>
      <c r="AI2" s="61"/>
      <c r="AJ2" s="1"/>
    </row>
    <row r="3" spans="1:37" thickTop="1" thickBot="1" x14ac:dyDescent="0.4">
      <c r="A3" s="86"/>
      <c r="D3" s="48"/>
      <c r="F3" s="110"/>
      <c r="G3" s="99"/>
      <c r="I3" s="99"/>
      <c r="K3" s="48"/>
      <c r="W3" s="61"/>
      <c r="X3" s="61"/>
      <c r="Y3" s="60"/>
      <c r="Z3" s="61"/>
      <c r="AA3" s="61"/>
      <c r="AB3" s="61"/>
      <c r="AC3" s="61"/>
      <c r="AD3" s="60"/>
      <c r="AE3" s="60"/>
      <c r="AF3" s="62"/>
      <c r="AG3" s="72"/>
      <c r="AH3" s="60"/>
      <c r="AI3" s="61"/>
      <c r="AJ3" s="1"/>
    </row>
    <row r="4" spans="1:37" hidden="1" thickTop="1" thickBot="1" x14ac:dyDescent="0.4">
      <c r="A4" s="86"/>
      <c r="C4" s="86"/>
      <c r="D4" s="48"/>
      <c r="E4" s="48"/>
      <c r="F4" s="92"/>
      <c r="G4" s="110"/>
      <c r="I4" s="92"/>
      <c r="J4" s="99"/>
      <c r="K4" s="1"/>
      <c r="L4" s="48"/>
      <c r="W4" s="61"/>
      <c r="X4" s="61"/>
      <c r="Y4" s="61"/>
      <c r="Z4" s="60"/>
      <c r="AA4" s="61"/>
      <c r="AB4" s="61"/>
      <c r="AC4" s="61"/>
      <c r="AD4" s="1"/>
      <c r="AE4" s="60"/>
      <c r="AF4" s="60"/>
      <c r="AG4" s="62"/>
      <c r="AH4" s="72"/>
      <c r="AI4" s="60"/>
      <c r="AJ4" s="61"/>
      <c r="AK4" s="1"/>
    </row>
    <row r="5" spans="1:37" s="164" customFormat="1" ht="63.75" customHeight="1" thickTop="1" thickBot="1" x14ac:dyDescent="0.3">
      <c r="A5" s="157" t="s">
        <v>283</v>
      </c>
      <c r="B5" s="156" t="s">
        <v>284</v>
      </c>
      <c r="C5" s="157"/>
      <c r="D5" s="155" t="s">
        <v>245</v>
      </c>
      <c r="E5" s="156"/>
      <c r="F5" s="158" t="s">
        <v>285</v>
      </c>
      <c r="G5" s="159"/>
      <c r="H5" s="159"/>
      <c r="I5" s="158" t="s">
        <v>0</v>
      </c>
      <c r="J5" s="160"/>
      <c r="K5" s="156" t="s">
        <v>290</v>
      </c>
      <c r="L5" s="161"/>
      <c r="M5" s="162"/>
      <c r="N5" s="162"/>
      <c r="O5" s="162"/>
      <c r="P5" s="162"/>
      <c r="Q5" s="162"/>
      <c r="R5" s="162"/>
      <c r="S5" s="162"/>
      <c r="T5" s="162"/>
      <c r="U5" s="162"/>
      <c r="V5" s="162"/>
      <c r="W5" s="161">
        <v>585</v>
      </c>
      <c r="X5" s="161" t="s">
        <v>282</v>
      </c>
      <c r="Y5" s="161"/>
      <c r="Z5" s="156" t="s">
        <v>287</v>
      </c>
      <c r="AA5" s="161"/>
      <c r="AB5" s="161" t="s">
        <v>288</v>
      </c>
      <c r="AC5" s="163"/>
      <c r="AD5" s="156" t="s">
        <v>289</v>
      </c>
      <c r="AE5" s="156"/>
      <c r="AF5" s="156">
        <v>487</v>
      </c>
      <c r="AG5" s="159"/>
      <c r="AH5" s="156"/>
      <c r="AI5" s="156" t="s">
        <v>286</v>
      </c>
      <c r="AJ5" s="161"/>
      <c r="AK5" s="162"/>
    </row>
    <row r="6" spans="1:37" ht="18" customHeight="1" thickTop="1" thickBot="1" x14ac:dyDescent="0.4">
      <c r="A6" s="86" t="s">
        <v>1</v>
      </c>
      <c r="B6" s="64"/>
      <c r="C6" s="37"/>
      <c r="D6" s="3" t="s">
        <v>2</v>
      </c>
      <c r="E6" s="93"/>
      <c r="F6" s="111" t="s">
        <v>2</v>
      </c>
      <c r="G6" s="138" t="s">
        <v>2</v>
      </c>
      <c r="H6" s="134"/>
      <c r="I6" s="100" t="s">
        <v>0</v>
      </c>
      <c r="J6" s="5"/>
      <c r="K6" s="4" t="s">
        <v>3</v>
      </c>
      <c r="W6" s="37"/>
      <c r="X6" s="6" t="s">
        <v>5</v>
      </c>
      <c r="Y6" s="5"/>
      <c r="Z6" s="50"/>
      <c r="AA6" s="37"/>
      <c r="AB6" s="49"/>
      <c r="AC6" s="37"/>
      <c r="AD6" s="5"/>
      <c r="AE6" s="5"/>
      <c r="AF6" s="41" t="s">
        <v>4</v>
      </c>
      <c r="AG6" s="73" t="s">
        <v>4</v>
      </c>
      <c r="AH6" s="5"/>
      <c r="AI6" s="59"/>
    </row>
    <row r="7" spans="1:37" ht="18" customHeight="1" thickTop="1" thickBot="1" x14ac:dyDescent="0.4">
      <c r="A7" s="86" t="s">
        <v>246</v>
      </c>
      <c r="B7" s="64" t="s">
        <v>243</v>
      </c>
      <c r="C7" s="37"/>
      <c r="D7" s="8" t="s">
        <v>7</v>
      </c>
      <c r="E7" s="93"/>
      <c r="F7" s="112" t="s">
        <v>80</v>
      </c>
      <c r="G7" s="139" t="s">
        <v>80</v>
      </c>
      <c r="H7" s="134"/>
      <c r="I7" s="101"/>
      <c r="J7" s="5"/>
      <c r="K7" s="4" t="s">
        <v>3</v>
      </c>
      <c r="W7" s="37"/>
      <c r="X7" s="6"/>
      <c r="Y7" s="5"/>
      <c r="Z7" s="37"/>
      <c r="AA7" s="37"/>
      <c r="AB7" s="49"/>
      <c r="AC7" s="37"/>
      <c r="AD7" s="9"/>
      <c r="AE7" s="5"/>
      <c r="AF7" s="42" t="s">
        <v>8</v>
      </c>
      <c r="AG7" s="73" t="s">
        <v>4</v>
      </c>
      <c r="AH7" s="5"/>
      <c r="AI7" s="49"/>
    </row>
    <row r="8" spans="1:37" ht="18" customHeight="1" thickTop="1" thickBot="1" x14ac:dyDescent="0.3">
      <c r="A8" s="86" t="s">
        <v>247</v>
      </c>
      <c r="B8" s="64" t="s">
        <v>243</v>
      </c>
      <c r="C8" s="51"/>
      <c r="D8" s="11" t="s">
        <v>7</v>
      </c>
      <c r="E8" s="94"/>
      <c r="F8" s="113" t="s">
        <v>7</v>
      </c>
      <c r="G8" s="128" t="s">
        <v>7</v>
      </c>
      <c r="H8" s="135"/>
      <c r="I8" s="102"/>
      <c r="J8" s="31"/>
      <c r="K8" s="4" t="s">
        <v>3</v>
      </c>
      <c r="W8" s="51"/>
      <c r="X8" s="6" t="s">
        <v>5</v>
      </c>
      <c r="Y8" s="31"/>
      <c r="Z8" s="37"/>
      <c r="AA8" s="51"/>
      <c r="AB8" s="52"/>
      <c r="AC8" s="51"/>
      <c r="AD8" s="12" t="s">
        <v>9</v>
      </c>
      <c r="AE8" s="31"/>
      <c r="AF8" s="24" t="s">
        <v>10</v>
      </c>
      <c r="AG8" s="74" t="s">
        <v>10</v>
      </c>
      <c r="AH8" s="31"/>
      <c r="AI8" s="49"/>
    </row>
    <row r="9" spans="1:37" ht="18" customHeight="1" thickTop="1" thickBot="1" x14ac:dyDescent="0.3">
      <c r="A9" s="86" t="s">
        <v>11</v>
      </c>
      <c r="B9" s="2"/>
      <c r="C9" s="51"/>
      <c r="D9" s="13"/>
      <c r="E9" s="94"/>
      <c r="F9" s="114"/>
      <c r="G9" s="140"/>
      <c r="H9" s="135"/>
      <c r="I9" s="100" t="s">
        <v>0</v>
      </c>
      <c r="J9" s="31"/>
      <c r="K9" s="14"/>
      <c r="W9" s="51"/>
      <c r="X9" s="6"/>
      <c r="Y9" s="31"/>
      <c r="Z9" s="37"/>
      <c r="AA9" s="51"/>
      <c r="AB9" s="49"/>
      <c r="AC9" s="51"/>
      <c r="AD9" s="12" t="s">
        <v>9</v>
      </c>
      <c r="AE9" s="31"/>
      <c r="AF9" s="43" t="s">
        <v>12</v>
      </c>
      <c r="AG9" s="75" t="s">
        <v>12</v>
      </c>
      <c r="AH9" s="31"/>
      <c r="AI9" s="49"/>
    </row>
    <row r="10" spans="1:37" ht="18" customHeight="1" thickTop="1" thickBot="1" x14ac:dyDescent="0.3">
      <c r="A10" s="86" t="s">
        <v>13</v>
      </c>
      <c r="B10" s="2"/>
      <c r="C10" s="51"/>
      <c r="D10" s="15" t="s">
        <v>14</v>
      </c>
      <c r="E10" s="94"/>
      <c r="F10" s="115" t="s">
        <v>14</v>
      </c>
      <c r="G10" s="141" t="s">
        <v>14</v>
      </c>
      <c r="H10" s="135"/>
      <c r="I10" s="100" t="s">
        <v>0</v>
      </c>
      <c r="J10" s="31"/>
      <c r="K10" s="14"/>
      <c r="W10" s="51"/>
      <c r="X10" s="6"/>
      <c r="Y10" s="31"/>
      <c r="Z10" s="37"/>
      <c r="AA10" s="51"/>
      <c r="AB10" s="49"/>
      <c r="AC10" s="51"/>
      <c r="AD10" s="12" t="s">
        <v>9</v>
      </c>
      <c r="AE10" s="31"/>
      <c r="AF10" s="43" t="s">
        <v>12</v>
      </c>
      <c r="AG10" s="75" t="s">
        <v>12</v>
      </c>
      <c r="AH10" s="31"/>
      <c r="AI10" s="49"/>
    </row>
    <row r="11" spans="1:37" ht="18" customHeight="1" thickTop="1" thickBot="1" x14ac:dyDescent="0.3">
      <c r="A11" s="86" t="s">
        <v>15</v>
      </c>
      <c r="B11" s="2"/>
      <c r="C11" s="51"/>
      <c r="D11" s="15" t="s">
        <v>14</v>
      </c>
      <c r="E11" s="94"/>
      <c r="F11" s="115" t="s">
        <v>14</v>
      </c>
      <c r="G11" s="141" t="s">
        <v>14</v>
      </c>
      <c r="H11" s="135"/>
      <c r="I11" s="101"/>
      <c r="J11" s="31"/>
      <c r="K11" s="14"/>
      <c r="W11" s="51"/>
      <c r="X11" s="6"/>
      <c r="Y11" s="31"/>
      <c r="Z11" s="37"/>
      <c r="AA11" s="51"/>
      <c r="AB11" s="49"/>
      <c r="AC11" s="51"/>
      <c r="AD11" s="12" t="s">
        <v>9</v>
      </c>
      <c r="AE11" s="31"/>
      <c r="AF11" s="43" t="s">
        <v>12</v>
      </c>
      <c r="AG11" s="75" t="s">
        <v>12</v>
      </c>
      <c r="AH11" s="31"/>
      <c r="AI11" s="49"/>
    </row>
    <row r="12" spans="1:37" ht="18" customHeight="1" thickTop="1" thickBot="1" x14ac:dyDescent="0.3">
      <c r="A12" s="86" t="s">
        <v>16</v>
      </c>
      <c r="B12" s="2"/>
      <c r="C12" s="51"/>
      <c r="D12" s="15" t="s">
        <v>14</v>
      </c>
      <c r="E12" s="94"/>
      <c r="F12" s="115" t="s">
        <v>14</v>
      </c>
      <c r="G12" s="141" t="s">
        <v>14</v>
      </c>
      <c r="H12" s="135"/>
      <c r="I12" s="101"/>
      <c r="J12" s="31"/>
      <c r="K12" s="14"/>
      <c r="W12" s="51"/>
      <c r="X12" s="6"/>
      <c r="Y12" s="31"/>
      <c r="Z12" s="37"/>
      <c r="AA12" s="51"/>
      <c r="AB12" s="49"/>
      <c r="AC12" s="51"/>
      <c r="AD12" s="12" t="s">
        <v>9</v>
      </c>
      <c r="AE12" s="31"/>
      <c r="AF12" s="43" t="s">
        <v>12</v>
      </c>
      <c r="AG12" s="75" t="s">
        <v>12</v>
      </c>
      <c r="AH12" s="31"/>
      <c r="AI12" s="49"/>
    </row>
    <row r="13" spans="1:37" ht="18" customHeight="1" thickTop="1" thickBot="1" x14ac:dyDescent="0.3">
      <c r="A13" s="86" t="s">
        <v>17</v>
      </c>
      <c r="B13" s="2"/>
      <c r="C13" s="51"/>
      <c r="D13" s="16" t="s">
        <v>19</v>
      </c>
      <c r="E13" s="94"/>
      <c r="F13" s="116" t="s">
        <v>19</v>
      </c>
      <c r="G13" s="133" t="s">
        <v>19</v>
      </c>
      <c r="H13" s="135"/>
      <c r="I13" s="101"/>
      <c r="J13" s="31"/>
      <c r="K13" s="4" t="s">
        <v>3</v>
      </c>
      <c r="W13" s="51"/>
      <c r="X13" s="6"/>
      <c r="Y13" s="31"/>
      <c r="Z13" s="37"/>
      <c r="AA13" s="51"/>
      <c r="AB13" s="49"/>
      <c r="AC13" s="51"/>
      <c r="AD13" s="12" t="s">
        <v>9</v>
      </c>
      <c r="AE13" s="31"/>
      <c r="AF13" s="43" t="s">
        <v>12</v>
      </c>
      <c r="AG13" s="75" t="s">
        <v>12</v>
      </c>
      <c r="AH13" s="31"/>
      <c r="AI13" s="49"/>
    </row>
    <row r="14" spans="1:37" ht="18" customHeight="1" thickTop="1" thickBot="1" x14ac:dyDescent="0.3">
      <c r="A14" s="86" t="s">
        <v>20</v>
      </c>
      <c r="B14" s="2"/>
      <c r="C14" s="51"/>
      <c r="D14" s="15" t="s">
        <v>14</v>
      </c>
      <c r="E14" s="94"/>
      <c r="F14" s="115" t="s">
        <v>14</v>
      </c>
      <c r="G14" s="141" t="s">
        <v>14</v>
      </c>
      <c r="H14" s="135"/>
      <c r="I14" s="154"/>
      <c r="J14" s="31"/>
      <c r="K14" s="4" t="s">
        <v>3</v>
      </c>
      <c r="W14" s="51"/>
      <c r="X14" s="6"/>
      <c r="Y14" s="31"/>
      <c r="Z14" s="37"/>
      <c r="AA14" s="51"/>
      <c r="AB14" s="49"/>
      <c r="AC14" s="51"/>
      <c r="AD14" s="12" t="s">
        <v>9</v>
      </c>
      <c r="AE14" s="31"/>
      <c r="AF14" s="43" t="s">
        <v>12</v>
      </c>
      <c r="AG14" s="75" t="s">
        <v>12</v>
      </c>
      <c r="AH14" s="31"/>
      <c r="AI14" s="49"/>
    </row>
    <row r="15" spans="1:37" ht="18" customHeight="1" thickTop="1" thickBot="1" x14ac:dyDescent="0.3">
      <c r="A15" s="86" t="s">
        <v>21</v>
      </c>
      <c r="B15" s="2"/>
      <c r="C15" s="51"/>
      <c r="D15" s="17"/>
      <c r="E15" s="94"/>
      <c r="F15" s="117"/>
      <c r="G15" s="142"/>
      <c r="H15" s="135"/>
      <c r="I15" s="100" t="s">
        <v>0</v>
      </c>
      <c r="J15" s="31"/>
      <c r="K15" s="4" t="s">
        <v>3</v>
      </c>
      <c r="W15" s="51"/>
      <c r="X15" s="37"/>
      <c r="Y15" s="31"/>
      <c r="Z15" s="37"/>
      <c r="AA15" s="51"/>
      <c r="AB15" s="49"/>
      <c r="AC15" s="51"/>
      <c r="AD15" s="12" t="s">
        <v>9</v>
      </c>
      <c r="AE15" s="31"/>
      <c r="AF15" s="43" t="s">
        <v>12</v>
      </c>
      <c r="AG15" s="75" t="s">
        <v>12</v>
      </c>
      <c r="AH15" s="31"/>
      <c r="AI15" s="49"/>
    </row>
    <row r="16" spans="1:37" ht="18" customHeight="1" thickTop="1" thickBot="1" x14ac:dyDescent="0.3">
      <c r="A16" s="86" t="s">
        <v>22</v>
      </c>
      <c r="B16" s="2"/>
      <c r="C16" s="51"/>
      <c r="D16" s="15" t="s">
        <v>14</v>
      </c>
      <c r="E16" s="94"/>
      <c r="F16" s="115" t="s">
        <v>14</v>
      </c>
      <c r="G16" s="141" t="s">
        <v>14</v>
      </c>
      <c r="H16" s="135"/>
      <c r="I16" s="100" t="s">
        <v>0</v>
      </c>
      <c r="J16" s="31"/>
      <c r="K16" s="4" t="s">
        <v>3</v>
      </c>
      <c r="W16" s="51"/>
      <c r="X16" s="37"/>
      <c r="Y16" s="31"/>
      <c r="Z16" s="37"/>
      <c r="AA16" s="51"/>
      <c r="AB16" s="49"/>
      <c r="AC16" s="51"/>
      <c r="AD16" s="12" t="s">
        <v>9</v>
      </c>
      <c r="AE16" s="31"/>
      <c r="AF16" s="43" t="s">
        <v>12</v>
      </c>
      <c r="AG16" s="75" t="s">
        <v>12</v>
      </c>
      <c r="AH16" s="31"/>
      <c r="AI16" s="49"/>
    </row>
    <row r="17" spans="1:35" ht="18" customHeight="1" thickTop="1" thickBot="1" x14ac:dyDescent="0.3">
      <c r="A17" s="86" t="s">
        <v>23</v>
      </c>
      <c r="B17" s="2"/>
      <c r="C17" s="51"/>
      <c r="D17" s="15" t="s">
        <v>14</v>
      </c>
      <c r="E17" s="94"/>
      <c r="F17" s="115" t="s">
        <v>14</v>
      </c>
      <c r="G17" s="141" t="s">
        <v>14</v>
      </c>
      <c r="H17" s="135"/>
      <c r="I17" s="103"/>
      <c r="J17" s="31"/>
      <c r="K17" s="18"/>
      <c r="W17" s="51"/>
      <c r="X17" s="39"/>
      <c r="Y17" s="31"/>
      <c r="Z17" s="39"/>
      <c r="AA17" s="51"/>
      <c r="AB17" s="49"/>
      <c r="AC17" s="51"/>
      <c r="AD17" s="12" t="s">
        <v>9</v>
      </c>
      <c r="AE17" s="31"/>
      <c r="AF17" s="43" t="s">
        <v>12</v>
      </c>
      <c r="AG17" s="75" t="s">
        <v>12</v>
      </c>
      <c r="AH17" s="31"/>
      <c r="AI17" s="49"/>
    </row>
    <row r="18" spans="1:35" ht="18" customHeight="1" thickTop="1" thickBot="1" x14ac:dyDescent="0.3">
      <c r="A18" s="86" t="s">
        <v>24</v>
      </c>
      <c r="B18" s="2"/>
      <c r="C18" s="51"/>
      <c r="D18" s="15" t="s">
        <v>14</v>
      </c>
      <c r="E18" s="94"/>
      <c r="F18" s="115" t="s">
        <v>14</v>
      </c>
      <c r="G18" s="141" t="s">
        <v>14</v>
      </c>
      <c r="H18" s="135"/>
      <c r="I18" s="104"/>
      <c r="J18" s="31"/>
      <c r="K18" s="18"/>
      <c r="W18" s="51"/>
      <c r="X18" s="39"/>
      <c r="Y18" s="31"/>
      <c r="Z18" s="39"/>
      <c r="AA18" s="51"/>
      <c r="AB18" s="49"/>
      <c r="AC18" s="51"/>
      <c r="AD18" s="12" t="s">
        <v>9</v>
      </c>
      <c r="AE18" s="31"/>
      <c r="AF18" s="43" t="s">
        <v>12</v>
      </c>
      <c r="AG18" s="75" t="s">
        <v>12</v>
      </c>
      <c r="AH18" s="31"/>
      <c r="AI18" s="49"/>
    </row>
    <row r="19" spans="1:35" ht="18" customHeight="1" thickTop="1" thickBot="1" x14ac:dyDescent="0.3">
      <c r="A19" s="86" t="s">
        <v>25</v>
      </c>
      <c r="B19" s="2"/>
      <c r="C19" s="51"/>
      <c r="D19" s="13"/>
      <c r="E19" s="94"/>
      <c r="F19" s="114"/>
      <c r="G19" s="140"/>
      <c r="H19" s="135"/>
      <c r="I19" s="105"/>
      <c r="J19" s="31"/>
      <c r="K19" s="18"/>
      <c r="W19" s="51"/>
      <c r="X19" s="39"/>
      <c r="Y19" s="31"/>
      <c r="Z19" s="39"/>
      <c r="AA19" s="51"/>
      <c r="AB19" s="49"/>
      <c r="AC19" s="51"/>
      <c r="AD19" s="12" t="s">
        <v>9</v>
      </c>
      <c r="AE19" s="31"/>
      <c r="AF19" s="43" t="s">
        <v>12</v>
      </c>
      <c r="AG19" s="75" t="s">
        <v>12</v>
      </c>
      <c r="AH19" s="31"/>
      <c r="AI19" s="49"/>
    </row>
    <row r="20" spans="1:35" ht="18" customHeight="1" thickTop="1" thickBot="1" x14ac:dyDescent="0.3">
      <c r="A20" s="86" t="s">
        <v>26</v>
      </c>
      <c r="B20" s="65"/>
      <c r="C20" s="51"/>
      <c r="D20" s="15" t="s">
        <v>14</v>
      </c>
      <c r="E20" s="94"/>
      <c r="F20" s="115" t="s">
        <v>14</v>
      </c>
      <c r="G20" s="141" t="s">
        <v>14</v>
      </c>
      <c r="H20" s="135"/>
      <c r="I20" s="101"/>
      <c r="J20" s="31"/>
      <c r="K20" s="4" t="s">
        <v>3</v>
      </c>
      <c r="W20" s="51"/>
      <c r="X20" s="37"/>
      <c r="Y20" s="31"/>
      <c r="Z20" s="37"/>
      <c r="AA20" s="51"/>
      <c r="AB20" s="49"/>
      <c r="AC20" s="51"/>
      <c r="AD20" s="12" t="s">
        <v>9</v>
      </c>
      <c r="AE20" s="31"/>
      <c r="AF20" s="43" t="s">
        <v>12</v>
      </c>
      <c r="AG20" s="75" t="s">
        <v>12</v>
      </c>
      <c r="AH20" s="31"/>
      <c r="AI20" s="49"/>
    </row>
    <row r="21" spans="1:35" ht="18" customHeight="1" thickTop="1" thickBot="1" x14ac:dyDescent="0.3">
      <c r="A21" s="86" t="s">
        <v>27</v>
      </c>
      <c r="B21" s="2"/>
      <c r="C21" s="51"/>
      <c r="D21" s="15" t="s">
        <v>14</v>
      </c>
      <c r="E21" s="94"/>
      <c r="F21" s="115" t="s">
        <v>14</v>
      </c>
      <c r="G21" s="141" t="s">
        <v>14</v>
      </c>
      <c r="H21" s="135"/>
      <c r="I21" s="101"/>
      <c r="J21" s="31"/>
      <c r="K21" s="14"/>
      <c r="W21" s="51"/>
      <c r="X21" s="37"/>
      <c r="Y21" s="31"/>
      <c r="Z21" s="37"/>
      <c r="AA21" s="51"/>
      <c r="AB21" s="49"/>
      <c r="AC21" s="51"/>
      <c r="AD21" s="12" t="s">
        <v>9</v>
      </c>
      <c r="AE21" s="31"/>
      <c r="AF21" s="43" t="s">
        <v>12</v>
      </c>
      <c r="AG21" s="75" t="s">
        <v>12</v>
      </c>
      <c r="AH21" s="31"/>
      <c r="AI21" s="49"/>
    </row>
    <row r="22" spans="1:35" ht="18" customHeight="1" thickTop="1" thickBot="1" x14ac:dyDescent="0.3">
      <c r="A22" s="86" t="s">
        <v>28</v>
      </c>
      <c r="B22" s="2"/>
      <c r="C22" s="51"/>
      <c r="D22" s="15" t="s">
        <v>14</v>
      </c>
      <c r="E22" s="94"/>
      <c r="F22" s="115" t="s">
        <v>14</v>
      </c>
      <c r="G22" s="141" t="s">
        <v>14</v>
      </c>
      <c r="H22" s="135"/>
      <c r="I22" s="101"/>
      <c r="J22" s="31"/>
      <c r="K22" s="14"/>
      <c r="W22" s="51"/>
      <c r="X22" s="37"/>
      <c r="Y22" s="31"/>
      <c r="Z22" s="37"/>
      <c r="AA22" s="51"/>
      <c r="AB22" s="49"/>
      <c r="AC22" s="51"/>
      <c r="AD22" s="12" t="s">
        <v>9</v>
      </c>
      <c r="AE22" s="31"/>
      <c r="AF22" s="43" t="s">
        <v>12</v>
      </c>
      <c r="AG22" s="75" t="s">
        <v>12</v>
      </c>
      <c r="AH22" s="31"/>
      <c r="AI22" s="49"/>
    </row>
    <row r="23" spans="1:35" ht="18" customHeight="1" thickTop="1" thickBot="1" x14ac:dyDescent="0.3">
      <c r="A23" s="86" t="s">
        <v>29</v>
      </c>
      <c r="B23" s="65"/>
      <c r="C23" s="51"/>
      <c r="D23" s="16" t="s">
        <v>30</v>
      </c>
      <c r="E23" s="94"/>
      <c r="F23" s="116" t="s">
        <v>30</v>
      </c>
      <c r="G23" s="133" t="s">
        <v>30</v>
      </c>
      <c r="H23" s="135"/>
      <c r="I23" s="102"/>
      <c r="J23" s="31"/>
      <c r="K23" s="4" t="s">
        <v>3</v>
      </c>
      <c r="W23" s="51"/>
      <c r="X23" s="37"/>
      <c r="Y23" s="31"/>
      <c r="Z23" s="37"/>
      <c r="AA23" s="51"/>
      <c r="AB23" s="49"/>
      <c r="AC23" s="51"/>
      <c r="AD23" s="12" t="s">
        <v>9</v>
      </c>
      <c r="AE23" s="31"/>
      <c r="AF23" s="43" t="s">
        <v>12</v>
      </c>
      <c r="AG23" s="75" t="s">
        <v>12</v>
      </c>
      <c r="AH23" s="31"/>
      <c r="AI23" s="49"/>
    </row>
    <row r="24" spans="1:35" ht="18" customHeight="1" thickTop="1" thickBot="1" x14ac:dyDescent="0.3">
      <c r="A24" s="86" t="s">
        <v>31</v>
      </c>
      <c r="B24" s="2"/>
      <c r="C24" s="51"/>
      <c r="D24" s="16" t="s">
        <v>19</v>
      </c>
      <c r="E24" s="94"/>
      <c r="F24" s="116" t="s">
        <v>19</v>
      </c>
      <c r="G24" s="133" t="s">
        <v>19</v>
      </c>
      <c r="H24" s="135"/>
      <c r="I24" s="101"/>
      <c r="J24" s="31"/>
      <c r="K24" s="4" t="s">
        <v>3</v>
      </c>
      <c r="W24" s="51"/>
      <c r="X24" s="37"/>
      <c r="Y24" s="31"/>
      <c r="Z24" s="37"/>
      <c r="AA24" s="51"/>
      <c r="AB24" s="49"/>
      <c r="AC24" s="51"/>
      <c r="AD24" s="12" t="s">
        <v>9</v>
      </c>
      <c r="AE24" s="31"/>
      <c r="AF24" s="43" t="s">
        <v>12</v>
      </c>
      <c r="AG24" s="75" t="s">
        <v>12</v>
      </c>
      <c r="AH24" s="31"/>
      <c r="AI24" s="48"/>
    </row>
    <row r="25" spans="1:35" ht="18" customHeight="1" thickTop="1" thickBot="1" x14ac:dyDescent="0.3">
      <c r="A25" s="86" t="s">
        <v>32</v>
      </c>
      <c r="B25" s="2"/>
      <c r="C25" s="51"/>
      <c r="D25" s="16" t="s">
        <v>19</v>
      </c>
      <c r="E25" s="94"/>
      <c r="F25" s="116" t="s">
        <v>19</v>
      </c>
      <c r="G25" s="133" t="s">
        <v>19</v>
      </c>
      <c r="H25" s="135"/>
      <c r="I25" s="101"/>
      <c r="J25" s="31"/>
      <c r="K25" s="4" t="s">
        <v>3</v>
      </c>
      <c r="W25" s="51"/>
      <c r="X25" s="37"/>
      <c r="Y25" s="31"/>
      <c r="Z25" s="37"/>
      <c r="AA25" s="51"/>
      <c r="AB25" s="49"/>
      <c r="AC25" s="51"/>
      <c r="AD25" s="12" t="s">
        <v>9</v>
      </c>
      <c r="AE25" s="31"/>
      <c r="AF25" s="43" t="s">
        <v>12</v>
      </c>
      <c r="AG25" s="75" t="s">
        <v>12</v>
      </c>
      <c r="AH25" s="31"/>
      <c r="AI25" s="48"/>
    </row>
    <row r="26" spans="1:35" ht="18" customHeight="1" thickTop="1" thickBot="1" x14ac:dyDescent="0.3">
      <c r="A26" s="86" t="s">
        <v>33</v>
      </c>
      <c r="B26" s="2"/>
      <c r="C26" s="51"/>
      <c r="D26" s="15" t="s">
        <v>14</v>
      </c>
      <c r="E26" s="94"/>
      <c r="F26" s="115" t="s">
        <v>14</v>
      </c>
      <c r="G26" s="141" t="s">
        <v>14</v>
      </c>
      <c r="H26" s="135"/>
      <c r="I26" s="154"/>
      <c r="J26" s="31"/>
      <c r="K26" s="18"/>
      <c r="W26" s="51"/>
      <c r="X26" s="38"/>
      <c r="Y26" s="31"/>
      <c r="Z26" s="38"/>
      <c r="AA26" s="51"/>
      <c r="AB26" s="49"/>
      <c r="AC26" s="51"/>
      <c r="AD26" s="12" t="s">
        <v>9</v>
      </c>
      <c r="AE26" s="31"/>
      <c r="AF26" s="43" t="s">
        <v>12</v>
      </c>
      <c r="AG26" s="75" t="s">
        <v>12</v>
      </c>
      <c r="AH26" s="31"/>
      <c r="AI26" s="48"/>
    </row>
    <row r="27" spans="1:35" ht="18" customHeight="1" thickTop="1" thickBot="1" x14ac:dyDescent="0.3">
      <c r="A27" s="86" t="s">
        <v>34</v>
      </c>
      <c r="B27" s="2"/>
      <c r="C27" s="51"/>
      <c r="D27" s="15" t="s">
        <v>14</v>
      </c>
      <c r="E27" s="94"/>
      <c r="F27" s="115" t="s">
        <v>14</v>
      </c>
      <c r="G27" s="141" t="s">
        <v>14</v>
      </c>
      <c r="H27" s="135"/>
      <c r="I27" s="100" t="s">
        <v>0</v>
      </c>
      <c r="J27" s="31"/>
      <c r="K27" s="18"/>
      <c r="W27" s="51"/>
      <c r="X27" s="37"/>
      <c r="Y27" s="31"/>
      <c r="Z27" s="37"/>
      <c r="AA27" s="51"/>
      <c r="AB27" s="49"/>
      <c r="AC27" s="51"/>
      <c r="AD27" s="12" t="s">
        <v>9</v>
      </c>
      <c r="AE27" s="31"/>
      <c r="AF27" s="43" t="s">
        <v>12</v>
      </c>
      <c r="AG27" s="75" t="s">
        <v>12</v>
      </c>
      <c r="AH27" s="31"/>
      <c r="AI27" s="48"/>
    </row>
    <row r="28" spans="1:35" ht="18" customHeight="1" thickTop="1" thickBot="1" x14ac:dyDescent="0.3">
      <c r="A28" s="86" t="s">
        <v>35</v>
      </c>
      <c r="B28" s="2"/>
      <c r="C28" s="51"/>
      <c r="D28" s="15" t="s">
        <v>36</v>
      </c>
      <c r="E28" s="94"/>
      <c r="F28" s="115" t="s">
        <v>36</v>
      </c>
      <c r="G28" s="141" t="s">
        <v>36</v>
      </c>
      <c r="H28" s="135"/>
      <c r="I28" s="100" t="s">
        <v>0</v>
      </c>
      <c r="J28" s="31"/>
      <c r="K28" s="4" t="s">
        <v>3</v>
      </c>
      <c r="W28" s="51"/>
      <c r="X28" s="37"/>
      <c r="Y28" s="31"/>
      <c r="Z28" s="37"/>
      <c r="AA28" s="51"/>
      <c r="AB28" s="49"/>
      <c r="AC28" s="51"/>
      <c r="AD28" s="12" t="s">
        <v>9</v>
      </c>
      <c r="AE28" s="31"/>
      <c r="AF28" s="43" t="s">
        <v>12</v>
      </c>
      <c r="AG28" s="75" t="s">
        <v>12</v>
      </c>
      <c r="AH28" s="31"/>
      <c r="AI28" s="48"/>
    </row>
    <row r="29" spans="1:35" ht="18" customHeight="1" thickTop="1" thickBot="1" x14ac:dyDescent="0.3">
      <c r="A29" s="86" t="s">
        <v>37</v>
      </c>
      <c r="B29" s="2"/>
      <c r="C29" s="51"/>
      <c r="D29" s="15" t="s">
        <v>14</v>
      </c>
      <c r="E29" s="94"/>
      <c r="F29" s="115" t="s">
        <v>14</v>
      </c>
      <c r="G29" s="141" t="s">
        <v>14</v>
      </c>
      <c r="H29" s="135"/>
      <c r="I29" s="100" t="s">
        <v>0</v>
      </c>
      <c r="J29" s="31"/>
      <c r="K29" s="18"/>
      <c r="W29" s="51"/>
      <c r="X29" s="39"/>
      <c r="Y29" s="31"/>
      <c r="Z29" s="39"/>
      <c r="AA29" s="51"/>
      <c r="AB29" s="49"/>
      <c r="AC29" s="51"/>
      <c r="AD29" s="12" t="s">
        <v>9</v>
      </c>
      <c r="AE29" s="31"/>
      <c r="AF29" s="43" t="s">
        <v>12</v>
      </c>
      <c r="AG29" s="75" t="s">
        <v>12</v>
      </c>
      <c r="AH29" s="31"/>
      <c r="AI29" s="48"/>
    </row>
    <row r="30" spans="1:35" ht="18" customHeight="1" thickTop="1" thickBot="1" x14ac:dyDescent="0.3">
      <c r="A30" s="86" t="s">
        <v>38</v>
      </c>
      <c r="B30" s="2"/>
      <c r="C30" s="51"/>
      <c r="D30" s="15" t="s">
        <v>14</v>
      </c>
      <c r="E30" s="94"/>
      <c r="F30" s="115" t="s">
        <v>14</v>
      </c>
      <c r="G30" s="141" t="s">
        <v>14</v>
      </c>
      <c r="H30" s="135"/>
      <c r="I30" s="103"/>
      <c r="J30" s="31"/>
      <c r="K30" s="18"/>
      <c r="W30" s="51"/>
      <c r="X30" s="39"/>
      <c r="Y30" s="31"/>
      <c r="Z30" s="39"/>
      <c r="AA30" s="51"/>
      <c r="AB30" s="49"/>
      <c r="AC30" s="51"/>
      <c r="AD30" s="12" t="s">
        <v>9</v>
      </c>
      <c r="AE30" s="31"/>
      <c r="AF30" s="43" t="s">
        <v>12</v>
      </c>
      <c r="AG30" s="75" t="s">
        <v>12</v>
      </c>
      <c r="AH30" s="31"/>
      <c r="AI30" s="48"/>
    </row>
    <row r="31" spans="1:35" ht="18" customHeight="1" thickTop="1" thickBot="1" x14ac:dyDescent="0.3">
      <c r="A31" s="86" t="s">
        <v>39</v>
      </c>
      <c r="B31" s="2"/>
      <c r="C31" s="51"/>
      <c r="D31" s="15" t="s">
        <v>14</v>
      </c>
      <c r="E31" s="94"/>
      <c r="F31" s="115" t="s">
        <v>14</v>
      </c>
      <c r="G31" s="141" t="s">
        <v>14</v>
      </c>
      <c r="H31" s="135"/>
      <c r="I31" s="104"/>
      <c r="J31" s="31"/>
      <c r="K31" s="18"/>
      <c r="W31" s="51"/>
      <c r="X31" s="39"/>
      <c r="Y31" s="31"/>
      <c r="Z31" s="39"/>
      <c r="AA31" s="51"/>
      <c r="AB31" s="49"/>
      <c r="AC31" s="51"/>
      <c r="AD31" s="12" t="s">
        <v>9</v>
      </c>
      <c r="AE31" s="31"/>
      <c r="AF31" s="43" t="s">
        <v>12</v>
      </c>
      <c r="AG31" s="75" t="s">
        <v>12</v>
      </c>
      <c r="AH31" s="31"/>
      <c r="AI31" s="48"/>
    </row>
    <row r="32" spans="1:35" ht="18" customHeight="1" thickTop="1" thickBot="1" x14ac:dyDescent="0.3">
      <c r="A32" s="86" t="s">
        <v>40</v>
      </c>
      <c r="B32" s="2"/>
      <c r="C32" s="51"/>
      <c r="D32" s="13"/>
      <c r="E32" s="94"/>
      <c r="F32" s="114"/>
      <c r="G32" s="140"/>
      <c r="H32" s="135"/>
      <c r="I32" s="105"/>
      <c r="J32" s="31"/>
      <c r="K32" s="18"/>
      <c r="W32" s="51"/>
      <c r="X32" s="39"/>
      <c r="Y32" s="31"/>
      <c r="Z32" s="39"/>
      <c r="AA32" s="51"/>
      <c r="AB32" s="49"/>
      <c r="AC32" s="51"/>
      <c r="AD32" s="12" t="s">
        <v>9</v>
      </c>
      <c r="AE32" s="31"/>
      <c r="AF32" s="43" t="s">
        <v>12</v>
      </c>
      <c r="AG32" s="75" t="s">
        <v>12</v>
      </c>
      <c r="AH32" s="31"/>
      <c r="AI32" s="48"/>
    </row>
    <row r="33" spans="1:35" ht="18" customHeight="1" thickTop="1" thickBot="1" x14ac:dyDescent="0.3">
      <c r="A33" s="86" t="s">
        <v>41</v>
      </c>
      <c r="B33" s="2"/>
      <c r="C33" s="51"/>
      <c r="D33" s="15" t="s">
        <v>14</v>
      </c>
      <c r="E33" s="94"/>
      <c r="F33" s="115" t="s">
        <v>14</v>
      </c>
      <c r="G33" s="141" t="s">
        <v>14</v>
      </c>
      <c r="H33" s="135"/>
      <c r="I33" s="104"/>
      <c r="J33" s="31"/>
      <c r="K33" s="18"/>
      <c r="W33" s="51"/>
      <c r="X33" s="39"/>
      <c r="Y33" s="31"/>
      <c r="Z33" s="39"/>
      <c r="AA33" s="51"/>
      <c r="AB33" s="49"/>
      <c r="AC33" s="51"/>
      <c r="AD33" s="12" t="s">
        <v>9</v>
      </c>
      <c r="AE33" s="31"/>
      <c r="AF33" s="43" t="s">
        <v>12</v>
      </c>
      <c r="AG33" s="75" t="s">
        <v>12</v>
      </c>
      <c r="AH33" s="31"/>
      <c r="AI33" s="48"/>
    </row>
    <row r="34" spans="1:35" ht="18" customHeight="1" thickTop="1" thickBot="1" x14ac:dyDescent="0.3">
      <c r="A34" s="86" t="s">
        <v>42</v>
      </c>
      <c r="B34" s="65"/>
      <c r="C34" s="51"/>
      <c r="D34" s="15" t="s">
        <v>14</v>
      </c>
      <c r="E34" s="94"/>
      <c r="F34" s="115" t="s">
        <v>14</v>
      </c>
      <c r="G34" s="141" t="s">
        <v>14</v>
      </c>
      <c r="H34" s="135"/>
      <c r="I34" s="101"/>
      <c r="J34" s="31"/>
      <c r="K34" s="4" t="s">
        <v>3</v>
      </c>
      <c r="W34" s="51"/>
      <c r="X34" s="6"/>
      <c r="Y34" s="31"/>
      <c r="Z34" s="37"/>
      <c r="AA34" s="51"/>
      <c r="AB34" s="37"/>
      <c r="AC34" s="51"/>
      <c r="AD34" s="12" t="s">
        <v>9</v>
      </c>
      <c r="AE34" s="31"/>
      <c r="AF34" s="43" t="s">
        <v>12</v>
      </c>
      <c r="AG34" s="75" t="s">
        <v>12</v>
      </c>
      <c r="AH34" s="31"/>
      <c r="AI34" s="48"/>
    </row>
    <row r="35" spans="1:35" ht="18" customHeight="1" thickTop="1" thickBot="1" x14ac:dyDescent="0.3">
      <c r="A35" s="86" t="s">
        <v>43</v>
      </c>
      <c r="B35" s="65"/>
      <c r="C35" s="51"/>
      <c r="D35" s="15" t="s">
        <v>14</v>
      </c>
      <c r="E35" s="94"/>
      <c r="F35" s="115" t="s">
        <v>14</v>
      </c>
      <c r="G35" s="141" t="s">
        <v>14</v>
      </c>
      <c r="H35" s="135"/>
      <c r="I35" s="101"/>
      <c r="J35" s="31"/>
      <c r="K35" s="4" t="s">
        <v>3</v>
      </c>
      <c r="W35" s="51"/>
      <c r="X35" s="6"/>
      <c r="Y35" s="31"/>
      <c r="Z35" s="37"/>
      <c r="AA35" s="51"/>
      <c r="AB35" s="53"/>
      <c r="AC35" s="51"/>
      <c r="AD35" s="12" t="s">
        <v>9</v>
      </c>
      <c r="AE35" s="31"/>
      <c r="AF35" s="43" t="s">
        <v>12</v>
      </c>
      <c r="AG35" s="75" t="s">
        <v>12</v>
      </c>
      <c r="AH35" s="31"/>
      <c r="AI35" s="48"/>
    </row>
    <row r="36" spans="1:35" ht="18" customHeight="1" thickTop="1" thickBot="1" x14ac:dyDescent="0.3">
      <c r="A36" s="86" t="s">
        <v>44</v>
      </c>
      <c r="B36" s="65"/>
      <c r="C36" s="51"/>
      <c r="D36" s="15" t="s">
        <v>36</v>
      </c>
      <c r="E36" s="94"/>
      <c r="F36" s="115" t="s">
        <v>36</v>
      </c>
      <c r="G36" s="141" t="s">
        <v>36</v>
      </c>
      <c r="H36" s="135"/>
      <c r="I36" s="100" t="s">
        <v>0</v>
      </c>
      <c r="J36" s="31"/>
      <c r="K36" s="4" t="s">
        <v>3</v>
      </c>
      <c r="W36" s="51"/>
      <c r="X36" s="6"/>
      <c r="Y36" s="31"/>
      <c r="Z36" s="37"/>
      <c r="AA36" s="51"/>
      <c r="AB36" s="49"/>
      <c r="AC36" s="51"/>
      <c r="AD36" s="12" t="s">
        <v>9</v>
      </c>
      <c r="AE36" s="31"/>
      <c r="AF36" s="43" t="s">
        <v>12</v>
      </c>
      <c r="AG36" s="75" t="s">
        <v>12</v>
      </c>
      <c r="AH36" s="31"/>
      <c r="AI36" s="48"/>
    </row>
    <row r="37" spans="1:35" ht="18" customHeight="1" thickTop="1" thickBot="1" x14ac:dyDescent="0.3">
      <c r="A37" s="86" t="s">
        <v>45</v>
      </c>
      <c r="B37" s="2"/>
      <c r="C37" s="51"/>
      <c r="D37" s="15" t="s">
        <v>36</v>
      </c>
      <c r="E37" s="94"/>
      <c r="F37" s="115" t="s">
        <v>36</v>
      </c>
      <c r="G37" s="141" t="s">
        <v>36</v>
      </c>
      <c r="H37" s="135"/>
      <c r="I37" s="100" t="s">
        <v>0</v>
      </c>
      <c r="J37" s="31"/>
      <c r="K37" s="14"/>
      <c r="W37" s="51"/>
      <c r="X37" s="6"/>
      <c r="Y37" s="31"/>
      <c r="Z37" s="37"/>
      <c r="AA37" s="51"/>
      <c r="AB37" s="49"/>
      <c r="AC37" s="51"/>
      <c r="AD37" s="12" t="s">
        <v>9</v>
      </c>
      <c r="AE37" s="31"/>
      <c r="AF37" s="43" t="s">
        <v>12</v>
      </c>
      <c r="AG37" s="75" t="s">
        <v>12</v>
      </c>
      <c r="AH37" s="31"/>
      <c r="AI37" s="48"/>
    </row>
    <row r="38" spans="1:35" ht="18" customHeight="1" thickTop="1" thickBot="1" x14ac:dyDescent="0.3">
      <c r="A38" s="86" t="s">
        <v>46</v>
      </c>
      <c r="B38" s="2"/>
      <c r="C38" s="51"/>
      <c r="D38" s="15" t="s">
        <v>14</v>
      </c>
      <c r="E38" s="94"/>
      <c r="F38" s="115" t="s">
        <v>14</v>
      </c>
      <c r="G38" s="141" t="s">
        <v>14</v>
      </c>
      <c r="H38" s="135"/>
      <c r="I38" s="101"/>
      <c r="J38" s="31"/>
      <c r="K38" s="14"/>
      <c r="W38" s="51"/>
      <c r="X38" s="6"/>
      <c r="Y38" s="31"/>
      <c r="Z38" s="37"/>
      <c r="AA38" s="51"/>
      <c r="AB38" s="49"/>
      <c r="AC38" s="51"/>
      <c r="AD38" s="12" t="s">
        <v>9</v>
      </c>
      <c r="AE38" s="31"/>
      <c r="AF38" s="43" t="s">
        <v>12</v>
      </c>
      <c r="AG38" s="75" t="s">
        <v>12</v>
      </c>
      <c r="AH38" s="31"/>
      <c r="AI38" s="48"/>
    </row>
    <row r="39" spans="1:35" ht="18" customHeight="1" thickTop="1" thickBot="1" x14ac:dyDescent="0.3">
      <c r="A39" s="86" t="s">
        <v>47</v>
      </c>
      <c r="B39" s="65"/>
      <c r="C39" s="51"/>
      <c r="D39" s="16" t="s">
        <v>19</v>
      </c>
      <c r="E39" s="94"/>
      <c r="F39" s="116" t="s">
        <v>19</v>
      </c>
      <c r="G39" s="133" t="s">
        <v>19</v>
      </c>
      <c r="H39" s="135"/>
      <c r="I39" s="101"/>
      <c r="J39" s="31"/>
      <c r="K39" s="4" t="s">
        <v>3</v>
      </c>
      <c r="W39" s="51"/>
      <c r="X39" s="6"/>
      <c r="Y39" s="31"/>
      <c r="Z39" s="37"/>
      <c r="AA39" s="51"/>
      <c r="AB39" s="49"/>
      <c r="AC39" s="51"/>
      <c r="AD39" s="12" t="s">
        <v>9</v>
      </c>
      <c r="AE39" s="31"/>
      <c r="AF39" s="43" t="s">
        <v>12</v>
      </c>
      <c r="AG39" s="75" t="s">
        <v>12</v>
      </c>
      <c r="AH39" s="31"/>
      <c r="AI39" s="48"/>
    </row>
    <row r="40" spans="1:35" ht="18" customHeight="1" thickTop="1" thickBot="1" x14ac:dyDescent="0.3">
      <c r="A40" s="86" t="s">
        <v>48</v>
      </c>
      <c r="B40" s="2"/>
      <c r="C40" s="51"/>
      <c r="D40" s="15" t="s">
        <v>14</v>
      </c>
      <c r="E40" s="94"/>
      <c r="F40" s="115" t="s">
        <v>14</v>
      </c>
      <c r="G40" s="141" t="s">
        <v>14</v>
      </c>
      <c r="H40" s="135"/>
      <c r="I40" s="101"/>
      <c r="J40" s="31"/>
      <c r="K40" s="14"/>
      <c r="W40" s="51"/>
      <c r="X40" s="6"/>
      <c r="Y40" s="31"/>
      <c r="Z40" s="37"/>
      <c r="AA40" s="51"/>
      <c r="AB40" s="49"/>
      <c r="AC40" s="51"/>
      <c r="AD40" s="12" t="s">
        <v>9</v>
      </c>
      <c r="AE40" s="31"/>
      <c r="AF40" s="43" t="s">
        <v>12</v>
      </c>
      <c r="AG40" s="75" t="s">
        <v>12</v>
      </c>
      <c r="AH40" s="31"/>
      <c r="AI40" s="48"/>
    </row>
    <row r="41" spans="1:35" ht="18" customHeight="1" thickTop="1" thickBot="1" x14ac:dyDescent="0.3">
      <c r="A41" s="86" t="s">
        <v>49</v>
      </c>
      <c r="B41" s="2"/>
      <c r="C41" s="51"/>
      <c r="D41" s="15" t="s">
        <v>14</v>
      </c>
      <c r="E41" s="94"/>
      <c r="F41" s="115" t="s">
        <v>14</v>
      </c>
      <c r="G41" s="141" t="s">
        <v>14</v>
      </c>
      <c r="H41" s="135"/>
      <c r="I41" s="101"/>
      <c r="J41" s="31"/>
      <c r="K41" s="4" t="s">
        <v>3</v>
      </c>
      <c r="W41" s="51"/>
      <c r="X41" s="6"/>
      <c r="Y41" s="31"/>
      <c r="Z41" s="37"/>
      <c r="AA41" s="51"/>
      <c r="AB41" s="49"/>
      <c r="AC41" s="51"/>
      <c r="AD41" s="12" t="s">
        <v>9</v>
      </c>
      <c r="AE41" s="31"/>
      <c r="AF41" s="43" t="s">
        <v>12</v>
      </c>
      <c r="AG41" s="75" t="s">
        <v>12</v>
      </c>
      <c r="AH41" s="31"/>
      <c r="AI41" s="49"/>
    </row>
    <row r="42" spans="1:35" ht="18" customHeight="1" thickTop="1" thickBot="1" x14ac:dyDescent="0.3">
      <c r="A42" s="86" t="s">
        <v>50</v>
      </c>
      <c r="B42" s="2"/>
      <c r="C42" s="51"/>
      <c r="D42" s="15" t="s">
        <v>14</v>
      </c>
      <c r="E42" s="94"/>
      <c r="F42" s="115" t="s">
        <v>14</v>
      </c>
      <c r="G42" s="141" t="s">
        <v>14</v>
      </c>
      <c r="H42" s="135"/>
      <c r="I42" s="101"/>
      <c r="J42" s="31"/>
      <c r="K42" s="4" t="s">
        <v>3</v>
      </c>
      <c r="W42" s="51"/>
      <c r="X42" s="6"/>
      <c r="Y42" s="31"/>
      <c r="Z42" s="37"/>
      <c r="AA42" s="51"/>
      <c r="AB42" s="49"/>
      <c r="AC42" s="51"/>
      <c r="AD42" s="12" t="s">
        <v>9</v>
      </c>
      <c r="AE42" s="31"/>
      <c r="AF42" s="43" t="s">
        <v>12</v>
      </c>
      <c r="AG42" s="75" t="s">
        <v>12</v>
      </c>
      <c r="AH42" s="31"/>
      <c r="AI42" s="49"/>
    </row>
    <row r="43" spans="1:35" ht="18" customHeight="1" thickTop="1" thickBot="1" x14ac:dyDescent="0.3">
      <c r="A43" s="86" t="s">
        <v>51</v>
      </c>
      <c r="B43" s="2"/>
      <c r="C43" s="51"/>
      <c r="D43" s="11" t="s">
        <v>7</v>
      </c>
      <c r="E43" s="94"/>
      <c r="F43" s="113" t="s">
        <v>7</v>
      </c>
      <c r="G43" s="128" t="s">
        <v>7</v>
      </c>
      <c r="H43" s="135"/>
      <c r="I43" s="101"/>
      <c r="J43" s="31"/>
      <c r="K43" s="4" t="s">
        <v>3</v>
      </c>
      <c r="W43" s="51"/>
      <c r="X43" s="6"/>
      <c r="Y43" s="31"/>
      <c r="Z43" s="37"/>
      <c r="AA43" s="51"/>
      <c r="AB43" s="49"/>
      <c r="AC43" s="51"/>
      <c r="AD43" s="12" t="s">
        <v>9</v>
      </c>
      <c r="AE43" s="31"/>
      <c r="AF43" s="43" t="s">
        <v>12</v>
      </c>
      <c r="AG43" s="75" t="s">
        <v>12</v>
      </c>
      <c r="AH43" s="31"/>
      <c r="AI43" s="49"/>
    </row>
    <row r="44" spans="1:35" ht="18" customHeight="1" thickTop="1" thickBot="1" x14ac:dyDescent="0.3">
      <c r="A44" s="86" t="s">
        <v>52</v>
      </c>
      <c r="B44" s="2"/>
      <c r="C44" s="51"/>
      <c r="D44" s="15" t="s">
        <v>14</v>
      </c>
      <c r="E44" s="94"/>
      <c r="F44" s="115" t="s">
        <v>14</v>
      </c>
      <c r="G44" s="141" t="s">
        <v>14</v>
      </c>
      <c r="H44" s="135"/>
      <c r="I44" s="101"/>
      <c r="J44" s="31"/>
      <c r="K44" s="4" t="s">
        <v>3</v>
      </c>
      <c r="W44" s="51"/>
      <c r="X44" s="6"/>
      <c r="Y44" s="31"/>
      <c r="Z44" s="37"/>
      <c r="AA44" s="51"/>
      <c r="AB44" s="49"/>
      <c r="AC44" s="51"/>
      <c r="AD44" s="12" t="s">
        <v>9</v>
      </c>
      <c r="AE44" s="31"/>
      <c r="AF44" s="43" t="s">
        <v>12</v>
      </c>
      <c r="AG44" s="75" t="s">
        <v>12</v>
      </c>
      <c r="AH44" s="31"/>
      <c r="AI44" s="49"/>
    </row>
    <row r="45" spans="1:35" ht="18" customHeight="1" thickTop="1" thickBot="1" x14ac:dyDescent="0.3">
      <c r="A45" s="86" t="s">
        <v>53</v>
      </c>
      <c r="B45" s="2"/>
      <c r="C45" s="51"/>
      <c r="D45" s="15" t="s">
        <v>14</v>
      </c>
      <c r="E45" s="94"/>
      <c r="F45" s="115" t="s">
        <v>14</v>
      </c>
      <c r="G45" s="141" t="s">
        <v>14</v>
      </c>
      <c r="H45" s="135"/>
      <c r="I45" s="101"/>
      <c r="J45" s="31"/>
      <c r="K45" s="4" t="s">
        <v>3</v>
      </c>
      <c r="W45" s="51"/>
      <c r="X45" s="6"/>
      <c r="Y45" s="31"/>
      <c r="Z45" s="37"/>
      <c r="AA45" s="51"/>
      <c r="AB45" s="49"/>
      <c r="AC45" s="51"/>
      <c r="AD45" s="12" t="s">
        <v>9</v>
      </c>
      <c r="AE45" s="31"/>
      <c r="AF45" s="43" t="s">
        <v>12</v>
      </c>
      <c r="AG45" s="75" t="s">
        <v>12</v>
      </c>
      <c r="AH45" s="31"/>
      <c r="AI45" s="49"/>
    </row>
    <row r="46" spans="1:35" ht="18" customHeight="1" thickTop="1" thickBot="1" x14ac:dyDescent="0.3">
      <c r="A46" s="86" t="s">
        <v>54</v>
      </c>
      <c r="B46" s="2"/>
      <c r="C46" s="51"/>
      <c r="D46" s="21"/>
      <c r="E46" s="94"/>
      <c r="F46" s="118"/>
      <c r="G46" s="143"/>
      <c r="H46" s="135"/>
      <c r="I46" s="106"/>
      <c r="J46" s="31"/>
      <c r="K46" s="22" t="s">
        <v>10</v>
      </c>
      <c r="W46" s="51"/>
      <c r="X46" s="6"/>
      <c r="Y46" s="31"/>
      <c r="Z46" s="37"/>
      <c r="AA46" s="51"/>
      <c r="AB46" s="49"/>
      <c r="AC46" s="51"/>
      <c r="AD46" s="12" t="s">
        <v>9</v>
      </c>
      <c r="AE46" s="31"/>
      <c r="AF46" s="43" t="s">
        <v>12</v>
      </c>
      <c r="AG46" s="75" t="s">
        <v>12</v>
      </c>
      <c r="AH46" s="31"/>
      <c r="AI46" s="49"/>
    </row>
    <row r="47" spans="1:35" ht="18" customHeight="1" thickTop="1" thickBot="1" x14ac:dyDescent="0.3">
      <c r="A47" s="86" t="s">
        <v>55</v>
      </c>
      <c r="B47" s="2"/>
      <c r="C47" s="51"/>
      <c r="D47" s="21"/>
      <c r="E47" s="94"/>
      <c r="F47" s="118"/>
      <c r="G47" s="143"/>
      <c r="H47" s="135"/>
      <c r="I47" s="101"/>
      <c r="J47" s="31"/>
      <c r="K47" s="22" t="s">
        <v>10</v>
      </c>
      <c r="W47" s="51"/>
      <c r="X47" s="6"/>
      <c r="Y47" s="31"/>
      <c r="Z47" s="37"/>
      <c r="AA47" s="51"/>
      <c r="AB47" s="49"/>
      <c r="AC47" s="51"/>
      <c r="AD47" s="12" t="s">
        <v>9</v>
      </c>
      <c r="AE47" s="31"/>
      <c r="AF47" s="43" t="s">
        <v>12</v>
      </c>
      <c r="AG47" s="75" t="s">
        <v>12</v>
      </c>
      <c r="AH47" s="31"/>
      <c r="AI47" s="49"/>
    </row>
    <row r="48" spans="1:35" ht="18" customHeight="1" thickTop="1" thickBot="1" x14ac:dyDescent="0.3">
      <c r="A48" s="86" t="s">
        <v>56</v>
      </c>
      <c r="B48" s="2"/>
      <c r="C48" s="51"/>
      <c r="D48" s="13"/>
      <c r="E48" s="94"/>
      <c r="F48" s="114"/>
      <c r="G48" s="140"/>
      <c r="H48" s="135"/>
      <c r="I48" s="101"/>
      <c r="J48" s="31"/>
      <c r="K48" s="22" t="s">
        <v>10</v>
      </c>
      <c r="W48" s="51"/>
      <c r="X48" s="6"/>
      <c r="Y48" s="31"/>
      <c r="Z48" s="37"/>
      <c r="AA48" s="51"/>
      <c r="AB48" s="49"/>
      <c r="AC48" s="51"/>
      <c r="AD48" s="12" t="s">
        <v>9</v>
      </c>
      <c r="AE48" s="31"/>
      <c r="AF48" s="43" t="s">
        <v>12</v>
      </c>
      <c r="AG48" s="75" t="s">
        <v>12</v>
      </c>
      <c r="AH48" s="31"/>
      <c r="AI48" s="49"/>
    </row>
    <row r="49" spans="1:35" ht="18" customHeight="1" thickTop="1" thickBot="1" x14ac:dyDescent="0.3">
      <c r="A49" s="86" t="s">
        <v>57</v>
      </c>
      <c r="B49" s="2"/>
      <c r="C49" s="51"/>
      <c r="D49" s="21"/>
      <c r="E49" s="94"/>
      <c r="F49" s="118"/>
      <c r="G49" s="143"/>
      <c r="H49" s="135"/>
      <c r="I49" s="101"/>
      <c r="J49" s="31"/>
      <c r="K49" s="4" t="s">
        <v>3</v>
      </c>
      <c r="W49" s="51"/>
      <c r="X49" s="6"/>
      <c r="Y49" s="31"/>
      <c r="Z49" s="37"/>
      <c r="AA49" s="51"/>
      <c r="AB49" s="49"/>
      <c r="AC49" s="51"/>
      <c r="AD49" s="12" t="s">
        <v>9</v>
      </c>
      <c r="AE49" s="31"/>
      <c r="AF49" s="43" t="s">
        <v>12</v>
      </c>
      <c r="AG49" s="75" t="s">
        <v>12</v>
      </c>
      <c r="AH49" s="31"/>
      <c r="AI49" s="49"/>
    </row>
    <row r="50" spans="1:35" ht="18" customHeight="1" thickTop="1" thickBot="1" x14ac:dyDescent="0.3">
      <c r="A50" s="86" t="s">
        <v>58</v>
      </c>
      <c r="B50" s="2"/>
      <c r="C50" s="51"/>
      <c r="D50" s="21"/>
      <c r="E50" s="94"/>
      <c r="F50" s="118"/>
      <c r="G50" s="143"/>
      <c r="H50" s="135"/>
      <c r="I50" s="104"/>
      <c r="J50" s="31"/>
      <c r="K50" s="22" t="s">
        <v>10</v>
      </c>
      <c r="W50" s="51"/>
      <c r="X50" s="20"/>
      <c r="Y50" s="31"/>
      <c r="Z50" s="39"/>
      <c r="AA50" s="51"/>
      <c r="AB50" s="49"/>
      <c r="AC50" s="51"/>
      <c r="AD50" s="12" t="s">
        <v>9</v>
      </c>
      <c r="AE50" s="31"/>
      <c r="AF50" s="43" t="s">
        <v>12</v>
      </c>
      <c r="AG50" s="75" t="s">
        <v>12</v>
      </c>
      <c r="AH50" s="31"/>
      <c r="AI50" s="49"/>
    </row>
    <row r="51" spans="1:35" ht="18" customHeight="1" thickTop="1" thickBot="1" x14ac:dyDescent="0.3">
      <c r="A51" s="86" t="s">
        <v>59</v>
      </c>
      <c r="B51" s="2"/>
      <c r="C51" s="51"/>
      <c r="D51" s="15" t="s">
        <v>14</v>
      </c>
      <c r="E51" s="94"/>
      <c r="F51" s="115" t="s">
        <v>14</v>
      </c>
      <c r="G51" s="141" t="s">
        <v>14</v>
      </c>
      <c r="H51" s="135"/>
      <c r="I51" s="100" t="s">
        <v>0</v>
      </c>
      <c r="J51" s="31"/>
      <c r="K51" s="4" t="s">
        <v>3</v>
      </c>
      <c r="W51" s="51"/>
      <c r="X51" s="6" t="s">
        <v>5</v>
      </c>
      <c r="Y51" s="31"/>
      <c r="Z51" s="37"/>
      <c r="AA51" s="51"/>
      <c r="AB51" s="52"/>
      <c r="AC51" s="51"/>
      <c r="AD51" s="12" t="s">
        <v>9</v>
      </c>
      <c r="AE51" s="31"/>
      <c r="AF51" s="43" t="s">
        <v>12</v>
      </c>
      <c r="AG51" s="75" t="s">
        <v>12</v>
      </c>
      <c r="AH51" s="31"/>
      <c r="AI51" s="49"/>
    </row>
    <row r="52" spans="1:35" ht="18" customHeight="1" thickTop="1" thickBot="1" x14ac:dyDescent="0.3">
      <c r="A52" s="86" t="s">
        <v>60</v>
      </c>
      <c r="B52" s="2"/>
      <c r="C52" s="51"/>
      <c r="D52" s="15" t="s">
        <v>14</v>
      </c>
      <c r="E52" s="94"/>
      <c r="F52" s="115" t="s">
        <v>14</v>
      </c>
      <c r="G52" s="141" t="s">
        <v>14</v>
      </c>
      <c r="H52" s="135"/>
      <c r="I52" s="100" t="s">
        <v>0</v>
      </c>
      <c r="J52" s="31"/>
      <c r="K52" s="4" t="s">
        <v>3</v>
      </c>
      <c r="W52" s="51"/>
      <c r="X52" s="6" t="s">
        <v>5</v>
      </c>
      <c r="Y52" s="31"/>
      <c r="Z52" s="37"/>
      <c r="AA52" s="51"/>
      <c r="AB52" s="52"/>
      <c r="AC52" s="51"/>
      <c r="AD52" s="12" t="s">
        <v>9</v>
      </c>
      <c r="AE52" s="31"/>
      <c r="AF52" s="43" t="s">
        <v>12</v>
      </c>
      <c r="AG52" s="75" t="s">
        <v>12</v>
      </c>
      <c r="AH52" s="31"/>
      <c r="AI52" s="49"/>
    </row>
    <row r="53" spans="1:35" ht="18" customHeight="1" thickTop="1" thickBot="1" x14ac:dyDescent="0.3">
      <c r="A53" s="86" t="s">
        <v>61</v>
      </c>
      <c r="B53" s="2"/>
      <c r="C53" s="51"/>
      <c r="D53" s="15" t="s">
        <v>14</v>
      </c>
      <c r="E53" s="94"/>
      <c r="F53" s="115" t="s">
        <v>14</v>
      </c>
      <c r="G53" s="141" t="s">
        <v>14</v>
      </c>
      <c r="H53" s="135"/>
      <c r="I53" s="100" t="s">
        <v>0</v>
      </c>
      <c r="J53" s="31"/>
      <c r="K53" s="4" t="s">
        <v>3</v>
      </c>
      <c r="W53" s="51"/>
      <c r="X53" s="6" t="s">
        <v>5</v>
      </c>
      <c r="Y53" s="31"/>
      <c r="Z53" s="37"/>
      <c r="AA53" s="51"/>
      <c r="AB53" s="52"/>
      <c r="AC53" s="51"/>
      <c r="AD53" s="12" t="s">
        <v>9</v>
      </c>
      <c r="AE53" s="31"/>
      <c r="AF53" s="43" t="s">
        <v>12</v>
      </c>
      <c r="AG53" s="75" t="s">
        <v>12</v>
      </c>
      <c r="AH53" s="31"/>
      <c r="AI53" s="49"/>
    </row>
    <row r="54" spans="1:35" ht="18" customHeight="1" thickTop="1" thickBot="1" x14ac:dyDescent="0.3">
      <c r="A54" s="86" t="s">
        <v>62</v>
      </c>
      <c r="B54" s="2"/>
      <c r="C54" s="51"/>
      <c r="D54" s="15" t="s">
        <v>14</v>
      </c>
      <c r="E54" s="94"/>
      <c r="F54" s="115" t="s">
        <v>14</v>
      </c>
      <c r="G54" s="141" t="s">
        <v>14</v>
      </c>
      <c r="H54" s="135"/>
      <c r="I54" s="100" t="s">
        <v>0</v>
      </c>
      <c r="J54" s="31"/>
      <c r="K54" s="14"/>
      <c r="W54" s="51"/>
      <c r="X54" s="6" t="s">
        <v>5</v>
      </c>
      <c r="Y54" s="31"/>
      <c r="Z54" s="37"/>
      <c r="AA54" s="51"/>
      <c r="AB54" s="52"/>
      <c r="AC54" s="51"/>
      <c r="AD54" s="12" t="s">
        <v>9</v>
      </c>
      <c r="AE54" s="31"/>
      <c r="AF54" s="43" t="s">
        <v>12</v>
      </c>
      <c r="AG54" s="75" t="s">
        <v>12</v>
      </c>
      <c r="AH54" s="31"/>
      <c r="AI54" s="49"/>
    </row>
    <row r="55" spans="1:35" ht="18" customHeight="1" thickTop="1" thickBot="1" x14ac:dyDescent="0.3">
      <c r="A55" s="86" t="s">
        <v>63</v>
      </c>
      <c r="B55" s="2"/>
      <c r="C55" s="51"/>
      <c r="D55" s="15" t="s">
        <v>14</v>
      </c>
      <c r="E55" s="94"/>
      <c r="F55" s="115" t="s">
        <v>14</v>
      </c>
      <c r="G55" s="141" t="s">
        <v>14</v>
      </c>
      <c r="H55" s="135"/>
      <c r="I55" s="101"/>
      <c r="J55" s="31"/>
      <c r="K55" s="4" t="s">
        <v>3</v>
      </c>
      <c r="W55" s="51"/>
      <c r="X55" s="6" t="s">
        <v>5</v>
      </c>
      <c r="Y55" s="31"/>
      <c r="Z55" s="37"/>
      <c r="AA55" s="51"/>
      <c r="AB55" s="49"/>
      <c r="AC55" s="51"/>
      <c r="AD55" s="12" t="s">
        <v>9</v>
      </c>
      <c r="AE55" s="31"/>
      <c r="AF55" s="24" t="s">
        <v>10</v>
      </c>
      <c r="AG55" s="74" t="s">
        <v>10</v>
      </c>
      <c r="AH55" s="31"/>
      <c r="AI55" s="49"/>
    </row>
    <row r="56" spans="1:35" ht="18" customHeight="1" thickTop="1" thickBot="1" x14ac:dyDescent="0.3">
      <c r="A56" s="86" t="s">
        <v>64</v>
      </c>
      <c r="B56" s="2"/>
      <c r="C56" s="51"/>
      <c r="D56" s="15" t="s">
        <v>14</v>
      </c>
      <c r="E56" s="94"/>
      <c r="F56" s="115" t="s">
        <v>14</v>
      </c>
      <c r="G56" s="141" t="s">
        <v>14</v>
      </c>
      <c r="H56" s="135"/>
      <c r="I56" s="101"/>
      <c r="J56" s="31"/>
      <c r="K56" s="4" t="s">
        <v>3</v>
      </c>
      <c r="W56" s="51"/>
      <c r="X56" s="6" t="s">
        <v>5</v>
      </c>
      <c r="Y56" s="31"/>
      <c r="Z56" s="37"/>
      <c r="AA56" s="51"/>
      <c r="AB56" s="49"/>
      <c r="AC56" s="51"/>
      <c r="AD56" s="12" t="s">
        <v>9</v>
      </c>
      <c r="AE56" s="31"/>
      <c r="AF56" s="24" t="s">
        <v>10</v>
      </c>
      <c r="AG56" s="74" t="s">
        <v>10</v>
      </c>
      <c r="AH56" s="31"/>
      <c r="AI56" s="49"/>
    </row>
    <row r="57" spans="1:35" ht="18" customHeight="1" thickTop="1" thickBot="1" x14ac:dyDescent="0.3">
      <c r="A57" s="86" t="s">
        <v>65</v>
      </c>
      <c r="B57" s="2"/>
      <c r="C57" s="51"/>
      <c r="D57" s="15" t="s">
        <v>14</v>
      </c>
      <c r="E57" s="94"/>
      <c r="F57" s="115" t="s">
        <v>14</v>
      </c>
      <c r="G57" s="141" t="s">
        <v>14</v>
      </c>
      <c r="H57" s="135"/>
      <c r="I57" s="101"/>
      <c r="J57" s="31"/>
      <c r="K57" s="4" t="s">
        <v>3</v>
      </c>
      <c r="W57" s="51"/>
      <c r="X57" s="6" t="s">
        <v>5</v>
      </c>
      <c r="Y57" s="31"/>
      <c r="Z57" s="37"/>
      <c r="AA57" s="51"/>
      <c r="AB57" s="49"/>
      <c r="AC57" s="51"/>
      <c r="AD57" s="12" t="s">
        <v>9</v>
      </c>
      <c r="AE57" s="31"/>
      <c r="AF57" s="24" t="s">
        <v>10</v>
      </c>
      <c r="AG57" s="74" t="s">
        <v>10</v>
      </c>
      <c r="AH57" s="31"/>
      <c r="AI57" s="49"/>
    </row>
    <row r="58" spans="1:35" ht="18" customHeight="1" thickTop="1" thickBot="1" x14ac:dyDescent="0.3">
      <c r="A58" s="86" t="s">
        <v>66</v>
      </c>
      <c r="B58" s="2"/>
      <c r="C58" s="51"/>
      <c r="D58" s="15" t="s">
        <v>14</v>
      </c>
      <c r="E58" s="94"/>
      <c r="F58" s="115" t="s">
        <v>14</v>
      </c>
      <c r="G58" s="141" t="s">
        <v>14</v>
      </c>
      <c r="H58" s="135"/>
      <c r="I58" s="101"/>
      <c r="J58" s="35"/>
      <c r="K58" s="4" t="s">
        <v>3</v>
      </c>
      <c r="W58" s="51"/>
      <c r="X58" s="6" t="s">
        <v>5</v>
      </c>
      <c r="Y58" s="35"/>
      <c r="Z58" s="37"/>
      <c r="AA58" s="51"/>
      <c r="AB58" s="49"/>
      <c r="AC58" s="51"/>
      <c r="AD58" s="23" t="s">
        <v>9</v>
      </c>
      <c r="AE58" s="35"/>
      <c r="AF58" s="24" t="s">
        <v>10</v>
      </c>
      <c r="AG58" s="74" t="s">
        <v>10</v>
      </c>
      <c r="AH58" s="35"/>
      <c r="AI58" s="49"/>
    </row>
    <row r="59" spans="1:35" ht="18" customHeight="1" thickTop="1" thickBot="1" x14ac:dyDescent="0.3">
      <c r="A59" s="86" t="s">
        <v>67</v>
      </c>
      <c r="B59" s="2"/>
      <c r="C59" s="51"/>
      <c r="D59" s="15" t="s">
        <v>14</v>
      </c>
      <c r="E59" s="94"/>
      <c r="F59" s="115" t="s">
        <v>14</v>
      </c>
      <c r="G59" s="141" t="s">
        <v>14</v>
      </c>
      <c r="H59" s="135"/>
      <c r="I59" s="101"/>
      <c r="J59" s="35"/>
      <c r="K59" s="4" t="s">
        <v>3</v>
      </c>
      <c r="W59" s="51"/>
      <c r="X59" s="6" t="s">
        <v>5</v>
      </c>
      <c r="Y59" s="35"/>
      <c r="Z59" s="37"/>
      <c r="AA59" s="51"/>
      <c r="AB59" s="49"/>
      <c r="AC59" s="51"/>
      <c r="AD59" s="23" t="s">
        <v>9</v>
      </c>
      <c r="AE59" s="35"/>
      <c r="AF59" s="24" t="s">
        <v>10</v>
      </c>
      <c r="AG59" s="74" t="s">
        <v>10</v>
      </c>
      <c r="AH59" s="35"/>
      <c r="AI59" s="49"/>
    </row>
    <row r="60" spans="1:35" ht="18" customHeight="1" thickTop="1" thickBot="1" x14ac:dyDescent="0.3">
      <c r="A60" s="86" t="s">
        <v>68</v>
      </c>
      <c r="B60" s="2"/>
      <c r="C60" s="51"/>
      <c r="D60" s="15" t="s">
        <v>14</v>
      </c>
      <c r="E60" s="94"/>
      <c r="F60" s="115" t="s">
        <v>14</v>
      </c>
      <c r="G60" s="141" t="s">
        <v>14</v>
      </c>
      <c r="H60" s="135"/>
      <c r="I60" s="101"/>
      <c r="J60" s="35"/>
      <c r="K60" s="4" t="s">
        <v>3</v>
      </c>
      <c r="W60" s="51"/>
      <c r="X60" s="6" t="s">
        <v>5</v>
      </c>
      <c r="Y60" s="35"/>
      <c r="Z60" s="37"/>
      <c r="AA60" s="51"/>
      <c r="AB60" s="49"/>
      <c r="AC60" s="51"/>
      <c r="AD60" s="23" t="s">
        <v>9</v>
      </c>
      <c r="AE60" s="35"/>
      <c r="AF60" s="24" t="s">
        <v>10</v>
      </c>
      <c r="AG60" s="74" t="s">
        <v>10</v>
      </c>
      <c r="AH60" s="35"/>
      <c r="AI60" s="49"/>
    </row>
    <row r="61" spans="1:35" ht="18" customHeight="1" thickTop="1" thickBot="1" x14ac:dyDescent="0.3">
      <c r="A61" s="86" t="s">
        <v>69</v>
      </c>
      <c r="B61" s="2"/>
      <c r="C61" s="51"/>
      <c r="D61" s="15" t="s">
        <v>14</v>
      </c>
      <c r="E61" s="94"/>
      <c r="F61" s="115" t="s">
        <v>14</v>
      </c>
      <c r="G61" s="141" t="s">
        <v>14</v>
      </c>
      <c r="H61" s="135"/>
      <c r="I61" s="101"/>
      <c r="J61" s="35"/>
      <c r="K61" s="4" t="s">
        <v>3</v>
      </c>
      <c r="W61" s="51"/>
      <c r="X61" s="6" t="s">
        <v>5</v>
      </c>
      <c r="Y61" s="35"/>
      <c r="Z61" s="37"/>
      <c r="AA61" s="51"/>
      <c r="AB61" s="49"/>
      <c r="AC61" s="51"/>
      <c r="AD61" s="23" t="s">
        <v>9</v>
      </c>
      <c r="AE61" s="35"/>
      <c r="AF61" s="24" t="s">
        <v>10</v>
      </c>
      <c r="AG61" s="74" t="s">
        <v>10</v>
      </c>
      <c r="AH61" s="35"/>
      <c r="AI61" s="49"/>
    </row>
    <row r="62" spans="1:35" ht="18" customHeight="1" thickTop="1" thickBot="1" x14ac:dyDescent="0.3">
      <c r="A62" s="88" t="s">
        <v>70</v>
      </c>
      <c r="B62" s="7"/>
      <c r="C62" s="51"/>
      <c r="D62" s="15" t="s">
        <v>14</v>
      </c>
      <c r="E62" s="94"/>
      <c r="F62" s="115" t="s">
        <v>14</v>
      </c>
      <c r="G62" s="141" t="s">
        <v>14</v>
      </c>
      <c r="H62" s="135"/>
      <c r="I62" s="101"/>
      <c r="J62" s="35"/>
      <c r="K62" s="4" t="s">
        <v>3</v>
      </c>
      <c r="W62" s="51"/>
      <c r="X62" s="6" t="s">
        <v>5</v>
      </c>
      <c r="Y62" s="35"/>
      <c r="Z62" s="37"/>
      <c r="AA62" s="51"/>
      <c r="AB62" s="49"/>
      <c r="AC62" s="51"/>
      <c r="AD62" s="23" t="s">
        <v>9</v>
      </c>
      <c r="AE62" s="35"/>
      <c r="AF62" s="24" t="s">
        <v>10</v>
      </c>
      <c r="AG62" s="76" t="s">
        <v>10</v>
      </c>
      <c r="AH62" s="35"/>
      <c r="AI62" s="49"/>
    </row>
    <row r="63" spans="1:35" ht="18" customHeight="1" thickTop="1" thickBot="1" x14ac:dyDescent="0.3">
      <c r="A63" s="86" t="s">
        <v>71</v>
      </c>
      <c r="B63" s="2"/>
      <c r="C63" s="51"/>
      <c r="D63" s="15" t="s">
        <v>14</v>
      </c>
      <c r="E63" s="94"/>
      <c r="F63" s="115" t="s">
        <v>14</v>
      </c>
      <c r="G63" s="141" t="s">
        <v>14</v>
      </c>
      <c r="H63" s="135"/>
      <c r="I63" s="101"/>
      <c r="J63" s="35"/>
      <c r="K63" s="4" t="s">
        <v>3</v>
      </c>
      <c r="W63" s="51"/>
      <c r="X63" s="6" t="s">
        <v>5</v>
      </c>
      <c r="Y63" s="35"/>
      <c r="Z63" s="37"/>
      <c r="AA63" s="51"/>
      <c r="AB63" s="49"/>
      <c r="AC63" s="51"/>
      <c r="AD63" s="23" t="s">
        <v>9</v>
      </c>
      <c r="AE63" s="35"/>
      <c r="AF63" s="24" t="s">
        <v>10</v>
      </c>
      <c r="AG63" s="74" t="s">
        <v>10</v>
      </c>
      <c r="AH63" s="35"/>
      <c r="AI63" s="49"/>
    </row>
    <row r="64" spans="1:35" ht="18" customHeight="1" thickTop="1" thickBot="1" x14ac:dyDescent="0.3">
      <c r="A64" s="86" t="s">
        <v>72</v>
      </c>
      <c r="B64" s="2"/>
      <c r="C64" s="51"/>
      <c r="D64" s="15" t="s">
        <v>14</v>
      </c>
      <c r="E64" s="94"/>
      <c r="F64" s="115" t="s">
        <v>14</v>
      </c>
      <c r="G64" s="141" t="s">
        <v>14</v>
      </c>
      <c r="H64" s="135"/>
      <c r="I64" s="101"/>
      <c r="J64" s="35"/>
      <c r="K64" s="14"/>
      <c r="W64" s="51"/>
      <c r="X64" s="6" t="s">
        <v>5</v>
      </c>
      <c r="Y64" s="35"/>
      <c r="Z64" s="37"/>
      <c r="AA64" s="51"/>
      <c r="AB64" s="49"/>
      <c r="AC64" s="51"/>
      <c r="AD64" s="23" t="s">
        <v>9</v>
      </c>
      <c r="AE64" s="35"/>
      <c r="AF64" s="24" t="s">
        <v>10</v>
      </c>
      <c r="AG64" s="74" t="s">
        <v>10</v>
      </c>
      <c r="AH64" s="35"/>
      <c r="AI64" s="49"/>
    </row>
    <row r="65" spans="1:36" ht="18" customHeight="1" thickTop="1" thickBot="1" x14ac:dyDescent="0.3">
      <c r="A65" s="86" t="s">
        <v>73</v>
      </c>
      <c r="B65" s="2"/>
      <c r="C65" s="51"/>
      <c r="D65" s="15" t="s">
        <v>14</v>
      </c>
      <c r="E65" s="94"/>
      <c r="F65" s="115" t="s">
        <v>14</v>
      </c>
      <c r="G65" s="141" t="s">
        <v>14</v>
      </c>
      <c r="H65" s="135"/>
      <c r="I65" s="100" t="s">
        <v>0</v>
      </c>
      <c r="J65" s="31"/>
      <c r="K65" s="14"/>
      <c r="W65" s="51"/>
      <c r="X65" s="6" t="s">
        <v>5</v>
      </c>
      <c r="Y65" s="31"/>
      <c r="Z65" s="37"/>
      <c r="AA65" s="51"/>
      <c r="AB65" s="49"/>
      <c r="AC65" s="51"/>
      <c r="AD65" s="12" t="s">
        <v>9</v>
      </c>
      <c r="AE65" s="31"/>
      <c r="AF65" s="24" t="s">
        <v>10</v>
      </c>
      <c r="AG65" s="74" t="s">
        <v>10</v>
      </c>
      <c r="AH65" s="31"/>
      <c r="AI65" s="49"/>
    </row>
    <row r="66" spans="1:36" ht="18" customHeight="1" thickTop="1" thickBot="1" x14ac:dyDescent="0.3">
      <c r="A66" s="86" t="s">
        <v>74</v>
      </c>
      <c r="B66" s="2"/>
      <c r="C66" s="51"/>
      <c r="D66" s="15" t="s">
        <v>14</v>
      </c>
      <c r="E66" s="94"/>
      <c r="F66" s="115" t="s">
        <v>14</v>
      </c>
      <c r="G66" s="141" t="s">
        <v>14</v>
      </c>
      <c r="H66" s="135"/>
      <c r="I66" s="101"/>
      <c r="J66" s="31"/>
      <c r="K66" s="14"/>
      <c r="W66" s="51"/>
      <c r="X66" s="6" t="s">
        <v>5</v>
      </c>
      <c r="Y66" s="31"/>
      <c r="Z66" s="37"/>
      <c r="AA66" s="51"/>
      <c r="AB66" s="49"/>
      <c r="AC66" s="51"/>
      <c r="AD66" s="12" t="s">
        <v>9</v>
      </c>
      <c r="AE66" s="31"/>
      <c r="AF66" s="24" t="s">
        <v>10</v>
      </c>
      <c r="AG66" s="74" t="s">
        <v>10</v>
      </c>
      <c r="AH66" s="31"/>
      <c r="AI66" s="49"/>
    </row>
    <row r="67" spans="1:36" ht="18" customHeight="1" thickTop="1" thickBot="1" x14ac:dyDescent="0.3">
      <c r="A67" s="86" t="s">
        <v>75</v>
      </c>
      <c r="B67" s="2"/>
      <c r="C67" s="51"/>
      <c r="D67" s="15" t="s">
        <v>14</v>
      </c>
      <c r="E67" s="94"/>
      <c r="F67" s="115" t="s">
        <v>14</v>
      </c>
      <c r="G67" s="141" t="s">
        <v>14</v>
      </c>
      <c r="H67" s="135"/>
      <c r="I67" s="101"/>
      <c r="J67" s="31"/>
      <c r="K67" s="14"/>
      <c r="W67" s="51"/>
      <c r="X67" s="6" t="s">
        <v>5</v>
      </c>
      <c r="Y67" s="31"/>
      <c r="Z67" s="37"/>
      <c r="AA67" s="51"/>
      <c r="AB67" s="52"/>
      <c r="AC67" s="51"/>
      <c r="AD67" s="12" t="s">
        <v>9</v>
      </c>
      <c r="AE67" s="31"/>
      <c r="AF67" s="24" t="s">
        <v>10</v>
      </c>
      <c r="AG67" s="74" t="s">
        <v>10</v>
      </c>
      <c r="AH67" s="31"/>
      <c r="AI67" s="49"/>
    </row>
    <row r="68" spans="1:36" ht="18" customHeight="1" thickTop="1" thickBot="1" x14ac:dyDescent="0.3">
      <c r="A68" s="86" t="s">
        <v>76</v>
      </c>
      <c r="B68" s="2"/>
      <c r="C68" s="51"/>
      <c r="D68" s="15" t="s">
        <v>14</v>
      </c>
      <c r="E68" s="94"/>
      <c r="F68" s="115" t="s">
        <v>14</v>
      </c>
      <c r="G68" s="141" t="s">
        <v>14</v>
      </c>
      <c r="H68" s="135"/>
      <c r="I68" s="101"/>
      <c r="J68" s="31"/>
      <c r="K68" s="14"/>
      <c r="W68" s="51"/>
      <c r="X68" s="6" t="s">
        <v>5</v>
      </c>
      <c r="Y68" s="31"/>
      <c r="Z68" s="37"/>
      <c r="AA68" s="51"/>
      <c r="AB68" s="52"/>
      <c r="AC68" s="51"/>
      <c r="AD68" s="12" t="s">
        <v>9</v>
      </c>
      <c r="AE68" s="31"/>
      <c r="AF68" s="24" t="s">
        <v>10</v>
      </c>
      <c r="AG68" s="74" t="s">
        <v>10</v>
      </c>
      <c r="AH68" s="31"/>
      <c r="AI68" s="49"/>
    </row>
    <row r="69" spans="1:36" ht="18" customHeight="1" thickTop="1" thickBot="1" x14ac:dyDescent="0.3">
      <c r="A69" s="86" t="s">
        <v>77</v>
      </c>
      <c r="B69" s="2"/>
      <c r="C69" s="51"/>
      <c r="D69" s="15" t="s">
        <v>14</v>
      </c>
      <c r="E69" s="94"/>
      <c r="F69" s="115" t="s">
        <v>14</v>
      </c>
      <c r="G69" s="141" t="s">
        <v>14</v>
      </c>
      <c r="H69" s="135"/>
      <c r="I69" s="101"/>
      <c r="J69" s="31"/>
      <c r="K69" s="14"/>
      <c r="W69" s="51"/>
      <c r="X69" s="19" t="s">
        <v>5</v>
      </c>
      <c r="Y69" s="31"/>
      <c r="Z69" s="38"/>
      <c r="AA69" s="51"/>
      <c r="AB69" s="52"/>
      <c r="AC69" s="51"/>
      <c r="AD69" s="12" t="s">
        <v>9</v>
      </c>
      <c r="AE69" s="31"/>
      <c r="AF69" s="24" t="s">
        <v>10</v>
      </c>
      <c r="AG69" s="74" t="s">
        <v>10</v>
      </c>
      <c r="AH69" s="31"/>
      <c r="AI69" s="49"/>
    </row>
    <row r="70" spans="1:36" ht="18" customHeight="1" thickTop="1" thickBot="1" x14ac:dyDescent="0.3">
      <c r="A70" s="86" t="s">
        <v>78</v>
      </c>
      <c r="B70" s="2"/>
      <c r="C70" s="51"/>
      <c r="D70" s="15" t="s">
        <v>14</v>
      </c>
      <c r="E70" s="94"/>
      <c r="F70" s="115" t="s">
        <v>14</v>
      </c>
      <c r="G70" s="141" t="s">
        <v>14</v>
      </c>
      <c r="H70" s="135"/>
      <c r="I70" s="101"/>
      <c r="J70" s="31"/>
      <c r="K70" s="14"/>
      <c r="W70" s="51"/>
      <c r="X70" s="6" t="s">
        <v>5</v>
      </c>
      <c r="Y70" s="31"/>
      <c r="Z70" s="37"/>
      <c r="AA70" s="51"/>
      <c r="AB70" s="52"/>
      <c r="AC70" s="51"/>
      <c r="AD70" s="12" t="s">
        <v>9</v>
      </c>
      <c r="AE70" s="31"/>
      <c r="AF70" s="24" t="s">
        <v>10</v>
      </c>
      <c r="AG70" s="74" t="s">
        <v>10</v>
      </c>
      <c r="AH70" s="31"/>
      <c r="AI70" s="49"/>
    </row>
    <row r="71" spans="1:36" ht="18" customHeight="1" thickTop="1" thickBot="1" x14ac:dyDescent="0.3">
      <c r="A71" s="86" t="s">
        <v>248</v>
      </c>
      <c r="B71" s="66" t="s">
        <v>243</v>
      </c>
      <c r="C71" s="51"/>
      <c r="D71" s="11" t="s">
        <v>7</v>
      </c>
      <c r="E71" s="94"/>
      <c r="F71" s="126"/>
      <c r="G71" s="144"/>
      <c r="H71" s="135"/>
      <c r="I71" s="101"/>
      <c r="J71" s="31"/>
      <c r="K71" s="4" t="s">
        <v>3</v>
      </c>
      <c r="W71" s="51"/>
      <c r="X71" s="6" t="s">
        <v>5</v>
      </c>
      <c r="Y71" s="31"/>
      <c r="Z71" s="37"/>
      <c r="AA71" s="51"/>
      <c r="AB71" s="52"/>
      <c r="AC71" s="51"/>
      <c r="AD71" s="12" t="s">
        <v>9</v>
      </c>
      <c r="AE71" s="31"/>
      <c r="AF71" s="24" t="s">
        <v>10</v>
      </c>
      <c r="AG71" s="74" t="s">
        <v>10</v>
      </c>
      <c r="AH71" s="31"/>
      <c r="AI71" s="49"/>
    </row>
    <row r="72" spans="1:36" ht="18" customHeight="1" thickTop="1" thickBot="1" x14ac:dyDescent="0.3">
      <c r="A72" s="86" t="s">
        <v>79</v>
      </c>
      <c r="B72" s="2"/>
      <c r="C72" s="51"/>
      <c r="D72" s="26" t="s">
        <v>6</v>
      </c>
      <c r="E72" s="94"/>
      <c r="F72" s="119" t="s">
        <v>6</v>
      </c>
      <c r="G72" s="145" t="s">
        <v>6</v>
      </c>
      <c r="H72" s="135"/>
      <c r="I72" s="101"/>
      <c r="J72" s="31"/>
      <c r="K72" s="14"/>
      <c r="W72" s="51"/>
      <c r="X72" s="6"/>
      <c r="Y72" s="31"/>
      <c r="Z72" s="37"/>
      <c r="AA72" s="51"/>
      <c r="AB72" s="54"/>
      <c r="AC72" s="51"/>
      <c r="AD72" s="12" t="s">
        <v>9</v>
      </c>
      <c r="AE72" s="31"/>
      <c r="AF72" s="43" t="s">
        <v>12</v>
      </c>
      <c r="AG72" s="75" t="s">
        <v>12</v>
      </c>
      <c r="AH72" s="31"/>
      <c r="AI72" s="49"/>
    </row>
    <row r="73" spans="1:36" ht="18" customHeight="1" thickTop="1" thickBot="1" x14ac:dyDescent="0.35">
      <c r="A73" s="86" t="s">
        <v>249</v>
      </c>
      <c r="B73" s="66" t="s">
        <v>243</v>
      </c>
      <c r="C73" s="37"/>
      <c r="D73" s="11" t="s">
        <v>7</v>
      </c>
      <c r="E73" s="93"/>
      <c r="F73" s="112" t="s">
        <v>80</v>
      </c>
      <c r="G73" s="139" t="s">
        <v>80</v>
      </c>
      <c r="H73" s="134"/>
      <c r="I73" s="101"/>
      <c r="J73" s="5"/>
      <c r="K73" s="4" t="s">
        <v>3</v>
      </c>
      <c r="W73" s="37"/>
      <c r="X73" s="37"/>
      <c r="Y73" s="5"/>
      <c r="Z73" s="37"/>
      <c r="AA73" s="37"/>
      <c r="AB73" s="49"/>
      <c r="AC73" s="37"/>
      <c r="AD73" s="9"/>
      <c r="AE73" s="5"/>
      <c r="AF73" s="41" t="s">
        <v>4</v>
      </c>
      <c r="AG73" s="77" t="s">
        <v>4</v>
      </c>
      <c r="AH73" s="5"/>
      <c r="AI73" s="49"/>
      <c r="AJ73" s="1"/>
    </row>
    <row r="74" spans="1:36" ht="18" customHeight="1" thickTop="1" thickBot="1" x14ac:dyDescent="0.4">
      <c r="A74" s="86" t="s">
        <v>81</v>
      </c>
      <c r="B74" s="2"/>
      <c r="C74" s="37"/>
      <c r="D74" s="28" t="s">
        <v>80</v>
      </c>
      <c r="E74" s="93"/>
      <c r="F74" s="120" t="s">
        <v>80</v>
      </c>
      <c r="G74" s="146" t="s">
        <v>80</v>
      </c>
      <c r="H74" s="134"/>
      <c r="I74" s="101"/>
      <c r="J74" s="5"/>
      <c r="K74" s="14"/>
      <c r="W74" s="37"/>
      <c r="X74" s="37"/>
      <c r="Y74" s="5"/>
      <c r="Z74" s="37"/>
      <c r="AA74" s="37"/>
      <c r="AB74" s="49"/>
      <c r="AC74" s="37"/>
      <c r="AD74" s="5"/>
      <c r="AE74" s="5"/>
      <c r="AF74" s="42" t="s">
        <v>8</v>
      </c>
      <c r="AG74" s="73" t="s">
        <v>4</v>
      </c>
      <c r="AH74" s="5"/>
      <c r="AI74" s="49"/>
      <c r="AJ74" s="1"/>
    </row>
    <row r="75" spans="1:36" ht="18" customHeight="1" thickTop="1" thickBot="1" x14ac:dyDescent="0.35">
      <c r="A75" s="86" t="s">
        <v>250</v>
      </c>
      <c r="B75" s="66" t="s">
        <v>243</v>
      </c>
      <c r="C75" s="37"/>
      <c r="D75" s="11" t="s">
        <v>7</v>
      </c>
      <c r="E75" s="93"/>
      <c r="F75" s="131"/>
      <c r="G75" s="149"/>
      <c r="H75" s="134"/>
      <c r="I75" s="101"/>
      <c r="J75" s="5"/>
      <c r="K75" s="4" t="s">
        <v>3</v>
      </c>
      <c r="W75" s="37"/>
      <c r="X75" s="37"/>
      <c r="Y75" s="5"/>
      <c r="Z75" s="37"/>
      <c r="AA75" s="37"/>
      <c r="AB75" s="49"/>
      <c r="AC75" s="37"/>
      <c r="AD75" s="5"/>
      <c r="AE75" s="5"/>
      <c r="AF75" s="41" t="s">
        <v>4</v>
      </c>
      <c r="AG75" s="77" t="s">
        <v>4</v>
      </c>
      <c r="AH75" s="5"/>
      <c r="AI75" s="49"/>
      <c r="AJ75" s="1"/>
    </row>
    <row r="76" spans="1:36" ht="18" customHeight="1" thickTop="1" thickBot="1" x14ac:dyDescent="0.35">
      <c r="A76" s="86" t="s">
        <v>251</v>
      </c>
      <c r="B76" s="66" t="s">
        <v>243</v>
      </c>
      <c r="C76" s="37"/>
      <c r="D76" s="11" t="s">
        <v>7</v>
      </c>
      <c r="E76" s="93"/>
      <c r="F76" s="120" t="s">
        <v>80</v>
      </c>
      <c r="G76" s="146" t="s">
        <v>80</v>
      </c>
      <c r="H76" s="134"/>
      <c r="I76" s="101"/>
      <c r="J76" s="5"/>
      <c r="K76" s="4" t="s">
        <v>3</v>
      </c>
      <c r="W76" s="37"/>
      <c r="X76" s="37"/>
      <c r="Y76" s="5"/>
      <c r="Z76" s="37"/>
      <c r="AA76" s="37"/>
      <c r="AB76" s="49"/>
      <c r="AC76" s="37"/>
      <c r="AD76" s="5"/>
      <c r="AE76" s="5"/>
      <c r="AF76" s="41" t="s">
        <v>4</v>
      </c>
      <c r="AG76" s="77" t="s">
        <v>4</v>
      </c>
      <c r="AH76" s="5"/>
      <c r="AI76" s="49"/>
      <c r="AJ76" s="1"/>
    </row>
    <row r="77" spans="1:36" ht="18" customHeight="1" thickTop="1" thickBot="1" x14ac:dyDescent="0.35">
      <c r="A77" s="86" t="s">
        <v>82</v>
      </c>
      <c r="B77" s="2"/>
      <c r="C77" s="55"/>
      <c r="D77" s="27" t="s">
        <v>80</v>
      </c>
      <c r="E77" s="95"/>
      <c r="F77" s="112" t="s">
        <v>80</v>
      </c>
      <c r="G77" s="139" t="s">
        <v>80</v>
      </c>
      <c r="H77" s="136"/>
      <c r="I77" s="101"/>
      <c r="J77" s="29"/>
      <c r="K77" s="22" t="s">
        <v>10</v>
      </c>
      <c r="W77" s="55"/>
      <c r="X77" s="37"/>
      <c r="Y77" s="29"/>
      <c r="Z77" s="37"/>
      <c r="AA77" s="55"/>
      <c r="AB77" s="49"/>
      <c r="AC77" s="55"/>
      <c r="AD77" s="29"/>
      <c r="AE77" s="29"/>
      <c r="AF77" s="41" t="s">
        <v>4</v>
      </c>
      <c r="AG77" s="77" t="s">
        <v>4</v>
      </c>
      <c r="AH77" s="29"/>
      <c r="AI77" s="49"/>
      <c r="AJ77" s="1"/>
    </row>
    <row r="78" spans="1:36" ht="18" customHeight="1" thickTop="1" thickBot="1" x14ac:dyDescent="0.3">
      <c r="A78" s="86" t="s">
        <v>252</v>
      </c>
      <c r="B78" s="66" t="s">
        <v>243</v>
      </c>
      <c r="C78" s="56"/>
      <c r="D78" s="8" t="s">
        <v>7</v>
      </c>
      <c r="E78" s="96"/>
      <c r="F78" s="121" t="s">
        <v>7</v>
      </c>
      <c r="G78" s="147" t="s">
        <v>7</v>
      </c>
      <c r="H78" s="132"/>
      <c r="I78" s="101"/>
      <c r="J78" s="36"/>
      <c r="K78" s="4" t="s">
        <v>3</v>
      </c>
      <c r="W78" s="56"/>
      <c r="X78" s="37"/>
      <c r="Y78" s="36"/>
      <c r="Z78" s="37"/>
      <c r="AA78" s="56"/>
      <c r="AB78" s="49"/>
      <c r="AC78" s="56"/>
      <c r="AD78" s="67"/>
      <c r="AE78" s="36"/>
      <c r="AF78" s="42" t="s">
        <v>36</v>
      </c>
      <c r="AG78" s="78" t="s">
        <v>14</v>
      </c>
      <c r="AH78" s="36"/>
      <c r="AI78" s="49"/>
      <c r="AJ78" s="1"/>
    </row>
    <row r="79" spans="1:36" ht="18" customHeight="1" thickTop="1" thickBot="1" x14ac:dyDescent="0.3">
      <c r="A79" s="86" t="s">
        <v>83</v>
      </c>
      <c r="B79" s="2"/>
      <c r="C79" s="37"/>
      <c r="D79" s="16" t="s">
        <v>19</v>
      </c>
      <c r="E79" s="93"/>
      <c r="F79" s="116" t="s">
        <v>19</v>
      </c>
      <c r="G79" s="133" t="s">
        <v>19</v>
      </c>
      <c r="H79" s="134"/>
      <c r="I79" s="101"/>
      <c r="J79" s="5"/>
      <c r="K79" s="4" t="s">
        <v>3</v>
      </c>
      <c r="W79" s="37"/>
      <c r="X79" s="37"/>
      <c r="Y79" s="5"/>
      <c r="Z79" s="37"/>
      <c r="AA79" s="37"/>
      <c r="AB79" s="49"/>
      <c r="AC79" s="37"/>
      <c r="AD79" s="10"/>
      <c r="AE79" s="5"/>
      <c r="AF79" s="44" t="s">
        <v>14</v>
      </c>
      <c r="AG79" s="78" t="s">
        <v>14</v>
      </c>
      <c r="AH79" s="5"/>
      <c r="AI79" s="49"/>
      <c r="AJ79" s="1"/>
    </row>
    <row r="80" spans="1:36" ht="18" customHeight="1" thickTop="1" thickBot="1" x14ac:dyDescent="0.4">
      <c r="A80" s="86" t="s">
        <v>84</v>
      </c>
      <c r="B80" s="2"/>
      <c r="C80" s="37"/>
      <c r="D80" s="16" t="s">
        <v>19</v>
      </c>
      <c r="E80" s="93"/>
      <c r="F80" s="116" t="s">
        <v>19</v>
      </c>
      <c r="G80" s="133" t="s">
        <v>19</v>
      </c>
      <c r="H80" s="134"/>
      <c r="I80" s="101"/>
      <c r="J80" s="5"/>
      <c r="K80" s="4" t="s">
        <v>3</v>
      </c>
      <c r="W80" s="37"/>
      <c r="X80" s="37"/>
      <c r="Y80" s="5"/>
      <c r="Z80" s="37"/>
      <c r="AA80" s="37"/>
      <c r="AB80" s="49"/>
      <c r="AC80" s="37"/>
      <c r="AD80" s="5"/>
      <c r="AE80" s="5"/>
      <c r="AF80" s="44" t="s">
        <v>14</v>
      </c>
      <c r="AG80" s="79" t="s">
        <v>14</v>
      </c>
      <c r="AH80" s="5"/>
      <c r="AI80" s="49"/>
      <c r="AJ80" s="1"/>
    </row>
    <row r="81" spans="1:36" ht="18" customHeight="1" thickTop="1" thickBot="1" x14ac:dyDescent="0.3">
      <c r="A81" s="86" t="s">
        <v>85</v>
      </c>
      <c r="B81" s="2"/>
      <c r="C81" s="37"/>
      <c r="D81" s="11" t="s">
        <v>7</v>
      </c>
      <c r="E81" s="93"/>
      <c r="F81" s="113" t="s">
        <v>7</v>
      </c>
      <c r="G81" s="128" t="s">
        <v>7</v>
      </c>
      <c r="H81" s="134"/>
      <c r="I81" s="101"/>
      <c r="J81" s="5"/>
      <c r="K81" s="4" t="s">
        <v>3</v>
      </c>
      <c r="W81" s="37"/>
      <c r="X81" s="37"/>
      <c r="Y81" s="5"/>
      <c r="Z81" s="37"/>
      <c r="AA81" s="37"/>
      <c r="AB81" s="49"/>
      <c r="AC81" s="37"/>
      <c r="AD81" s="5"/>
      <c r="AE81" s="5"/>
      <c r="AF81" s="44" t="s">
        <v>14</v>
      </c>
      <c r="AG81" s="78" t="s">
        <v>14</v>
      </c>
      <c r="AH81" s="5"/>
      <c r="AI81" s="49"/>
      <c r="AJ81" s="1"/>
    </row>
    <row r="82" spans="1:36" ht="18" customHeight="1" thickTop="1" thickBot="1" x14ac:dyDescent="0.3">
      <c r="A82" s="86" t="s">
        <v>86</v>
      </c>
      <c r="B82" s="2"/>
      <c r="C82" s="37"/>
      <c r="D82" s="11" t="s">
        <v>7</v>
      </c>
      <c r="E82" s="93"/>
      <c r="F82" s="113" t="s">
        <v>7</v>
      </c>
      <c r="G82" s="128" t="s">
        <v>7</v>
      </c>
      <c r="H82" s="134"/>
      <c r="I82" s="101"/>
      <c r="J82" s="5"/>
      <c r="K82" s="4" t="s">
        <v>3</v>
      </c>
      <c r="W82" s="37"/>
      <c r="X82" s="37"/>
      <c r="Y82" s="5"/>
      <c r="Z82" s="37"/>
      <c r="AA82" s="37"/>
      <c r="AB82" s="49"/>
      <c r="AC82" s="37"/>
      <c r="AD82" s="5"/>
      <c r="AE82" s="5"/>
      <c r="AF82" s="44" t="s">
        <v>14</v>
      </c>
      <c r="AG82" s="78" t="s">
        <v>14</v>
      </c>
      <c r="AH82" s="5"/>
      <c r="AI82" s="49"/>
      <c r="AJ82" s="1"/>
    </row>
    <row r="83" spans="1:36" ht="18" customHeight="1" thickTop="1" thickBot="1" x14ac:dyDescent="0.4">
      <c r="A83" s="86" t="s">
        <v>87</v>
      </c>
      <c r="B83" s="2"/>
      <c r="C83" s="37"/>
      <c r="D83" s="11" t="s">
        <v>7</v>
      </c>
      <c r="E83" s="93"/>
      <c r="F83" s="113" t="s">
        <v>7</v>
      </c>
      <c r="G83" s="128" t="s">
        <v>7</v>
      </c>
      <c r="H83" s="134"/>
      <c r="I83" s="100" t="s">
        <v>0</v>
      </c>
      <c r="J83" s="5"/>
      <c r="K83" s="4" t="s">
        <v>3</v>
      </c>
      <c r="W83" s="37"/>
      <c r="X83" s="37"/>
      <c r="Y83" s="5"/>
      <c r="Z83" s="37"/>
      <c r="AA83" s="37"/>
      <c r="AB83" s="49"/>
      <c r="AC83" s="37"/>
      <c r="AD83" s="5"/>
      <c r="AE83" s="5"/>
      <c r="AF83" s="44" t="s">
        <v>14</v>
      </c>
      <c r="AG83" s="79" t="s">
        <v>14</v>
      </c>
      <c r="AH83" s="5"/>
      <c r="AI83" s="49"/>
      <c r="AJ83" s="1"/>
    </row>
    <row r="84" spans="1:36" ht="18" customHeight="1" thickTop="1" thickBot="1" x14ac:dyDescent="0.3">
      <c r="A84" s="86" t="s">
        <v>88</v>
      </c>
      <c r="B84" s="2"/>
      <c r="C84" s="37"/>
      <c r="D84" s="16" t="s">
        <v>19</v>
      </c>
      <c r="E84" s="93"/>
      <c r="F84" s="116" t="s">
        <v>19</v>
      </c>
      <c r="G84" s="133" t="s">
        <v>19</v>
      </c>
      <c r="H84" s="134"/>
      <c r="I84" s="101"/>
      <c r="J84" s="5"/>
      <c r="K84" s="4" t="s">
        <v>3</v>
      </c>
      <c r="W84" s="37"/>
      <c r="X84" s="37"/>
      <c r="Y84" s="5"/>
      <c r="Z84" s="37"/>
      <c r="AA84" s="37"/>
      <c r="AB84" s="49"/>
      <c r="AC84" s="37"/>
      <c r="AD84" s="5"/>
      <c r="AE84" s="5"/>
      <c r="AF84" s="44" t="s">
        <v>14</v>
      </c>
      <c r="AG84" s="78" t="s">
        <v>14</v>
      </c>
      <c r="AH84" s="5"/>
      <c r="AI84" s="49"/>
      <c r="AJ84" s="1"/>
    </row>
    <row r="85" spans="1:36" ht="18" customHeight="1" thickTop="1" thickBot="1" x14ac:dyDescent="0.3">
      <c r="A85" s="87" t="s">
        <v>89</v>
      </c>
      <c r="B85" s="66" t="s">
        <v>243</v>
      </c>
      <c r="C85" s="37"/>
      <c r="D85" s="11" t="s">
        <v>7</v>
      </c>
      <c r="E85" s="93"/>
      <c r="F85" s="113" t="s">
        <v>7</v>
      </c>
      <c r="G85" s="128" t="s">
        <v>7</v>
      </c>
      <c r="H85" s="134"/>
      <c r="I85" s="100" t="s">
        <v>0</v>
      </c>
      <c r="J85" s="5"/>
      <c r="K85" s="4" t="s">
        <v>3</v>
      </c>
      <c r="W85" s="37"/>
      <c r="X85" s="37"/>
      <c r="Y85" s="5"/>
      <c r="Z85" s="37"/>
      <c r="AA85" s="37"/>
      <c r="AB85" s="49"/>
      <c r="AC85" s="37"/>
      <c r="AD85" s="5"/>
      <c r="AE85" s="5"/>
      <c r="AF85" s="44" t="s">
        <v>14</v>
      </c>
      <c r="AG85" s="78" t="s">
        <v>14</v>
      </c>
      <c r="AH85" s="5"/>
      <c r="AI85" s="49"/>
      <c r="AJ85" s="1"/>
    </row>
    <row r="86" spans="1:36" ht="18" customHeight="1" thickTop="1" thickBot="1" x14ac:dyDescent="0.3">
      <c r="A86" s="86" t="s">
        <v>90</v>
      </c>
      <c r="B86" s="66" t="s">
        <v>243</v>
      </c>
      <c r="C86" s="37"/>
      <c r="D86" s="11" t="s">
        <v>7</v>
      </c>
      <c r="E86" s="93"/>
      <c r="F86" s="113" t="s">
        <v>7</v>
      </c>
      <c r="G86" s="128" t="s">
        <v>7</v>
      </c>
      <c r="H86" s="134"/>
      <c r="I86" s="101"/>
      <c r="J86" s="5"/>
      <c r="K86" s="4" t="s">
        <v>3</v>
      </c>
      <c r="W86" s="37"/>
      <c r="X86" s="37"/>
      <c r="Y86" s="5"/>
      <c r="Z86" s="37"/>
      <c r="AA86" s="37"/>
      <c r="AB86" s="49"/>
      <c r="AC86" s="37"/>
      <c r="AD86" s="5"/>
      <c r="AE86" s="5"/>
      <c r="AF86" s="44" t="s">
        <v>14</v>
      </c>
      <c r="AG86" s="78" t="s">
        <v>14</v>
      </c>
      <c r="AH86" s="5"/>
      <c r="AI86" s="49"/>
      <c r="AJ86" s="1"/>
    </row>
    <row r="87" spans="1:36" ht="18" customHeight="1" thickTop="1" thickBot="1" x14ac:dyDescent="0.3">
      <c r="A87" s="86" t="s">
        <v>91</v>
      </c>
      <c r="B87" s="66" t="s">
        <v>243</v>
      </c>
      <c r="C87" s="37"/>
      <c r="D87" s="14" t="s">
        <v>7</v>
      </c>
      <c r="E87" s="93"/>
      <c r="F87" s="122" t="s">
        <v>7</v>
      </c>
      <c r="G87" s="148" t="s">
        <v>7</v>
      </c>
      <c r="H87" s="134"/>
      <c r="I87" s="101"/>
      <c r="J87" s="5"/>
      <c r="K87" s="4" t="s">
        <v>3</v>
      </c>
      <c r="W87" s="37"/>
      <c r="X87" s="37"/>
      <c r="Y87" s="5"/>
      <c r="Z87" s="37"/>
      <c r="AA87" s="37"/>
      <c r="AB87" s="49"/>
      <c r="AC87" s="37"/>
      <c r="AD87" s="5"/>
      <c r="AE87" s="5"/>
      <c r="AF87" s="44" t="s">
        <v>14</v>
      </c>
      <c r="AG87" s="78" t="s">
        <v>14</v>
      </c>
      <c r="AH87" s="5"/>
      <c r="AI87" s="49"/>
      <c r="AJ87" s="1"/>
    </row>
    <row r="88" spans="1:36" ht="18" customHeight="1" thickTop="1" thickBot="1" x14ac:dyDescent="0.3">
      <c r="A88" s="86" t="s">
        <v>253</v>
      </c>
      <c r="B88" s="66" t="s">
        <v>243</v>
      </c>
      <c r="C88" s="37"/>
      <c r="D88" s="11" t="s">
        <v>7</v>
      </c>
      <c r="E88" s="93"/>
      <c r="F88" s="126"/>
      <c r="G88" s="144"/>
      <c r="H88" s="134"/>
      <c r="I88" s="101"/>
      <c r="J88" s="5"/>
      <c r="K88" s="4" t="s">
        <v>3</v>
      </c>
      <c r="W88" s="37"/>
      <c r="X88" s="37"/>
      <c r="Y88" s="5"/>
      <c r="Z88" s="37"/>
      <c r="AA88" s="37"/>
      <c r="AB88" s="49"/>
      <c r="AC88" s="37"/>
      <c r="AD88" s="5"/>
      <c r="AE88" s="5"/>
      <c r="AF88" s="44" t="s">
        <v>14</v>
      </c>
      <c r="AG88" s="78" t="s">
        <v>14</v>
      </c>
      <c r="AH88" s="5"/>
      <c r="AI88" s="49"/>
      <c r="AJ88" s="1"/>
    </row>
    <row r="89" spans="1:36" ht="18" customHeight="1" thickTop="1" thickBot="1" x14ac:dyDescent="0.3">
      <c r="A89" s="86" t="s">
        <v>254</v>
      </c>
      <c r="B89" s="66" t="s">
        <v>243</v>
      </c>
      <c r="C89" s="37"/>
      <c r="D89" s="8" t="s">
        <v>7</v>
      </c>
      <c r="E89" s="93"/>
      <c r="F89" s="126"/>
      <c r="G89" s="144"/>
      <c r="H89" s="134"/>
      <c r="I89" s="101"/>
      <c r="J89" s="5"/>
      <c r="K89" s="4" t="s">
        <v>3</v>
      </c>
      <c r="W89" s="37"/>
      <c r="X89" s="37"/>
      <c r="Y89" s="5"/>
      <c r="Z89" s="37"/>
      <c r="AA89" s="37"/>
      <c r="AB89" s="49"/>
      <c r="AC89" s="37"/>
      <c r="AD89" s="5"/>
      <c r="AE89" s="5"/>
      <c r="AF89" s="44" t="s">
        <v>14</v>
      </c>
      <c r="AG89" s="78" t="s">
        <v>14</v>
      </c>
      <c r="AH89" s="5"/>
      <c r="AI89" s="49"/>
      <c r="AJ89" s="1"/>
    </row>
    <row r="90" spans="1:36" ht="18" customHeight="1" thickTop="1" thickBot="1" x14ac:dyDescent="0.3">
      <c r="A90" s="86" t="s">
        <v>255</v>
      </c>
      <c r="B90" s="66" t="s">
        <v>243</v>
      </c>
      <c r="C90" s="37"/>
      <c r="D90" s="11" t="s">
        <v>7</v>
      </c>
      <c r="E90" s="93"/>
      <c r="F90" s="112" t="s">
        <v>80</v>
      </c>
      <c r="G90" s="139" t="s">
        <v>80</v>
      </c>
      <c r="H90" s="134"/>
      <c r="I90" s="101"/>
      <c r="J90" s="5"/>
      <c r="K90" s="4" t="s">
        <v>3</v>
      </c>
      <c r="W90" s="37"/>
      <c r="X90" s="37"/>
      <c r="Y90" s="5"/>
      <c r="Z90" s="37"/>
      <c r="AA90" s="37"/>
      <c r="AB90" s="49"/>
      <c r="AC90" s="37"/>
      <c r="AD90" s="5"/>
      <c r="AE90" s="5"/>
      <c r="AF90" s="44" t="s">
        <v>14</v>
      </c>
      <c r="AG90" s="78" t="s">
        <v>14</v>
      </c>
      <c r="AH90" s="5"/>
      <c r="AI90" s="49"/>
      <c r="AJ90" s="1"/>
    </row>
    <row r="91" spans="1:36" ht="18" customHeight="1" thickTop="1" thickBot="1" x14ac:dyDescent="0.3">
      <c r="A91" s="86" t="s">
        <v>256</v>
      </c>
      <c r="B91" s="66" t="s">
        <v>243</v>
      </c>
      <c r="C91" s="37"/>
      <c r="D91" s="11" t="s">
        <v>7</v>
      </c>
      <c r="E91" s="93"/>
      <c r="F91" s="131"/>
      <c r="G91" s="149"/>
      <c r="H91" s="134"/>
      <c r="I91" s="101"/>
      <c r="J91" s="5"/>
      <c r="K91" s="4" t="s">
        <v>3</v>
      </c>
      <c r="W91" s="37"/>
      <c r="X91" s="37"/>
      <c r="Y91" s="5"/>
      <c r="Z91" s="37"/>
      <c r="AA91" s="37"/>
      <c r="AB91" s="49"/>
      <c r="AC91" s="37"/>
      <c r="AD91" s="5"/>
      <c r="AE91" s="5"/>
      <c r="AF91" s="44" t="s">
        <v>14</v>
      </c>
      <c r="AG91" s="78" t="s">
        <v>14</v>
      </c>
      <c r="AH91" s="5"/>
      <c r="AI91" s="49"/>
      <c r="AJ91" s="1"/>
    </row>
    <row r="92" spans="1:36" ht="18" customHeight="1" thickTop="1" thickBot="1" x14ac:dyDescent="0.3">
      <c r="A92" s="86" t="s">
        <v>257</v>
      </c>
      <c r="B92" s="66" t="s">
        <v>243</v>
      </c>
      <c r="C92" s="49"/>
      <c r="D92" s="11" t="s">
        <v>7</v>
      </c>
      <c r="E92" s="97"/>
      <c r="F92" s="113" t="s">
        <v>7</v>
      </c>
      <c r="G92" s="128" t="s">
        <v>7</v>
      </c>
      <c r="H92" s="137"/>
      <c r="I92" s="107"/>
      <c r="J92" s="25"/>
      <c r="K92" s="4" t="s">
        <v>3</v>
      </c>
      <c r="W92" s="49"/>
      <c r="X92" s="49"/>
      <c r="Y92" s="25"/>
      <c r="Z92" s="49"/>
      <c r="AA92" s="49"/>
      <c r="AB92" s="49"/>
      <c r="AC92" s="49"/>
      <c r="AD92" s="25"/>
      <c r="AE92" s="25"/>
      <c r="AF92" s="44" t="s">
        <v>14</v>
      </c>
      <c r="AG92" s="78" t="s">
        <v>14</v>
      </c>
      <c r="AH92" s="25"/>
      <c r="AI92" s="49"/>
      <c r="AJ92" s="1"/>
    </row>
    <row r="93" spans="1:36" ht="18" customHeight="1" thickTop="1" thickBot="1" x14ac:dyDescent="0.4">
      <c r="A93" s="86" t="s">
        <v>92</v>
      </c>
      <c r="B93" s="66" t="s">
        <v>243</v>
      </c>
      <c r="C93" s="37"/>
      <c r="D93" s="11" t="s">
        <v>7</v>
      </c>
      <c r="E93" s="93"/>
      <c r="F93" s="113" t="s">
        <v>7</v>
      </c>
      <c r="G93" s="128" t="s">
        <v>7</v>
      </c>
      <c r="H93" s="134"/>
      <c r="I93" s="101"/>
      <c r="J93" s="5"/>
      <c r="K93" s="4" t="s">
        <v>3</v>
      </c>
      <c r="W93" s="37"/>
      <c r="X93" s="37"/>
      <c r="Y93" s="5"/>
      <c r="Z93" s="37"/>
      <c r="AA93" s="37"/>
      <c r="AB93" s="49"/>
      <c r="AC93" s="37"/>
      <c r="AD93" s="5"/>
      <c r="AE93" s="5"/>
      <c r="AF93" s="45" t="s">
        <v>14</v>
      </c>
      <c r="AG93" s="79" t="s">
        <v>14</v>
      </c>
      <c r="AH93" s="5"/>
      <c r="AI93" s="49"/>
      <c r="AJ93" s="1"/>
    </row>
    <row r="94" spans="1:36" ht="18" customHeight="1" thickTop="1" thickBot="1" x14ac:dyDescent="0.3">
      <c r="A94" s="86" t="s">
        <v>93</v>
      </c>
      <c r="B94" s="7"/>
      <c r="C94" s="37"/>
      <c r="D94" s="15" t="s">
        <v>14</v>
      </c>
      <c r="E94" s="93"/>
      <c r="F94" s="115" t="s">
        <v>14</v>
      </c>
      <c r="G94" s="141" t="s">
        <v>14</v>
      </c>
      <c r="H94" s="134"/>
      <c r="I94" s="101"/>
      <c r="J94" s="5"/>
      <c r="K94" s="14"/>
      <c r="W94" s="37"/>
      <c r="X94" s="6"/>
      <c r="Y94" s="5"/>
      <c r="Z94" s="6"/>
      <c r="AA94" s="37"/>
      <c r="AB94" s="54"/>
      <c r="AC94" s="37"/>
      <c r="AD94" s="5"/>
      <c r="AE94" s="5"/>
      <c r="AF94" s="44" t="s">
        <v>14</v>
      </c>
      <c r="AG94" s="78" t="s">
        <v>14</v>
      </c>
      <c r="AH94" s="5"/>
      <c r="AI94" s="59"/>
      <c r="AJ94" s="1"/>
    </row>
    <row r="95" spans="1:36" ht="18" customHeight="1" thickTop="1" thickBot="1" x14ac:dyDescent="0.4">
      <c r="A95" s="86" t="s">
        <v>94</v>
      </c>
      <c r="B95" s="66" t="s">
        <v>243</v>
      </c>
      <c r="C95" s="37"/>
      <c r="D95" s="11" t="s">
        <v>7</v>
      </c>
      <c r="E95" s="93"/>
      <c r="F95" s="126"/>
      <c r="G95" s="144"/>
      <c r="H95" s="134"/>
      <c r="I95" s="101"/>
      <c r="J95" s="5"/>
      <c r="K95" s="4" t="s">
        <v>3</v>
      </c>
      <c r="W95" s="37"/>
      <c r="X95" s="37"/>
      <c r="Y95" s="5"/>
      <c r="Z95" s="37"/>
      <c r="AA95" s="37"/>
      <c r="AB95" s="49"/>
      <c r="AC95" s="37"/>
      <c r="AD95" s="5"/>
      <c r="AE95" s="5"/>
      <c r="AF95" s="45" t="s">
        <v>14</v>
      </c>
      <c r="AG95" s="79" t="s">
        <v>14</v>
      </c>
      <c r="AH95" s="5"/>
      <c r="AI95" s="49"/>
      <c r="AJ95" s="1"/>
    </row>
    <row r="96" spans="1:36" ht="18" customHeight="1" thickTop="1" thickBot="1" x14ac:dyDescent="0.3">
      <c r="A96" s="86" t="s">
        <v>258</v>
      </c>
      <c r="B96" s="66" t="s">
        <v>243</v>
      </c>
      <c r="C96" s="37"/>
      <c r="D96" s="11" t="s">
        <v>7</v>
      </c>
      <c r="E96" s="93"/>
      <c r="F96" s="126"/>
      <c r="G96" s="144"/>
      <c r="H96" s="134"/>
      <c r="I96" s="102"/>
      <c r="J96" s="5"/>
      <c r="K96" s="4" t="s">
        <v>3</v>
      </c>
      <c r="W96" s="37"/>
      <c r="X96" s="37"/>
      <c r="Y96" s="5"/>
      <c r="Z96" s="37"/>
      <c r="AA96" s="37"/>
      <c r="AB96" s="49"/>
      <c r="AC96" s="37"/>
      <c r="AD96" s="5"/>
      <c r="AE96" s="5"/>
      <c r="AF96" s="44" t="s">
        <v>14</v>
      </c>
      <c r="AG96" s="78" t="s">
        <v>14</v>
      </c>
      <c r="AH96" s="5"/>
      <c r="AI96" s="49"/>
      <c r="AJ96" s="1"/>
    </row>
    <row r="97" spans="1:36" ht="18" customHeight="1" thickTop="1" thickBot="1" x14ac:dyDescent="0.35">
      <c r="A97" s="86" t="s">
        <v>95</v>
      </c>
      <c r="B97" s="2"/>
      <c r="C97" s="37"/>
      <c r="D97" s="14" t="s">
        <v>7</v>
      </c>
      <c r="E97" s="93"/>
      <c r="F97" s="122" t="s">
        <v>7</v>
      </c>
      <c r="G97" s="148" t="s">
        <v>7</v>
      </c>
      <c r="H97" s="134"/>
      <c r="I97" s="101"/>
      <c r="J97" s="5"/>
      <c r="K97" s="4" t="s">
        <v>3</v>
      </c>
      <c r="W97" s="37"/>
      <c r="X97" s="37"/>
      <c r="Y97" s="5"/>
      <c r="Z97" s="37"/>
      <c r="AA97" s="37"/>
      <c r="AB97" s="49"/>
      <c r="AC97" s="37"/>
      <c r="AD97" s="5"/>
      <c r="AE97" s="5"/>
      <c r="AF97" s="45" t="s">
        <v>14</v>
      </c>
      <c r="AG97" s="78" t="s">
        <v>14</v>
      </c>
      <c r="AH97" s="5"/>
      <c r="AI97" s="49"/>
      <c r="AJ97" s="1"/>
    </row>
    <row r="98" spans="1:36" ht="18" customHeight="1" thickTop="1" thickBot="1" x14ac:dyDescent="0.4">
      <c r="A98" s="86" t="s">
        <v>96</v>
      </c>
      <c r="B98" s="2"/>
      <c r="C98" s="37"/>
      <c r="D98" s="26" t="s">
        <v>6</v>
      </c>
      <c r="E98" s="93"/>
      <c r="F98" s="119" t="s">
        <v>6</v>
      </c>
      <c r="G98" s="145" t="s">
        <v>6</v>
      </c>
      <c r="H98" s="134"/>
      <c r="I98" s="101"/>
      <c r="J98" s="5"/>
      <c r="K98" s="22" t="s">
        <v>10</v>
      </c>
      <c r="W98" s="37"/>
      <c r="X98" s="37"/>
      <c r="Y98" s="5"/>
      <c r="Z98" s="37"/>
      <c r="AA98" s="37"/>
      <c r="AB98" s="49"/>
      <c r="AC98" s="37"/>
      <c r="AD98" s="5"/>
      <c r="AE98" s="5"/>
      <c r="AF98" s="45" t="s">
        <v>14</v>
      </c>
      <c r="AG98" s="79" t="s">
        <v>14</v>
      </c>
      <c r="AH98" s="5"/>
      <c r="AI98" s="49"/>
      <c r="AJ98" s="1"/>
    </row>
    <row r="99" spans="1:36" ht="18" customHeight="1" thickTop="1" thickBot="1" x14ac:dyDescent="0.4">
      <c r="A99" s="86" t="s">
        <v>97</v>
      </c>
      <c r="B99" s="66" t="s">
        <v>243</v>
      </c>
      <c r="C99" s="37"/>
      <c r="D99" s="8" t="s">
        <v>7</v>
      </c>
      <c r="E99" s="93"/>
      <c r="F99" s="112" t="s">
        <v>80</v>
      </c>
      <c r="G99" s="139" t="s">
        <v>80</v>
      </c>
      <c r="H99" s="134"/>
      <c r="I99" s="101"/>
      <c r="J99" s="5"/>
      <c r="K99" s="4" t="s">
        <v>3</v>
      </c>
      <c r="W99" s="37"/>
      <c r="X99" s="37"/>
      <c r="Y99" s="5"/>
      <c r="Z99" s="37"/>
      <c r="AA99" s="37"/>
      <c r="AB99" s="49"/>
      <c r="AC99" s="37"/>
      <c r="AD99" s="5"/>
      <c r="AE99" s="5"/>
      <c r="AF99" s="45" t="s">
        <v>14</v>
      </c>
      <c r="AG99" s="79" t="s">
        <v>14</v>
      </c>
      <c r="AH99" s="5"/>
      <c r="AI99" s="49"/>
      <c r="AJ99" s="1"/>
    </row>
    <row r="100" spans="1:36" ht="18" customHeight="1" thickTop="1" thickBot="1" x14ac:dyDescent="0.4">
      <c r="A100" s="86" t="s">
        <v>98</v>
      </c>
      <c r="B100" s="66" t="s">
        <v>243</v>
      </c>
      <c r="C100" s="37"/>
      <c r="D100" s="8" t="s">
        <v>7</v>
      </c>
      <c r="E100" s="93"/>
      <c r="F100" s="126"/>
      <c r="G100" s="144"/>
      <c r="H100" s="134"/>
      <c r="I100" s="101"/>
      <c r="J100" s="5"/>
      <c r="K100" s="4" t="s">
        <v>3</v>
      </c>
      <c r="W100" s="37"/>
      <c r="X100" s="37"/>
      <c r="Y100" s="5"/>
      <c r="Z100" s="37"/>
      <c r="AA100" s="37"/>
      <c r="AB100" s="49"/>
      <c r="AC100" s="37"/>
      <c r="AD100" s="5"/>
      <c r="AE100" s="5"/>
      <c r="AF100" s="45" t="s">
        <v>14</v>
      </c>
      <c r="AG100" s="79" t="s">
        <v>14</v>
      </c>
      <c r="AH100" s="5"/>
      <c r="AI100" s="49"/>
      <c r="AJ100" s="1"/>
    </row>
    <row r="101" spans="1:36" ht="18" customHeight="1" thickTop="1" thickBot="1" x14ac:dyDescent="0.4">
      <c r="A101" s="86" t="s">
        <v>99</v>
      </c>
      <c r="B101" s="66" t="s">
        <v>243</v>
      </c>
      <c r="C101" s="37"/>
      <c r="D101" s="8" t="s">
        <v>7</v>
      </c>
      <c r="E101" s="93"/>
      <c r="F101" s="126"/>
      <c r="G101" s="144"/>
      <c r="H101" s="134"/>
      <c r="I101" s="101"/>
      <c r="J101" s="5"/>
      <c r="K101" s="4" t="s">
        <v>3</v>
      </c>
      <c r="W101" s="37"/>
      <c r="X101" s="37"/>
      <c r="Y101" s="5"/>
      <c r="Z101" s="37"/>
      <c r="AA101" s="37"/>
      <c r="AB101" s="49"/>
      <c r="AC101" s="37"/>
      <c r="AD101" s="5"/>
      <c r="AE101" s="5"/>
      <c r="AF101" s="45" t="s">
        <v>14</v>
      </c>
      <c r="AG101" s="79" t="s">
        <v>14</v>
      </c>
      <c r="AH101" s="5"/>
      <c r="AI101" s="49"/>
      <c r="AJ101" s="1"/>
    </row>
    <row r="102" spans="1:36" ht="18" customHeight="1" thickTop="1" thickBot="1" x14ac:dyDescent="0.4">
      <c r="A102" s="86" t="s">
        <v>100</v>
      </c>
      <c r="B102" s="66" t="s">
        <v>243</v>
      </c>
      <c r="C102" s="37"/>
      <c r="D102" s="16" t="s">
        <v>30</v>
      </c>
      <c r="E102" s="93"/>
      <c r="F102" s="116" t="s">
        <v>30</v>
      </c>
      <c r="G102" s="133" t="s">
        <v>30</v>
      </c>
      <c r="H102" s="134"/>
      <c r="I102" s="101"/>
      <c r="J102" s="5"/>
      <c r="K102" s="4" t="s">
        <v>3</v>
      </c>
      <c r="W102" s="37"/>
      <c r="X102" s="37"/>
      <c r="Y102" s="5"/>
      <c r="Z102" s="37"/>
      <c r="AA102" s="37"/>
      <c r="AB102" s="49"/>
      <c r="AC102" s="37"/>
      <c r="AD102" s="5"/>
      <c r="AE102" s="5"/>
      <c r="AF102" s="45" t="s">
        <v>14</v>
      </c>
      <c r="AG102" s="79" t="s">
        <v>14</v>
      </c>
      <c r="AH102" s="5"/>
      <c r="AI102" s="49"/>
      <c r="AJ102" s="1"/>
    </row>
    <row r="103" spans="1:36" ht="18" customHeight="1" thickTop="1" thickBot="1" x14ac:dyDescent="0.4">
      <c r="A103" s="86" t="s">
        <v>101</v>
      </c>
      <c r="B103" s="66" t="s">
        <v>243</v>
      </c>
      <c r="C103" s="37"/>
      <c r="D103" s="16" t="s">
        <v>30</v>
      </c>
      <c r="E103" s="93"/>
      <c r="F103" s="116" t="s">
        <v>30</v>
      </c>
      <c r="G103" s="133" t="s">
        <v>30</v>
      </c>
      <c r="H103" s="134"/>
      <c r="I103" s="101"/>
      <c r="J103" s="5"/>
      <c r="K103" s="4" t="s">
        <v>3</v>
      </c>
      <c r="W103" s="37"/>
      <c r="X103" s="37"/>
      <c r="Y103" s="5"/>
      <c r="Z103" s="37"/>
      <c r="AA103" s="37"/>
      <c r="AB103" s="49"/>
      <c r="AC103" s="37"/>
      <c r="AD103" s="5"/>
      <c r="AE103" s="5"/>
      <c r="AF103" s="45" t="s">
        <v>14</v>
      </c>
      <c r="AG103" s="79" t="s">
        <v>14</v>
      </c>
      <c r="AH103" s="5"/>
      <c r="AI103" s="49"/>
      <c r="AJ103" s="1"/>
    </row>
    <row r="104" spans="1:36" ht="18" customHeight="1" thickTop="1" thickBot="1" x14ac:dyDescent="0.35">
      <c r="A104" s="86" t="s">
        <v>102</v>
      </c>
      <c r="B104" s="66" t="s">
        <v>243</v>
      </c>
      <c r="C104" s="37"/>
      <c r="D104" s="16" t="s">
        <v>30</v>
      </c>
      <c r="E104" s="93"/>
      <c r="F104" s="116" t="s">
        <v>30</v>
      </c>
      <c r="G104" s="133" t="s">
        <v>30</v>
      </c>
      <c r="H104" s="134"/>
      <c r="I104" s="101"/>
      <c r="J104" s="5"/>
      <c r="K104" s="4" t="s">
        <v>3</v>
      </c>
      <c r="W104" s="37"/>
      <c r="X104" s="37"/>
      <c r="Y104" s="5"/>
      <c r="Z104" s="37"/>
      <c r="AA104" s="37"/>
      <c r="AB104" s="49"/>
      <c r="AC104" s="37"/>
      <c r="AD104" s="5"/>
      <c r="AE104" s="5"/>
      <c r="AF104" s="45" t="s">
        <v>14</v>
      </c>
      <c r="AG104" s="78" t="s">
        <v>14</v>
      </c>
      <c r="AH104" s="5"/>
      <c r="AI104" s="49"/>
      <c r="AJ104" s="1"/>
    </row>
    <row r="105" spans="1:36" ht="18" customHeight="1" thickTop="1" thickBot="1" x14ac:dyDescent="0.4">
      <c r="A105" s="86" t="s">
        <v>103</v>
      </c>
      <c r="B105" s="66" t="s">
        <v>243</v>
      </c>
      <c r="C105" s="37"/>
      <c r="D105" s="14" t="s">
        <v>7</v>
      </c>
      <c r="E105" s="93"/>
      <c r="F105" s="126"/>
      <c r="G105" s="144"/>
      <c r="H105" s="134"/>
      <c r="I105" s="101"/>
      <c r="J105" s="5"/>
      <c r="K105" s="4" t="s">
        <v>3</v>
      </c>
      <c r="W105" s="37"/>
      <c r="X105" s="37"/>
      <c r="Y105" s="5"/>
      <c r="Z105" s="37"/>
      <c r="AA105" s="37"/>
      <c r="AB105" s="49"/>
      <c r="AC105" s="37"/>
      <c r="AD105" s="5"/>
      <c r="AE105" s="5"/>
      <c r="AF105" s="45" t="s">
        <v>14</v>
      </c>
      <c r="AG105" s="79" t="s">
        <v>14</v>
      </c>
      <c r="AH105" s="5"/>
      <c r="AI105" s="49"/>
      <c r="AJ105" s="1"/>
    </row>
    <row r="106" spans="1:36" ht="18" customHeight="1" thickTop="1" thickBot="1" x14ac:dyDescent="0.3">
      <c r="A106" s="86" t="s">
        <v>259</v>
      </c>
      <c r="B106" s="66" t="s">
        <v>243</v>
      </c>
      <c r="C106" s="37"/>
      <c r="D106" s="8" t="s">
        <v>7</v>
      </c>
      <c r="E106" s="93"/>
      <c r="F106" s="121" t="s">
        <v>7</v>
      </c>
      <c r="G106" s="147" t="s">
        <v>7</v>
      </c>
      <c r="H106" s="134"/>
      <c r="I106" s="100" t="s">
        <v>0</v>
      </c>
      <c r="J106" s="5"/>
      <c r="K106" s="4" t="s">
        <v>3</v>
      </c>
      <c r="W106" s="37"/>
      <c r="X106" s="37"/>
      <c r="Y106" s="5"/>
      <c r="Z106" s="37"/>
      <c r="AA106" s="37"/>
      <c r="AB106" s="49"/>
      <c r="AC106" s="37"/>
      <c r="AD106" s="5"/>
      <c r="AE106" s="5"/>
      <c r="AF106" s="44" t="s">
        <v>14</v>
      </c>
      <c r="AG106" s="78" t="s">
        <v>14</v>
      </c>
      <c r="AH106" s="5"/>
      <c r="AI106" s="49"/>
      <c r="AJ106" s="1"/>
    </row>
    <row r="107" spans="1:36" ht="18" customHeight="1" thickTop="1" thickBot="1" x14ac:dyDescent="0.3">
      <c r="A107" s="86" t="s">
        <v>260</v>
      </c>
      <c r="B107" s="66" t="s">
        <v>243</v>
      </c>
      <c r="C107" s="37"/>
      <c r="D107" s="8" t="s">
        <v>7</v>
      </c>
      <c r="E107" s="93"/>
      <c r="F107" s="126"/>
      <c r="G107" s="144"/>
      <c r="H107" s="134"/>
      <c r="I107" s="101"/>
      <c r="J107" s="5"/>
      <c r="K107" s="4" t="s">
        <v>3</v>
      </c>
      <c r="W107" s="37"/>
      <c r="X107" s="37"/>
      <c r="Y107" s="5"/>
      <c r="Z107" s="37"/>
      <c r="AA107" s="37"/>
      <c r="AB107" s="49"/>
      <c r="AC107" s="37"/>
      <c r="AD107" s="5"/>
      <c r="AE107" s="5"/>
      <c r="AF107" s="44" t="s">
        <v>14</v>
      </c>
      <c r="AG107" s="78" t="s">
        <v>14</v>
      </c>
      <c r="AH107" s="5"/>
      <c r="AI107" s="49"/>
      <c r="AJ107" s="1"/>
    </row>
    <row r="108" spans="1:36" ht="18" customHeight="1" thickTop="1" thickBot="1" x14ac:dyDescent="0.3">
      <c r="A108" s="86" t="s">
        <v>261</v>
      </c>
      <c r="B108" s="66" t="s">
        <v>243</v>
      </c>
      <c r="C108" s="37"/>
      <c r="D108" s="11" t="s">
        <v>7</v>
      </c>
      <c r="E108" s="93"/>
      <c r="F108" s="126"/>
      <c r="G108" s="144"/>
      <c r="H108" s="134"/>
      <c r="I108" s="102"/>
      <c r="J108" s="5"/>
      <c r="K108" s="4" t="s">
        <v>3</v>
      </c>
      <c r="W108" s="37"/>
      <c r="X108" s="37"/>
      <c r="Y108" s="5"/>
      <c r="Z108" s="37"/>
      <c r="AA108" s="37"/>
      <c r="AB108" s="49"/>
      <c r="AC108" s="37"/>
      <c r="AD108" s="5"/>
      <c r="AE108" s="5"/>
      <c r="AF108" s="44" t="s">
        <v>14</v>
      </c>
      <c r="AG108" s="78" t="s">
        <v>14</v>
      </c>
      <c r="AH108" s="5"/>
      <c r="AI108" s="49"/>
      <c r="AJ108" s="1"/>
    </row>
    <row r="109" spans="1:36" ht="18" customHeight="1" thickTop="1" thickBot="1" x14ac:dyDescent="0.4">
      <c r="A109" s="86" t="s">
        <v>104</v>
      </c>
      <c r="B109" s="2"/>
      <c r="C109" s="37"/>
      <c r="D109" s="3" t="s">
        <v>2</v>
      </c>
      <c r="E109" s="93"/>
      <c r="F109" s="111" t="s">
        <v>2</v>
      </c>
      <c r="G109" s="138" t="s">
        <v>2</v>
      </c>
      <c r="H109" s="134"/>
      <c r="I109" s="101"/>
      <c r="J109" s="5"/>
      <c r="K109" s="4" t="s">
        <v>3</v>
      </c>
      <c r="W109" s="37"/>
      <c r="X109" s="37"/>
      <c r="Y109" s="5"/>
      <c r="Z109" s="37"/>
      <c r="AA109" s="37"/>
      <c r="AB109" s="49"/>
      <c r="AC109" s="37"/>
      <c r="AD109" s="5"/>
      <c r="AE109" s="5"/>
      <c r="AF109" s="45" t="s">
        <v>14</v>
      </c>
      <c r="AG109" s="79" t="s">
        <v>14</v>
      </c>
      <c r="AH109" s="5"/>
      <c r="AI109" s="49"/>
      <c r="AJ109" s="1"/>
    </row>
    <row r="110" spans="1:36" ht="18" customHeight="1" thickTop="1" thickBot="1" x14ac:dyDescent="0.4">
      <c r="A110" s="86" t="s">
        <v>105</v>
      </c>
      <c r="B110" s="2"/>
      <c r="C110" s="37"/>
      <c r="D110" s="3" t="s">
        <v>2</v>
      </c>
      <c r="E110" s="93"/>
      <c r="F110" s="111" t="s">
        <v>2</v>
      </c>
      <c r="G110" s="138" t="s">
        <v>2</v>
      </c>
      <c r="H110" s="134"/>
      <c r="I110" s="101"/>
      <c r="J110" s="5"/>
      <c r="K110" s="4" t="s">
        <v>3</v>
      </c>
      <c r="W110" s="37"/>
      <c r="X110" s="37"/>
      <c r="Y110" s="5"/>
      <c r="Z110" s="37"/>
      <c r="AA110" s="37"/>
      <c r="AB110" s="49"/>
      <c r="AC110" s="37"/>
      <c r="AD110" s="5"/>
      <c r="AE110" s="5"/>
      <c r="AF110" s="45" t="s">
        <v>14</v>
      </c>
      <c r="AG110" s="79" t="s">
        <v>14</v>
      </c>
      <c r="AH110" s="5"/>
      <c r="AI110" s="49"/>
      <c r="AJ110" s="1"/>
    </row>
    <row r="111" spans="1:36" ht="18" customHeight="1" thickTop="1" thickBot="1" x14ac:dyDescent="0.4">
      <c r="A111" s="86" t="s">
        <v>106</v>
      </c>
      <c r="B111" s="66" t="s">
        <v>243</v>
      </c>
      <c r="C111" s="37"/>
      <c r="D111" s="16" t="s">
        <v>30</v>
      </c>
      <c r="E111" s="93"/>
      <c r="F111" s="116" t="s">
        <v>30</v>
      </c>
      <c r="G111" s="133" t="s">
        <v>30</v>
      </c>
      <c r="H111" s="134"/>
      <c r="I111" s="101"/>
      <c r="J111" s="5"/>
      <c r="K111" s="4" t="s">
        <v>3</v>
      </c>
      <c r="W111" s="37"/>
      <c r="X111" s="37"/>
      <c r="Y111" s="5"/>
      <c r="Z111" s="37"/>
      <c r="AA111" s="37"/>
      <c r="AB111" s="49"/>
      <c r="AC111" s="37"/>
      <c r="AD111" s="5"/>
      <c r="AE111" s="5"/>
      <c r="AF111" s="45" t="s">
        <v>14</v>
      </c>
      <c r="AG111" s="79" t="s">
        <v>14</v>
      </c>
      <c r="AH111" s="5"/>
      <c r="AI111" s="49"/>
      <c r="AJ111" s="1"/>
    </row>
    <row r="112" spans="1:36" ht="18" customHeight="1" thickTop="1" thickBot="1" x14ac:dyDescent="0.4">
      <c r="A112" s="86" t="s">
        <v>107</v>
      </c>
      <c r="B112" s="63"/>
      <c r="C112" s="37"/>
      <c r="D112" s="28" t="s">
        <v>80</v>
      </c>
      <c r="E112" s="93"/>
      <c r="F112" s="120" t="s">
        <v>80</v>
      </c>
      <c r="G112" s="146" t="s">
        <v>80</v>
      </c>
      <c r="H112" s="134"/>
      <c r="I112" s="102"/>
      <c r="J112" s="5"/>
      <c r="K112" s="14"/>
      <c r="W112" s="37"/>
      <c r="X112" s="37"/>
      <c r="Y112" s="5"/>
      <c r="Z112" s="37"/>
      <c r="AA112" s="37"/>
      <c r="AB112" s="49"/>
      <c r="AC112" s="37"/>
      <c r="AD112" s="9"/>
      <c r="AE112" s="5"/>
      <c r="AF112" s="42" t="s">
        <v>8</v>
      </c>
      <c r="AG112" s="73" t="s">
        <v>4</v>
      </c>
      <c r="AH112" s="5"/>
      <c r="AI112" s="49"/>
      <c r="AJ112" s="1"/>
    </row>
    <row r="113" spans="1:36" ht="18" customHeight="1" thickTop="1" thickBot="1" x14ac:dyDescent="0.35">
      <c r="A113" s="86" t="s">
        <v>108</v>
      </c>
      <c r="B113" s="66" t="s">
        <v>243</v>
      </c>
      <c r="C113" s="37"/>
      <c r="D113" s="11" t="s">
        <v>7</v>
      </c>
      <c r="E113" s="93"/>
      <c r="F113" s="120" t="s">
        <v>80</v>
      </c>
      <c r="G113" s="146" t="s">
        <v>80</v>
      </c>
      <c r="H113" s="134"/>
      <c r="I113" s="101"/>
      <c r="J113" s="5"/>
      <c r="K113" s="4" t="s">
        <v>3</v>
      </c>
      <c r="W113" s="37"/>
      <c r="X113" s="37"/>
      <c r="Y113" s="5"/>
      <c r="Z113" s="37"/>
      <c r="AA113" s="37"/>
      <c r="AB113" s="49"/>
      <c r="AC113" s="37"/>
      <c r="AD113" s="5"/>
      <c r="AE113" s="5"/>
      <c r="AF113" s="41" t="s">
        <v>4</v>
      </c>
      <c r="AG113" s="77" t="s">
        <v>4</v>
      </c>
      <c r="AH113" s="5"/>
      <c r="AI113" s="49"/>
      <c r="AJ113" s="1"/>
    </row>
    <row r="114" spans="1:36" ht="18" customHeight="1" thickTop="1" thickBot="1" x14ac:dyDescent="0.3">
      <c r="A114" s="86" t="s">
        <v>109</v>
      </c>
      <c r="B114" s="2"/>
      <c r="C114" s="51"/>
      <c r="D114" s="11" t="s">
        <v>7</v>
      </c>
      <c r="E114" s="94"/>
      <c r="F114" s="113" t="s">
        <v>7</v>
      </c>
      <c r="G114" s="128" t="s">
        <v>7</v>
      </c>
      <c r="H114" s="135"/>
      <c r="I114" s="101"/>
      <c r="J114" s="31"/>
      <c r="K114" s="14"/>
      <c r="W114" s="51"/>
      <c r="X114" s="37"/>
      <c r="Y114" s="31"/>
      <c r="Z114" s="37"/>
      <c r="AA114" s="51"/>
      <c r="AB114" s="49"/>
      <c r="AC114" s="51"/>
      <c r="AD114" s="12" t="s">
        <v>9</v>
      </c>
      <c r="AE114" s="31"/>
      <c r="AF114" s="24" t="s">
        <v>10</v>
      </c>
      <c r="AG114" s="74" t="s">
        <v>10</v>
      </c>
      <c r="AH114" s="31"/>
      <c r="AI114" s="49"/>
      <c r="AJ114" s="1"/>
    </row>
    <row r="115" spans="1:36" ht="18" customHeight="1" thickTop="1" thickBot="1" x14ac:dyDescent="0.3">
      <c r="A115" s="86" t="s">
        <v>110</v>
      </c>
      <c r="B115" s="2"/>
      <c r="C115" s="51"/>
      <c r="D115" s="11" t="s">
        <v>7</v>
      </c>
      <c r="E115" s="94"/>
      <c r="F115" s="113" t="s">
        <v>7</v>
      </c>
      <c r="G115" s="128" t="s">
        <v>7</v>
      </c>
      <c r="H115" s="135"/>
      <c r="I115" s="101"/>
      <c r="J115" s="31"/>
      <c r="K115" s="14"/>
      <c r="W115" s="51"/>
      <c r="X115" s="37"/>
      <c r="Y115" s="31"/>
      <c r="Z115" s="37"/>
      <c r="AA115" s="51"/>
      <c r="AB115" s="49"/>
      <c r="AC115" s="51"/>
      <c r="AD115" s="12" t="s">
        <v>9</v>
      </c>
      <c r="AE115" s="31"/>
      <c r="AF115" s="24" t="s">
        <v>10</v>
      </c>
      <c r="AG115" s="74" t="s">
        <v>10</v>
      </c>
      <c r="AH115" s="31"/>
      <c r="AI115" s="49"/>
      <c r="AJ115" s="1"/>
    </row>
    <row r="116" spans="1:36" ht="18" customHeight="1" thickTop="1" thickBot="1" x14ac:dyDescent="0.3">
      <c r="A116" s="86" t="s">
        <v>111</v>
      </c>
      <c r="B116" s="2"/>
      <c r="C116" s="51"/>
      <c r="D116" s="11" t="s">
        <v>7</v>
      </c>
      <c r="E116" s="94"/>
      <c r="F116" s="113" t="s">
        <v>7</v>
      </c>
      <c r="G116" s="128" t="s">
        <v>7</v>
      </c>
      <c r="H116" s="135"/>
      <c r="I116" s="101"/>
      <c r="J116" s="31"/>
      <c r="K116" s="14"/>
      <c r="W116" s="51"/>
      <c r="X116" s="37"/>
      <c r="Y116" s="31"/>
      <c r="Z116" s="37"/>
      <c r="AA116" s="51"/>
      <c r="AB116" s="49"/>
      <c r="AC116" s="51"/>
      <c r="AD116" s="12" t="s">
        <v>9</v>
      </c>
      <c r="AE116" s="31"/>
      <c r="AF116" s="24" t="s">
        <v>10</v>
      </c>
      <c r="AG116" s="74" t="s">
        <v>10</v>
      </c>
      <c r="AH116" s="31"/>
      <c r="AI116" s="49"/>
      <c r="AJ116" s="1"/>
    </row>
    <row r="117" spans="1:36" ht="18" customHeight="1" thickTop="1" thickBot="1" x14ac:dyDescent="0.3">
      <c r="A117" s="86" t="s">
        <v>112</v>
      </c>
      <c r="B117" s="2"/>
      <c r="C117" s="51"/>
      <c r="D117" s="11" t="s">
        <v>7</v>
      </c>
      <c r="E117" s="94"/>
      <c r="F117" s="113" t="s">
        <v>7</v>
      </c>
      <c r="G117" s="128" t="s">
        <v>7</v>
      </c>
      <c r="H117" s="135"/>
      <c r="I117" s="101"/>
      <c r="J117" s="31"/>
      <c r="K117" s="4" t="s">
        <v>3</v>
      </c>
      <c r="W117" s="51"/>
      <c r="X117" s="37"/>
      <c r="Y117" s="31"/>
      <c r="Z117" s="37"/>
      <c r="AA117" s="51"/>
      <c r="AB117" s="49"/>
      <c r="AC117" s="51"/>
      <c r="AD117" s="12" t="s">
        <v>9</v>
      </c>
      <c r="AE117" s="31"/>
      <c r="AF117" s="24" t="s">
        <v>10</v>
      </c>
      <c r="AG117" s="74" t="s">
        <v>10</v>
      </c>
      <c r="AH117" s="31"/>
      <c r="AI117" s="49"/>
      <c r="AJ117" s="1"/>
    </row>
    <row r="118" spans="1:36" ht="18" customHeight="1" thickTop="1" thickBot="1" x14ac:dyDescent="0.3">
      <c r="A118" s="86" t="s">
        <v>113</v>
      </c>
      <c r="B118" s="2"/>
      <c r="C118" s="51"/>
      <c r="D118" s="11" t="s">
        <v>7</v>
      </c>
      <c r="E118" s="94"/>
      <c r="F118" s="113" t="s">
        <v>7</v>
      </c>
      <c r="G118" s="128" t="s">
        <v>7</v>
      </c>
      <c r="H118" s="135"/>
      <c r="I118" s="101"/>
      <c r="J118" s="31"/>
      <c r="K118" s="4" t="s">
        <v>3</v>
      </c>
      <c r="W118" s="51"/>
      <c r="X118" s="37"/>
      <c r="Y118" s="31"/>
      <c r="Z118" s="37"/>
      <c r="AA118" s="51"/>
      <c r="AB118" s="49"/>
      <c r="AC118" s="51"/>
      <c r="AD118" s="12" t="s">
        <v>9</v>
      </c>
      <c r="AE118" s="31"/>
      <c r="AF118" s="24" t="s">
        <v>10</v>
      </c>
      <c r="AG118" s="74" t="s">
        <v>10</v>
      </c>
      <c r="AH118" s="31"/>
      <c r="AI118" s="49"/>
      <c r="AJ118" s="1"/>
    </row>
    <row r="119" spans="1:36" ht="18" customHeight="1" thickTop="1" thickBot="1" x14ac:dyDescent="0.3">
      <c r="A119" s="86" t="s">
        <v>114</v>
      </c>
      <c r="B119" s="2"/>
      <c r="C119" s="51"/>
      <c r="D119" s="11" t="s">
        <v>7</v>
      </c>
      <c r="E119" s="94"/>
      <c r="F119" s="113" t="s">
        <v>7</v>
      </c>
      <c r="G119" s="128" t="s">
        <v>7</v>
      </c>
      <c r="H119" s="135"/>
      <c r="I119" s="101"/>
      <c r="J119" s="31"/>
      <c r="K119" s="4" t="s">
        <v>3</v>
      </c>
      <c r="W119" s="51"/>
      <c r="X119" s="37"/>
      <c r="Y119" s="31"/>
      <c r="Z119" s="37"/>
      <c r="AA119" s="51"/>
      <c r="AB119" s="49"/>
      <c r="AC119" s="51"/>
      <c r="AD119" s="12" t="s">
        <v>9</v>
      </c>
      <c r="AE119" s="31"/>
      <c r="AF119" s="24" t="s">
        <v>10</v>
      </c>
      <c r="AG119" s="74" t="s">
        <v>10</v>
      </c>
      <c r="AH119" s="31"/>
      <c r="AI119" s="49"/>
      <c r="AJ119" s="1"/>
    </row>
    <row r="120" spans="1:36" ht="18" customHeight="1" thickTop="1" thickBot="1" x14ac:dyDescent="0.3">
      <c r="A120" s="86" t="s">
        <v>115</v>
      </c>
      <c r="B120" s="64" t="s">
        <v>243</v>
      </c>
      <c r="C120" s="51"/>
      <c r="D120" s="11" t="s">
        <v>7</v>
      </c>
      <c r="E120" s="94"/>
      <c r="F120" s="113" t="s">
        <v>7</v>
      </c>
      <c r="G120" s="128" t="s">
        <v>7</v>
      </c>
      <c r="H120" s="135"/>
      <c r="I120" s="101"/>
      <c r="J120" s="31"/>
      <c r="K120" s="4" t="s">
        <v>3</v>
      </c>
      <c r="W120" s="51"/>
      <c r="X120" s="37"/>
      <c r="Y120" s="31"/>
      <c r="Z120" s="37"/>
      <c r="AA120" s="51"/>
      <c r="AB120" s="49"/>
      <c r="AC120" s="51"/>
      <c r="AD120" s="12" t="s">
        <v>9</v>
      </c>
      <c r="AE120" s="31"/>
      <c r="AF120" s="24" t="s">
        <v>10</v>
      </c>
      <c r="AG120" s="74" t="s">
        <v>10</v>
      </c>
      <c r="AH120" s="31"/>
      <c r="AI120" s="49"/>
      <c r="AJ120" s="1"/>
    </row>
    <row r="121" spans="1:36" ht="18" customHeight="1" thickTop="1" thickBot="1" x14ac:dyDescent="0.3">
      <c r="A121" s="86" t="s">
        <v>116</v>
      </c>
      <c r="B121" s="64" t="s">
        <v>243</v>
      </c>
      <c r="C121" s="51"/>
      <c r="D121" s="11" t="s">
        <v>7</v>
      </c>
      <c r="E121" s="94"/>
      <c r="F121" s="113" t="s">
        <v>7</v>
      </c>
      <c r="G121" s="128" t="s">
        <v>7</v>
      </c>
      <c r="H121" s="135"/>
      <c r="I121" s="101"/>
      <c r="J121" s="31"/>
      <c r="K121" s="4" t="s">
        <v>3</v>
      </c>
      <c r="W121" s="51"/>
      <c r="X121" s="37"/>
      <c r="Y121" s="31"/>
      <c r="Z121" s="37"/>
      <c r="AA121" s="51"/>
      <c r="AB121" s="49"/>
      <c r="AC121" s="51"/>
      <c r="AD121" s="12" t="s">
        <v>9</v>
      </c>
      <c r="AE121" s="31"/>
      <c r="AF121" s="24" t="s">
        <v>10</v>
      </c>
      <c r="AG121" s="74" t="s">
        <v>10</v>
      </c>
      <c r="AH121" s="31"/>
      <c r="AI121" s="49"/>
      <c r="AJ121" s="1"/>
    </row>
    <row r="122" spans="1:36" ht="18" customHeight="1" thickTop="1" thickBot="1" x14ac:dyDescent="0.3">
      <c r="A122" s="86" t="s">
        <v>117</v>
      </c>
      <c r="B122" s="2"/>
      <c r="C122" s="51"/>
      <c r="D122" s="28" t="s">
        <v>80</v>
      </c>
      <c r="E122" s="94"/>
      <c r="F122" s="120" t="s">
        <v>80</v>
      </c>
      <c r="G122" s="146" t="s">
        <v>80</v>
      </c>
      <c r="H122" s="135"/>
      <c r="I122" s="106"/>
      <c r="J122" s="31"/>
      <c r="K122" s="14"/>
      <c r="W122" s="51"/>
      <c r="X122" s="37"/>
      <c r="Y122" s="31"/>
      <c r="Z122" s="37"/>
      <c r="AA122" s="51"/>
      <c r="AB122" s="49"/>
      <c r="AC122" s="51"/>
      <c r="AD122" s="12" t="s">
        <v>9</v>
      </c>
      <c r="AE122" s="31"/>
      <c r="AF122" s="24" t="s">
        <v>10</v>
      </c>
      <c r="AG122" s="74" t="s">
        <v>10</v>
      </c>
      <c r="AH122" s="31"/>
      <c r="AI122" s="49"/>
      <c r="AJ122" s="1"/>
    </row>
    <row r="123" spans="1:36" ht="18" customHeight="1" thickTop="1" thickBot="1" x14ac:dyDescent="0.3">
      <c r="A123" s="86" t="s">
        <v>118</v>
      </c>
      <c r="B123" s="2"/>
      <c r="C123" s="51"/>
      <c r="D123" s="14" t="s">
        <v>7</v>
      </c>
      <c r="E123" s="94"/>
      <c r="F123" s="122" t="s">
        <v>7</v>
      </c>
      <c r="G123" s="148" t="s">
        <v>7</v>
      </c>
      <c r="H123" s="135"/>
      <c r="I123" s="101"/>
      <c r="J123" s="31"/>
      <c r="K123" s="14"/>
      <c r="W123" s="51"/>
      <c r="X123" s="37"/>
      <c r="Y123" s="31"/>
      <c r="Z123" s="37"/>
      <c r="AA123" s="51"/>
      <c r="AB123" s="49"/>
      <c r="AC123" s="51"/>
      <c r="AD123" s="12" t="s">
        <v>9</v>
      </c>
      <c r="AE123" s="31"/>
      <c r="AF123" s="24" t="s">
        <v>10</v>
      </c>
      <c r="AG123" s="74" t="s">
        <v>10</v>
      </c>
      <c r="AH123" s="31"/>
      <c r="AI123" s="49"/>
      <c r="AJ123" s="1"/>
    </row>
    <row r="124" spans="1:36" ht="18" customHeight="1" thickTop="1" thickBot="1" x14ac:dyDescent="0.3">
      <c r="A124" s="86" t="s">
        <v>119</v>
      </c>
      <c r="B124" s="2"/>
      <c r="C124" s="51"/>
      <c r="D124" s="3" t="s">
        <v>2</v>
      </c>
      <c r="E124" s="94"/>
      <c r="F124" s="111" t="s">
        <v>2</v>
      </c>
      <c r="G124" s="138" t="s">
        <v>2</v>
      </c>
      <c r="H124" s="135"/>
      <c r="I124" s="100" t="s">
        <v>0</v>
      </c>
      <c r="J124" s="31"/>
      <c r="K124" s="14"/>
      <c r="W124" s="51"/>
      <c r="X124" s="37"/>
      <c r="Y124" s="31"/>
      <c r="Z124" s="37"/>
      <c r="AA124" s="51"/>
      <c r="AB124" s="49"/>
      <c r="AC124" s="51"/>
      <c r="AD124" s="12" t="s">
        <v>9</v>
      </c>
      <c r="AE124" s="31"/>
      <c r="AF124" s="24" t="s">
        <v>10</v>
      </c>
      <c r="AG124" s="74" t="s">
        <v>10</v>
      </c>
      <c r="AH124" s="31"/>
      <c r="AI124" s="49"/>
      <c r="AJ124" s="1"/>
    </row>
    <row r="125" spans="1:36" ht="18" customHeight="1" thickTop="1" thickBot="1" x14ac:dyDescent="0.3">
      <c r="A125" s="86" t="s">
        <v>120</v>
      </c>
      <c r="B125" s="2"/>
      <c r="C125" s="51"/>
      <c r="D125" s="26" t="s">
        <v>6</v>
      </c>
      <c r="E125" s="94"/>
      <c r="F125" s="119" t="s">
        <v>6</v>
      </c>
      <c r="G125" s="145" t="s">
        <v>6</v>
      </c>
      <c r="H125" s="135"/>
      <c r="I125" s="100" t="s">
        <v>0</v>
      </c>
      <c r="J125" s="31"/>
      <c r="K125" s="14"/>
      <c r="W125" s="51"/>
      <c r="X125" s="39"/>
      <c r="Y125" s="31"/>
      <c r="Z125" s="39"/>
      <c r="AA125" s="51"/>
      <c r="AB125" s="49"/>
      <c r="AC125" s="51"/>
      <c r="AD125" s="12" t="s">
        <v>9</v>
      </c>
      <c r="AE125" s="31"/>
      <c r="AF125" s="24" t="s">
        <v>10</v>
      </c>
      <c r="AG125" s="74" t="s">
        <v>10</v>
      </c>
      <c r="AH125" s="31"/>
      <c r="AI125" s="49"/>
      <c r="AJ125" s="1"/>
    </row>
    <row r="126" spans="1:36" ht="18" customHeight="1" thickTop="1" thickBot="1" x14ac:dyDescent="0.3">
      <c r="A126" s="86" t="s">
        <v>121</v>
      </c>
      <c r="B126" s="2"/>
      <c r="C126" s="51"/>
      <c r="D126" s="3" t="s">
        <v>2</v>
      </c>
      <c r="E126" s="94"/>
      <c r="F126" s="111" t="s">
        <v>2</v>
      </c>
      <c r="G126" s="138" t="s">
        <v>2</v>
      </c>
      <c r="H126" s="135"/>
      <c r="I126" s="101"/>
      <c r="J126" s="35"/>
      <c r="K126" s="4" t="s">
        <v>3</v>
      </c>
      <c r="W126" s="51"/>
      <c r="X126" s="37"/>
      <c r="Y126" s="35"/>
      <c r="Z126" s="37"/>
      <c r="AA126" s="51"/>
      <c r="AB126" s="49"/>
      <c r="AC126" s="51"/>
      <c r="AD126" s="23" t="s">
        <v>9</v>
      </c>
      <c r="AE126" s="35"/>
      <c r="AF126" s="24" t="s">
        <v>10</v>
      </c>
      <c r="AG126" s="74" t="s">
        <v>10</v>
      </c>
      <c r="AH126" s="35"/>
      <c r="AI126" s="49"/>
      <c r="AJ126" s="1"/>
    </row>
    <row r="127" spans="1:36" ht="18" customHeight="1" thickTop="1" thickBot="1" x14ac:dyDescent="0.3">
      <c r="A127" s="86" t="s">
        <v>122</v>
      </c>
      <c r="B127" s="2"/>
      <c r="C127" s="51"/>
      <c r="D127" s="3" t="s">
        <v>2</v>
      </c>
      <c r="E127" s="94"/>
      <c r="F127" s="111" t="s">
        <v>2</v>
      </c>
      <c r="G127" s="138" t="s">
        <v>2</v>
      </c>
      <c r="H127" s="135"/>
      <c r="I127" s="100" t="s">
        <v>0</v>
      </c>
      <c r="J127" s="35"/>
      <c r="K127" s="4" t="s">
        <v>3</v>
      </c>
      <c r="W127" s="51"/>
      <c r="X127" s="37"/>
      <c r="Y127" s="35"/>
      <c r="Z127" s="37"/>
      <c r="AA127" s="51"/>
      <c r="AB127" s="49"/>
      <c r="AC127" s="51"/>
      <c r="AD127" s="23" t="s">
        <v>9</v>
      </c>
      <c r="AE127" s="35"/>
      <c r="AF127" s="24" t="s">
        <v>10</v>
      </c>
      <c r="AG127" s="74" t="s">
        <v>10</v>
      </c>
      <c r="AH127" s="35"/>
      <c r="AI127" s="49"/>
      <c r="AJ127" s="1"/>
    </row>
    <row r="128" spans="1:36" ht="18" customHeight="1" thickTop="1" thickBot="1" x14ac:dyDescent="0.3">
      <c r="A128" s="90" t="s">
        <v>123</v>
      </c>
      <c r="B128" s="7"/>
      <c r="C128" s="51"/>
      <c r="D128" s="3" t="s">
        <v>2</v>
      </c>
      <c r="E128" s="94"/>
      <c r="F128" s="111" t="s">
        <v>2</v>
      </c>
      <c r="G128" s="138" t="s">
        <v>2</v>
      </c>
      <c r="H128" s="135"/>
      <c r="I128" s="101"/>
      <c r="J128" s="35"/>
      <c r="K128" s="4" t="s">
        <v>3</v>
      </c>
      <c r="W128" s="51"/>
      <c r="X128" s="37"/>
      <c r="Y128" s="35"/>
      <c r="Z128" s="37"/>
      <c r="AA128" s="51"/>
      <c r="AB128" s="49"/>
      <c r="AC128" s="51"/>
      <c r="AD128" s="23" t="s">
        <v>9</v>
      </c>
      <c r="AE128" s="35"/>
      <c r="AF128" s="24" t="s">
        <v>10</v>
      </c>
      <c r="AG128" s="80" t="s">
        <v>10</v>
      </c>
      <c r="AH128" s="35"/>
      <c r="AI128" s="49"/>
      <c r="AJ128" s="1"/>
    </row>
    <row r="129" spans="1:36" ht="18" customHeight="1" thickTop="1" thickBot="1" x14ac:dyDescent="0.3">
      <c r="A129" s="91" t="s">
        <v>262</v>
      </c>
      <c r="B129" s="64" t="s">
        <v>243</v>
      </c>
      <c r="C129" s="51"/>
      <c r="D129" s="11" t="s">
        <v>7</v>
      </c>
      <c r="E129" s="94"/>
      <c r="F129" s="113" t="s">
        <v>7</v>
      </c>
      <c r="G129" s="128" t="s">
        <v>7</v>
      </c>
      <c r="H129" s="135"/>
      <c r="I129" s="108"/>
      <c r="J129" s="35"/>
      <c r="K129" s="4" t="s">
        <v>3</v>
      </c>
      <c r="W129" s="51"/>
      <c r="X129" s="49"/>
      <c r="Y129" s="35"/>
      <c r="Z129" s="49"/>
      <c r="AA129" s="51"/>
      <c r="AB129" s="49"/>
      <c r="AC129" s="51"/>
      <c r="AD129" s="23" t="s">
        <v>9</v>
      </c>
      <c r="AE129" s="35"/>
      <c r="AF129" s="24" t="s">
        <v>10</v>
      </c>
      <c r="AG129" s="81" t="s">
        <v>10</v>
      </c>
      <c r="AH129" s="35"/>
      <c r="AI129" s="49"/>
      <c r="AJ129" s="1"/>
    </row>
    <row r="130" spans="1:36" ht="18" customHeight="1" thickTop="1" thickBot="1" x14ac:dyDescent="0.3">
      <c r="A130" s="86" t="s">
        <v>124</v>
      </c>
      <c r="B130" s="65"/>
      <c r="C130" s="51"/>
      <c r="D130" s="16" t="s">
        <v>19</v>
      </c>
      <c r="E130" s="94"/>
      <c r="F130" s="116" t="s">
        <v>19</v>
      </c>
      <c r="G130" s="133" t="s">
        <v>19</v>
      </c>
      <c r="H130" s="135"/>
      <c r="I130" s="101"/>
      <c r="J130" s="35"/>
      <c r="K130" s="4" t="s">
        <v>3</v>
      </c>
      <c r="W130" s="51"/>
      <c r="X130" s="6" t="s">
        <v>5</v>
      </c>
      <c r="Y130" s="35"/>
      <c r="Z130" s="37"/>
      <c r="AA130" s="51"/>
      <c r="AB130" s="52"/>
      <c r="AC130" s="51"/>
      <c r="AD130" s="23" t="s">
        <v>9</v>
      </c>
      <c r="AE130" s="35"/>
      <c r="AF130" s="24" t="s">
        <v>10</v>
      </c>
      <c r="AG130" s="74" t="s">
        <v>10</v>
      </c>
      <c r="AH130" s="35"/>
      <c r="AI130" s="49"/>
      <c r="AJ130" s="1"/>
    </row>
    <row r="131" spans="1:36" ht="18" customHeight="1" thickTop="1" thickBot="1" x14ac:dyDescent="0.3">
      <c r="A131" s="86" t="s">
        <v>263</v>
      </c>
      <c r="B131" s="64" t="s">
        <v>243</v>
      </c>
      <c r="C131" s="56"/>
      <c r="D131" s="11" t="s">
        <v>7</v>
      </c>
      <c r="E131" s="96"/>
      <c r="F131" s="144"/>
      <c r="G131" s="128" t="s">
        <v>7</v>
      </c>
      <c r="H131" s="132"/>
      <c r="I131" s="102"/>
      <c r="J131" s="36"/>
      <c r="K131" s="4" t="s">
        <v>3</v>
      </c>
      <c r="W131" s="56"/>
      <c r="X131" s="6"/>
      <c r="Y131" s="36"/>
      <c r="Z131" s="37"/>
      <c r="AA131" s="56"/>
      <c r="AB131" s="57"/>
      <c r="AC131" s="56"/>
      <c r="AD131" s="67"/>
      <c r="AE131" s="36"/>
      <c r="AF131" s="24" t="s">
        <v>10</v>
      </c>
      <c r="AG131" s="74" t="s">
        <v>10</v>
      </c>
      <c r="AH131" s="36"/>
      <c r="AI131" s="49"/>
      <c r="AJ131" s="1"/>
    </row>
    <row r="132" spans="1:36" ht="18" customHeight="1" thickTop="1" thickBot="1" x14ac:dyDescent="0.3">
      <c r="A132" s="86" t="s">
        <v>125</v>
      </c>
      <c r="B132" s="2"/>
      <c r="C132" s="51"/>
      <c r="D132" s="30" t="s">
        <v>14</v>
      </c>
      <c r="E132" s="94"/>
      <c r="F132" s="123" t="s">
        <v>14</v>
      </c>
      <c r="G132" s="150" t="s">
        <v>14</v>
      </c>
      <c r="H132" s="135"/>
      <c r="I132" s="101"/>
      <c r="J132" s="31"/>
      <c r="K132" s="4" t="s">
        <v>3</v>
      </c>
      <c r="W132" s="51"/>
      <c r="X132" s="6" t="s">
        <v>5</v>
      </c>
      <c r="Y132" s="31"/>
      <c r="Z132" s="37"/>
      <c r="AA132" s="51"/>
      <c r="AB132" s="52"/>
      <c r="AC132" s="51"/>
      <c r="AD132" s="12" t="s">
        <v>9</v>
      </c>
      <c r="AE132" s="31"/>
      <c r="AF132" s="24" t="s">
        <v>10</v>
      </c>
      <c r="AG132" s="74" t="s">
        <v>10</v>
      </c>
      <c r="AH132" s="31"/>
      <c r="AI132" s="49"/>
      <c r="AJ132" s="1"/>
    </row>
    <row r="133" spans="1:36" ht="18" customHeight="1" thickTop="1" thickBot="1" x14ac:dyDescent="0.3">
      <c r="A133" s="86" t="s">
        <v>126</v>
      </c>
      <c r="B133" s="64"/>
      <c r="C133" s="51"/>
      <c r="D133" s="16" t="s">
        <v>19</v>
      </c>
      <c r="E133" s="94"/>
      <c r="F133" s="116" t="s">
        <v>19</v>
      </c>
      <c r="G133" s="133" t="s">
        <v>19</v>
      </c>
      <c r="H133" s="135"/>
      <c r="I133" s="101"/>
      <c r="J133" s="31"/>
      <c r="K133" s="4" t="s">
        <v>3</v>
      </c>
      <c r="W133" s="51"/>
      <c r="X133" s="6" t="s">
        <v>5</v>
      </c>
      <c r="Y133" s="31"/>
      <c r="Z133" s="37"/>
      <c r="AA133" s="51"/>
      <c r="AB133" s="52"/>
      <c r="AC133" s="51"/>
      <c r="AD133" s="12" t="s">
        <v>9</v>
      </c>
      <c r="AE133" s="31"/>
      <c r="AF133" s="24" t="s">
        <v>10</v>
      </c>
      <c r="AG133" s="74" t="s">
        <v>10</v>
      </c>
      <c r="AH133" s="31"/>
      <c r="AI133" s="49"/>
      <c r="AJ133" s="1"/>
    </row>
    <row r="134" spans="1:36" ht="18" customHeight="1" thickTop="1" thickBot="1" x14ac:dyDescent="0.3">
      <c r="A134" s="86" t="s">
        <v>127</v>
      </c>
      <c r="B134" s="2"/>
      <c r="C134" s="51"/>
      <c r="D134" s="13"/>
      <c r="E134" s="94"/>
      <c r="F134" s="114"/>
      <c r="G134" s="140"/>
      <c r="H134" s="135"/>
      <c r="I134" s="102"/>
      <c r="J134" s="31"/>
      <c r="K134" s="14"/>
      <c r="W134" s="51"/>
      <c r="X134" s="6" t="s">
        <v>5</v>
      </c>
      <c r="Y134" s="31"/>
      <c r="Z134" s="37"/>
      <c r="AA134" s="51"/>
      <c r="AB134" s="52"/>
      <c r="AC134" s="51"/>
      <c r="AD134" s="12" t="s">
        <v>9</v>
      </c>
      <c r="AE134" s="31"/>
      <c r="AF134" s="24" t="s">
        <v>10</v>
      </c>
      <c r="AG134" s="74" t="s">
        <v>10</v>
      </c>
      <c r="AH134" s="31"/>
      <c r="AI134" s="49"/>
      <c r="AJ134" s="1"/>
    </row>
    <row r="135" spans="1:36" ht="18" customHeight="1" thickTop="1" thickBot="1" x14ac:dyDescent="0.3">
      <c r="A135" s="86" t="s">
        <v>128</v>
      </c>
      <c r="B135" s="2"/>
      <c r="C135" s="51"/>
      <c r="D135" s="11" t="s">
        <v>7</v>
      </c>
      <c r="E135" s="94"/>
      <c r="F135" s="113" t="s">
        <v>7</v>
      </c>
      <c r="G135" s="128" t="s">
        <v>7</v>
      </c>
      <c r="H135" s="135"/>
      <c r="I135" s="101"/>
      <c r="J135" s="31"/>
      <c r="K135" s="4" t="s">
        <v>3</v>
      </c>
      <c r="W135" s="51"/>
      <c r="X135" s="6" t="s">
        <v>5</v>
      </c>
      <c r="Y135" s="31"/>
      <c r="Z135" s="37"/>
      <c r="AA135" s="51"/>
      <c r="AB135" s="52"/>
      <c r="AC135" s="51"/>
      <c r="AD135" s="12" t="s">
        <v>9</v>
      </c>
      <c r="AE135" s="31"/>
      <c r="AF135" s="24" t="s">
        <v>10</v>
      </c>
      <c r="AG135" s="74" t="s">
        <v>10</v>
      </c>
      <c r="AH135" s="31"/>
      <c r="AI135" s="49"/>
      <c r="AJ135" s="1"/>
    </row>
    <row r="136" spans="1:36" ht="18" customHeight="1" thickTop="1" thickBot="1" x14ac:dyDescent="0.3">
      <c r="A136" s="86" t="s">
        <v>129</v>
      </c>
      <c r="B136" s="2"/>
      <c r="C136" s="51"/>
      <c r="D136" s="16" t="s">
        <v>19</v>
      </c>
      <c r="E136" s="94"/>
      <c r="F136" s="116" t="s">
        <v>19</v>
      </c>
      <c r="G136" s="133" t="s">
        <v>19</v>
      </c>
      <c r="H136" s="135"/>
      <c r="I136" s="101"/>
      <c r="J136" s="31"/>
      <c r="K136" s="4" t="s">
        <v>3</v>
      </c>
      <c r="W136" s="51"/>
      <c r="X136" s="6" t="s">
        <v>5</v>
      </c>
      <c r="Y136" s="31"/>
      <c r="Z136" s="37"/>
      <c r="AA136" s="51"/>
      <c r="AB136" s="52"/>
      <c r="AC136" s="51"/>
      <c r="AD136" s="12" t="s">
        <v>9</v>
      </c>
      <c r="AE136" s="31"/>
      <c r="AF136" s="24" t="s">
        <v>10</v>
      </c>
      <c r="AG136" s="74" t="s">
        <v>10</v>
      </c>
      <c r="AH136" s="31"/>
      <c r="AI136" s="49"/>
      <c r="AJ136" s="1"/>
    </row>
    <row r="137" spans="1:36" ht="18" customHeight="1" thickTop="1" thickBot="1" x14ac:dyDescent="0.3">
      <c r="A137" s="86" t="s">
        <v>130</v>
      </c>
      <c r="B137" s="2"/>
      <c r="C137" s="51"/>
      <c r="D137" s="11" t="s">
        <v>7</v>
      </c>
      <c r="E137" s="94"/>
      <c r="F137" s="113" t="s">
        <v>7</v>
      </c>
      <c r="G137" s="128" t="s">
        <v>7</v>
      </c>
      <c r="H137" s="135"/>
      <c r="I137" s="101"/>
      <c r="J137" s="31"/>
      <c r="K137" s="4" t="s">
        <v>3</v>
      </c>
      <c r="W137" s="51"/>
      <c r="X137" s="6" t="s">
        <v>5</v>
      </c>
      <c r="Y137" s="31"/>
      <c r="Z137" s="37"/>
      <c r="AA137" s="51"/>
      <c r="AB137" s="52"/>
      <c r="AC137" s="51"/>
      <c r="AD137" s="12" t="s">
        <v>9</v>
      </c>
      <c r="AE137" s="31"/>
      <c r="AF137" s="24" t="s">
        <v>10</v>
      </c>
      <c r="AG137" s="74" t="s">
        <v>10</v>
      </c>
      <c r="AH137" s="31"/>
      <c r="AI137" s="49"/>
      <c r="AJ137" s="1"/>
    </row>
    <row r="138" spans="1:36" ht="18" customHeight="1" thickTop="1" thickBot="1" x14ac:dyDescent="0.3">
      <c r="A138" s="86" t="s">
        <v>131</v>
      </c>
      <c r="B138" s="2"/>
      <c r="C138" s="51"/>
      <c r="D138" s="11" t="s">
        <v>7</v>
      </c>
      <c r="E138" s="94"/>
      <c r="F138" s="113" t="s">
        <v>7</v>
      </c>
      <c r="G138" s="128" t="s">
        <v>7</v>
      </c>
      <c r="H138" s="135"/>
      <c r="I138" s="101"/>
      <c r="J138" s="31"/>
      <c r="K138" s="4" t="s">
        <v>3</v>
      </c>
      <c r="W138" s="51"/>
      <c r="X138" s="6" t="s">
        <v>5</v>
      </c>
      <c r="Y138" s="31"/>
      <c r="Z138" s="37"/>
      <c r="AA138" s="51"/>
      <c r="AB138" s="52"/>
      <c r="AC138" s="51"/>
      <c r="AD138" s="12" t="s">
        <v>9</v>
      </c>
      <c r="AE138" s="31"/>
      <c r="AF138" s="24" t="s">
        <v>10</v>
      </c>
      <c r="AG138" s="74" t="s">
        <v>10</v>
      </c>
      <c r="AH138" s="31"/>
      <c r="AI138" s="49"/>
      <c r="AJ138" s="1"/>
    </row>
    <row r="139" spans="1:36" ht="18" customHeight="1" thickTop="1" thickBot="1" x14ac:dyDescent="0.3">
      <c r="A139" s="86" t="s">
        <v>132</v>
      </c>
      <c r="B139" s="2"/>
      <c r="C139" s="51"/>
      <c r="D139" s="11" t="s">
        <v>7</v>
      </c>
      <c r="E139" s="94"/>
      <c r="F139" s="113" t="s">
        <v>7</v>
      </c>
      <c r="G139" s="128" t="s">
        <v>7</v>
      </c>
      <c r="H139" s="135"/>
      <c r="I139" s="101"/>
      <c r="J139" s="31"/>
      <c r="K139" s="4" t="s">
        <v>3</v>
      </c>
      <c r="W139" s="51"/>
      <c r="X139" s="6" t="s">
        <v>5</v>
      </c>
      <c r="Y139" s="31"/>
      <c r="Z139" s="37"/>
      <c r="AA139" s="51"/>
      <c r="AB139" s="52"/>
      <c r="AC139" s="51"/>
      <c r="AD139" s="12" t="s">
        <v>9</v>
      </c>
      <c r="AE139" s="31"/>
      <c r="AF139" s="24" t="s">
        <v>10</v>
      </c>
      <c r="AG139" s="74" t="s">
        <v>10</v>
      </c>
      <c r="AH139" s="31"/>
      <c r="AI139" s="49"/>
      <c r="AJ139" s="1"/>
    </row>
    <row r="140" spans="1:36" ht="18" customHeight="1" thickTop="1" thickBot="1" x14ac:dyDescent="0.3">
      <c r="A140" s="86" t="s">
        <v>133</v>
      </c>
      <c r="B140" s="2"/>
      <c r="C140" s="51"/>
      <c r="D140" s="15" t="s">
        <v>14</v>
      </c>
      <c r="E140" s="94"/>
      <c r="F140" s="115" t="s">
        <v>14</v>
      </c>
      <c r="G140" s="141" t="s">
        <v>14</v>
      </c>
      <c r="H140" s="135"/>
      <c r="I140" s="101"/>
      <c r="J140" s="31"/>
      <c r="K140" s="4" t="s">
        <v>3</v>
      </c>
      <c r="W140" s="51"/>
      <c r="X140" s="6" t="s">
        <v>5</v>
      </c>
      <c r="Y140" s="31"/>
      <c r="Z140" s="37"/>
      <c r="AA140" s="51"/>
      <c r="AB140" s="52"/>
      <c r="AC140" s="51"/>
      <c r="AD140" s="12" t="s">
        <v>9</v>
      </c>
      <c r="AE140" s="31"/>
      <c r="AF140" s="24" t="s">
        <v>10</v>
      </c>
      <c r="AG140" s="74" t="s">
        <v>10</v>
      </c>
      <c r="AH140" s="31"/>
      <c r="AI140" s="49"/>
      <c r="AJ140" s="1"/>
    </row>
    <row r="141" spans="1:36" ht="18" customHeight="1" thickTop="1" thickBot="1" x14ac:dyDescent="0.3">
      <c r="A141" s="86" t="s">
        <v>134</v>
      </c>
      <c r="B141" s="2"/>
      <c r="C141" s="51"/>
      <c r="D141" s="11" t="s">
        <v>7</v>
      </c>
      <c r="E141" s="94"/>
      <c r="F141" s="113" t="s">
        <v>7</v>
      </c>
      <c r="G141" s="128" t="s">
        <v>7</v>
      </c>
      <c r="H141" s="135"/>
      <c r="I141" s="101"/>
      <c r="J141" s="31"/>
      <c r="K141" s="4" t="s">
        <v>3</v>
      </c>
      <c r="W141" s="51"/>
      <c r="X141" s="6" t="s">
        <v>5</v>
      </c>
      <c r="Y141" s="31"/>
      <c r="Z141" s="37"/>
      <c r="AA141" s="51"/>
      <c r="AB141" s="52"/>
      <c r="AC141" s="51"/>
      <c r="AD141" s="12" t="s">
        <v>9</v>
      </c>
      <c r="AE141" s="31"/>
      <c r="AF141" s="24" t="s">
        <v>10</v>
      </c>
      <c r="AG141" s="74" t="s">
        <v>10</v>
      </c>
      <c r="AH141" s="31"/>
      <c r="AI141" s="49"/>
      <c r="AJ141" s="1"/>
    </row>
    <row r="142" spans="1:36" ht="18" customHeight="1" thickTop="1" thickBot="1" x14ac:dyDescent="0.3">
      <c r="A142" s="86" t="s">
        <v>135</v>
      </c>
      <c r="B142" s="2"/>
      <c r="C142" s="51"/>
      <c r="D142" s="15" t="s">
        <v>14</v>
      </c>
      <c r="E142" s="94"/>
      <c r="F142" s="115" t="s">
        <v>14</v>
      </c>
      <c r="G142" s="141" t="s">
        <v>14</v>
      </c>
      <c r="H142" s="135"/>
      <c r="I142" s="101"/>
      <c r="J142" s="31"/>
      <c r="K142" s="14"/>
      <c r="W142" s="51"/>
      <c r="X142" s="6" t="s">
        <v>5</v>
      </c>
      <c r="Y142" s="31"/>
      <c r="Z142" s="37"/>
      <c r="AA142" s="51"/>
      <c r="AB142" s="52"/>
      <c r="AC142" s="51"/>
      <c r="AD142" s="12" t="s">
        <v>9</v>
      </c>
      <c r="AE142" s="31"/>
      <c r="AF142" s="24" t="s">
        <v>10</v>
      </c>
      <c r="AG142" s="74" t="s">
        <v>10</v>
      </c>
      <c r="AH142" s="31"/>
      <c r="AI142" s="49"/>
      <c r="AJ142" s="1"/>
    </row>
    <row r="143" spans="1:36" ht="18" customHeight="1" thickTop="1" thickBot="1" x14ac:dyDescent="0.3">
      <c r="A143" s="86" t="s">
        <v>136</v>
      </c>
      <c r="B143" s="2"/>
      <c r="C143" s="51"/>
      <c r="D143" s="15" t="s">
        <v>14</v>
      </c>
      <c r="E143" s="94"/>
      <c r="F143" s="115" t="s">
        <v>14</v>
      </c>
      <c r="G143" s="141" t="s">
        <v>14</v>
      </c>
      <c r="H143" s="135"/>
      <c r="I143" s="101"/>
      <c r="J143" s="31"/>
      <c r="K143" s="14"/>
      <c r="W143" s="51"/>
      <c r="X143" s="6" t="s">
        <v>5</v>
      </c>
      <c r="Y143" s="31"/>
      <c r="Z143" s="37"/>
      <c r="AA143" s="51"/>
      <c r="AB143" s="52"/>
      <c r="AC143" s="51"/>
      <c r="AD143" s="12" t="s">
        <v>9</v>
      </c>
      <c r="AE143" s="31"/>
      <c r="AF143" s="24" t="s">
        <v>10</v>
      </c>
      <c r="AG143" s="74" t="s">
        <v>10</v>
      </c>
      <c r="AH143" s="31"/>
      <c r="AI143" s="49"/>
      <c r="AJ143" s="1"/>
    </row>
    <row r="144" spans="1:36" ht="18" customHeight="1" thickTop="1" thickBot="1" x14ac:dyDescent="0.3">
      <c r="A144" s="86" t="s">
        <v>137</v>
      </c>
      <c r="B144" s="2"/>
      <c r="C144" s="51"/>
      <c r="D144" s="15" t="s">
        <v>14</v>
      </c>
      <c r="E144" s="94"/>
      <c r="F144" s="115" t="s">
        <v>14</v>
      </c>
      <c r="G144" s="141" t="s">
        <v>14</v>
      </c>
      <c r="H144" s="135"/>
      <c r="I144" s="101"/>
      <c r="J144" s="31"/>
      <c r="K144" s="14"/>
      <c r="W144" s="51"/>
      <c r="X144" s="6" t="s">
        <v>5</v>
      </c>
      <c r="Y144" s="31"/>
      <c r="Z144" s="37"/>
      <c r="AA144" s="51"/>
      <c r="AB144" s="52"/>
      <c r="AC144" s="51"/>
      <c r="AD144" s="12" t="s">
        <v>9</v>
      </c>
      <c r="AE144" s="31"/>
      <c r="AF144" s="24" t="s">
        <v>10</v>
      </c>
      <c r="AG144" s="74" t="s">
        <v>10</v>
      </c>
      <c r="AH144" s="31"/>
      <c r="AI144" s="49"/>
      <c r="AJ144" s="1"/>
    </row>
    <row r="145" spans="1:36" ht="18" customHeight="1" thickTop="1" thickBot="1" x14ac:dyDescent="0.3">
      <c r="A145" s="86" t="s">
        <v>138</v>
      </c>
      <c r="B145" s="2"/>
      <c r="C145" s="51"/>
      <c r="D145" s="11" t="s">
        <v>7</v>
      </c>
      <c r="E145" s="94"/>
      <c r="F145" s="113" t="s">
        <v>7</v>
      </c>
      <c r="G145" s="128" t="s">
        <v>7</v>
      </c>
      <c r="H145" s="135"/>
      <c r="I145" s="101"/>
      <c r="J145" s="31"/>
      <c r="K145" s="4" t="s">
        <v>3</v>
      </c>
      <c r="W145" s="51"/>
      <c r="X145" s="6" t="s">
        <v>5</v>
      </c>
      <c r="Y145" s="31"/>
      <c r="Z145" s="37"/>
      <c r="AA145" s="51"/>
      <c r="AB145" s="52"/>
      <c r="AC145" s="51"/>
      <c r="AD145" s="12" t="s">
        <v>9</v>
      </c>
      <c r="AE145" s="31"/>
      <c r="AF145" s="24" t="s">
        <v>10</v>
      </c>
      <c r="AG145" s="74" t="s">
        <v>10</v>
      </c>
      <c r="AH145" s="31"/>
      <c r="AI145" s="49"/>
      <c r="AJ145" s="1"/>
    </row>
    <row r="146" spans="1:36" ht="18" customHeight="1" thickTop="1" thickBot="1" x14ac:dyDescent="0.3">
      <c r="A146" s="86" t="s">
        <v>139</v>
      </c>
      <c r="B146" s="2"/>
      <c r="C146" s="51"/>
      <c r="D146" s="16" t="s">
        <v>19</v>
      </c>
      <c r="E146" s="94"/>
      <c r="F146" s="116" t="s">
        <v>19</v>
      </c>
      <c r="G146" s="133" t="s">
        <v>19</v>
      </c>
      <c r="H146" s="135"/>
      <c r="I146" s="101"/>
      <c r="J146" s="31"/>
      <c r="K146" s="4" t="s">
        <v>3</v>
      </c>
      <c r="W146" s="51"/>
      <c r="X146" s="6" t="s">
        <v>5</v>
      </c>
      <c r="Y146" s="31"/>
      <c r="Z146" s="37"/>
      <c r="AA146" s="51"/>
      <c r="AB146" s="52"/>
      <c r="AC146" s="51"/>
      <c r="AD146" s="12" t="s">
        <v>9</v>
      </c>
      <c r="AE146" s="31"/>
      <c r="AF146" s="24" t="s">
        <v>10</v>
      </c>
      <c r="AG146" s="74" t="s">
        <v>10</v>
      </c>
      <c r="AH146" s="31"/>
      <c r="AI146" s="49"/>
      <c r="AJ146" s="1"/>
    </row>
    <row r="147" spans="1:36" ht="18" customHeight="1" thickTop="1" thickBot="1" x14ac:dyDescent="0.3">
      <c r="A147" s="86" t="s">
        <v>140</v>
      </c>
      <c r="B147" s="2"/>
      <c r="C147" s="51"/>
      <c r="D147" s="11" t="s">
        <v>7</v>
      </c>
      <c r="E147" s="94"/>
      <c r="F147" s="113" t="s">
        <v>7</v>
      </c>
      <c r="G147" s="128" t="s">
        <v>7</v>
      </c>
      <c r="H147" s="135"/>
      <c r="I147" s="101"/>
      <c r="J147" s="31"/>
      <c r="K147" s="4" t="s">
        <v>3</v>
      </c>
      <c r="W147" s="51"/>
      <c r="X147" s="6" t="s">
        <v>5</v>
      </c>
      <c r="Y147" s="31"/>
      <c r="Z147" s="37"/>
      <c r="AA147" s="51"/>
      <c r="AB147" s="52"/>
      <c r="AC147" s="51"/>
      <c r="AD147" s="12" t="s">
        <v>9</v>
      </c>
      <c r="AE147" s="31"/>
      <c r="AF147" s="24" t="s">
        <v>10</v>
      </c>
      <c r="AG147" s="74" t="s">
        <v>10</v>
      </c>
      <c r="AH147" s="31"/>
      <c r="AI147" s="49"/>
      <c r="AJ147" s="1"/>
    </row>
    <row r="148" spans="1:36" ht="18" customHeight="1" thickTop="1" thickBot="1" x14ac:dyDescent="0.3">
      <c r="A148" s="86" t="s">
        <v>141</v>
      </c>
      <c r="B148" s="2"/>
      <c r="C148" s="51"/>
      <c r="D148" s="11" t="s">
        <v>7</v>
      </c>
      <c r="E148" s="94"/>
      <c r="F148" s="113" t="s">
        <v>7</v>
      </c>
      <c r="G148" s="128" t="s">
        <v>7</v>
      </c>
      <c r="H148" s="135"/>
      <c r="I148" s="101"/>
      <c r="J148" s="31"/>
      <c r="K148" s="4" t="s">
        <v>3</v>
      </c>
      <c r="W148" s="51"/>
      <c r="X148" s="6" t="s">
        <v>5</v>
      </c>
      <c r="Y148" s="31"/>
      <c r="Z148" s="37"/>
      <c r="AA148" s="51"/>
      <c r="AB148" s="52"/>
      <c r="AC148" s="51"/>
      <c r="AD148" s="12" t="s">
        <v>9</v>
      </c>
      <c r="AE148" s="31"/>
      <c r="AF148" s="24" t="s">
        <v>10</v>
      </c>
      <c r="AG148" s="74" t="s">
        <v>10</v>
      </c>
      <c r="AH148" s="31"/>
      <c r="AI148" s="49"/>
      <c r="AJ148" s="1"/>
    </row>
    <row r="149" spans="1:36" ht="18" customHeight="1" thickTop="1" thickBot="1" x14ac:dyDescent="0.3">
      <c r="A149" s="86" t="s">
        <v>142</v>
      </c>
      <c r="B149" s="2"/>
      <c r="C149" s="51"/>
      <c r="D149" s="28" t="s">
        <v>80</v>
      </c>
      <c r="E149" s="94"/>
      <c r="F149" s="120" t="s">
        <v>80</v>
      </c>
      <c r="G149" s="146" t="s">
        <v>80</v>
      </c>
      <c r="H149" s="135"/>
      <c r="I149" s="102"/>
      <c r="J149" s="31"/>
      <c r="K149" s="14"/>
      <c r="W149" s="51"/>
      <c r="X149" s="6" t="s">
        <v>5</v>
      </c>
      <c r="Y149" s="31"/>
      <c r="Z149" s="37"/>
      <c r="AA149" s="51"/>
      <c r="AB149" s="52"/>
      <c r="AC149" s="51"/>
      <c r="AD149" s="12" t="s">
        <v>9</v>
      </c>
      <c r="AE149" s="31"/>
      <c r="AF149" s="24" t="s">
        <v>10</v>
      </c>
      <c r="AG149" s="74" t="s">
        <v>10</v>
      </c>
      <c r="AH149" s="31"/>
      <c r="AI149" s="49"/>
      <c r="AJ149" s="1"/>
    </row>
    <row r="150" spans="1:36" ht="18" customHeight="1" thickTop="1" thickBot="1" x14ac:dyDescent="0.3">
      <c r="A150" s="86" t="s">
        <v>143</v>
      </c>
      <c r="B150" s="2"/>
      <c r="C150" s="51"/>
      <c r="D150" s="26" t="s">
        <v>6</v>
      </c>
      <c r="E150" s="94"/>
      <c r="F150" s="119" t="s">
        <v>6</v>
      </c>
      <c r="G150" s="145" t="s">
        <v>6</v>
      </c>
      <c r="H150" s="135"/>
      <c r="I150" s="101"/>
      <c r="J150" s="31"/>
      <c r="K150" s="14"/>
      <c r="W150" s="51"/>
      <c r="X150" s="6" t="s">
        <v>5</v>
      </c>
      <c r="Y150" s="31"/>
      <c r="Z150" s="37"/>
      <c r="AA150" s="51"/>
      <c r="AB150" s="52"/>
      <c r="AC150" s="51"/>
      <c r="AD150" s="12" t="s">
        <v>9</v>
      </c>
      <c r="AE150" s="31"/>
      <c r="AF150" s="24" t="s">
        <v>10</v>
      </c>
      <c r="AG150" s="74" t="s">
        <v>10</v>
      </c>
      <c r="AH150" s="31"/>
      <c r="AI150" s="49"/>
      <c r="AJ150" s="1"/>
    </row>
    <row r="151" spans="1:36" ht="18" customHeight="1" thickTop="1" thickBot="1" x14ac:dyDescent="0.3">
      <c r="A151" s="86" t="s">
        <v>144</v>
      </c>
      <c r="B151" s="2"/>
      <c r="C151" s="51"/>
      <c r="D151" s="26" t="s">
        <v>6</v>
      </c>
      <c r="E151" s="94"/>
      <c r="F151" s="119" t="s">
        <v>6</v>
      </c>
      <c r="G151" s="145" t="s">
        <v>6</v>
      </c>
      <c r="H151" s="135"/>
      <c r="I151" s="101"/>
      <c r="J151" s="31"/>
      <c r="K151" s="14"/>
      <c r="W151" s="51"/>
      <c r="X151" s="6" t="s">
        <v>5</v>
      </c>
      <c r="Y151" s="31"/>
      <c r="Z151" s="37"/>
      <c r="AA151" s="51"/>
      <c r="AB151" s="52"/>
      <c r="AC151" s="51"/>
      <c r="AD151" s="12" t="s">
        <v>9</v>
      </c>
      <c r="AE151" s="31"/>
      <c r="AF151" s="24" t="s">
        <v>10</v>
      </c>
      <c r="AG151" s="74" t="s">
        <v>10</v>
      </c>
      <c r="AH151" s="31"/>
      <c r="AI151" s="49"/>
      <c r="AJ151" s="1"/>
    </row>
    <row r="152" spans="1:36" ht="18" customHeight="1" thickTop="1" thickBot="1" x14ac:dyDescent="0.3">
      <c r="A152" s="86" t="s">
        <v>145</v>
      </c>
      <c r="B152" s="2"/>
      <c r="C152" s="51"/>
      <c r="D152" s="16" t="s">
        <v>19</v>
      </c>
      <c r="E152" s="94"/>
      <c r="F152" s="116" t="s">
        <v>19</v>
      </c>
      <c r="G152" s="133" t="s">
        <v>19</v>
      </c>
      <c r="H152" s="135"/>
      <c r="I152" s="101"/>
      <c r="J152" s="31"/>
      <c r="K152" s="14"/>
      <c r="W152" s="51"/>
      <c r="X152" s="6" t="s">
        <v>5</v>
      </c>
      <c r="Y152" s="31"/>
      <c r="Z152" s="37"/>
      <c r="AA152" s="51"/>
      <c r="AB152" s="52"/>
      <c r="AC152" s="51"/>
      <c r="AD152" s="12" t="s">
        <v>9</v>
      </c>
      <c r="AE152" s="31"/>
      <c r="AF152" s="24" t="s">
        <v>10</v>
      </c>
      <c r="AG152" s="74" t="s">
        <v>10</v>
      </c>
      <c r="AH152" s="31"/>
      <c r="AI152" s="49"/>
      <c r="AJ152" s="1"/>
    </row>
    <row r="153" spans="1:36" ht="18" customHeight="1" thickTop="1" thickBot="1" x14ac:dyDescent="0.3">
      <c r="A153" s="86" t="s">
        <v>146</v>
      </c>
      <c r="B153" s="2"/>
      <c r="C153" s="51"/>
      <c r="D153" s="15" t="s">
        <v>14</v>
      </c>
      <c r="E153" s="94"/>
      <c r="F153" s="115" t="s">
        <v>14</v>
      </c>
      <c r="G153" s="141" t="s">
        <v>14</v>
      </c>
      <c r="H153" s="135"/>
      <c r="I153" s="101"/>
      <c r="J153" s="31"/>
      <c r="K153" s="14"/>
      <c r="W153" s="51"/>
      <c r="X153" s="6" t="s">
        <v>5</v>
      </c>
      <c r="Y153" s="31"/>
      <c r="Z153" s="37"/>
      <c r="AA153" s="51"/>
      <c r="AB153" s="52"/>
      <c r="AC153" s="51"/>
      <c r="AD153" s="12" t="s">
        <v>9</v>
      </c>
      <c r="AE153" s="31"/>
      <c r="AF153" s="24" t="s">
        <v>10</v>
      </c>
      <c r="AG153" s="74" t="s">
        <v>10</v>
      </c>
      <c r="AH153" s="31"/>
      <c r="AI153" s="49"/>
      <c r="AJ153" s="1"/>
    </row>
    <row r="154" spans="1:36" ht="18" customHeight="1" thickTop="1" thickBot="1" x14ac:dyDescent="0.3">
      <c r="A154" s="86" t="s">
        <v>147</v>
      </c>
      <c r="B154" s="65" t="s">
        <v>244</v>
      </c>
      <c r="C154" s="51"/>
      <c r="D154" s="11" t="s">
        <v>7</v>
      </c>
      <c r="E154" s="94"/>
      <c r="F154" s="120" t="s">
        <v>80</v>
      </c>
      <c r="G154" s="146" t="s">
        <v>80</v>
      </c>
      <c r="H154" s="135"/>
      <c r="I154" s="101"/>
      <c r="J154" s="31"/>
      <c r="K154" s="4" t="s">
        <v>3</v>
      </c>
      <c r="W154" s="51"/>
      <c r="X154" s="6" t="s">
        <v>5</v>
      </c>
      <c r="Y154" s="31"/>
      <c r="Z154" s="37"/>
      <c r="AA154" s="51"/>
      <c r="AB154" s="52"/>
      <c r="AC154" s="51"/>
      <c r="AD154" s="12" t="s">
        <v>9</v>
      </c>
      <c r="AE154" s="31"/>
      <c r="AF154" s="24" t="s">
        <v>10</v>
      </c>
      <c r="AG154" s="74" t="s">
        <v>10</v>
      </c>
      <c r="AH154" s="31"/>
      <c r="AI154" s="49"/>
      <c r="AJ154" s="1"/>
    </row>
    <row r="155" spans="1:36" ht="18" customHeight="1" thickTop="1" thickBot="1" x14ac:dyDescent="0.3">
      <c r="A155" s="86" t="s">
        <v>148</v>
      </c>
      <c r="B155" s="65" t="s">
        <v>244</v>
      </c>
      <c r="C155" s="51"/>
      <c r="D155" s="11" t="s">
        <v>7</v>
      </c>
      <c r="E155" s="94"/>
      <c r="F155" s="113" t="s">
        <v>7</v>
      </c>
      <c r="G155" s="128" t="s">
        <v>7</v>
      </c>
      <c r="H155" s="135"/>
      <c r="I155" s="101"/>
      <c r="J155" s="31"/>
      <c r="K155" s="4" t="s">
        <v>3</v>
      </c>
      <c r="W155" s="51"/>
      <c r="X155" s="6" t="s">
        <v>5</v>
      </c>
      <c r="Y155" s="31"/>
      <c r="Z155" s="37"/>
      <c r="AA155" s="51"/>
      <c r="AB155" s="52"/>
      <c r="AC155" s="51"/>
      <c r="AD155" s="12" t="s">
        <v>9</v>
      </c>
      <c r="AE155" s="31"/>
      <c r="AF155" s="24" t="s">
        <v>10</v>
      </c>
      <c r="AG155" s="74" t="s">
        <v>10</v>
      </c>
      <c r="AH155" s="31"/>
      <c r="AI155" s="49"/>
      <c r="AJ155" s="1"/>
    </row>
    <row r="156" spans="1:36" ht="18" customHeight="1" thickTop="1" thickBot="1" x14ac:dyDescent="0.3">
      <c r="A156" s="86" t="s">
        <v>149</v>
      </c>
      <c r="B156" s="65" t="s">
        <v>244</v>
      </c>
      <c r="C156" s="51"/>
      <c r="D156" s="11" t="s">
        <v>7</v>
      </c>
      <c r="E156" s="94"/>
      <c r="F156" s="128" t="s">
        <v>7</v>
      </c>
      <c r="G156" s="15" t="s">
        <v>14</v>
      </c>
      <c r="H156" s="135"/>
      <c r="I156" s="101"/>
      <c r="J156" s="31"/>
      <c r="K156" s="4" t="s">
        <v>3</v>
      </c>
      <c r="W156" s="51"/>
      <c r="X156" s="6" t="s">
        <v>5</v>
      </c>
      <c r="Y156" s="31"/>
      <c r="Z156" s="37"/>
      <c r="AA156" s="51"/>
      <c r="AB156" s="52"/>
      <c r="AC156" s="51"/>
      <c r="AD156" s="12" t="s">
        <v>9</v>
      </c>
      <c r="AE156" s="31"/>
      <c r="AF156" s="24" t="s">
        <v>10</v>
      </c>
      <c r="AG156" s="74" t="s">
        <v>10</v>
      </c>
      <c r="AH156" s="31"/>
      <c r="AI156" s="49"/>
      <c r="AJ156" s="1"/>
    </row>
    <row r="157" spans="1:36" ht="18" customHeight="1" thickTop="1" thickBot="1" x14ac:dyDescent="0.3">
      <c r="A157" s="86" t="s">
        <v>150</v>
      </c>
      <c r="B157" s="65" t="s">
        <v>244</v>
      </c>
      <c r="C157" s="51"/>
      <c r="D157" s="16" t="s">
        <v>19</v>
      </c>
      <c r="E157" s="94"/>
      <c r="F157" s="116" t="s">
        <v>19</v>
      </c>
      <c r="G157" s="133" t="s">
        <v>19</v>
      </c>
      <c r="H157" s="135"/>
      <c r="I157" s="101"/>
      <c r="J157" s="31"/>
      <c r="K157" s="4" t="s">
        <v>3</v>
      </c>
      <c r="W157" s="51"/>
      <c r="X157" s="6" t="s">
        <v>5</v>
      </c>
      <c r="Y157" s="31"/>
      <c r="Z157" s="37"/>
      <c r="AA157" s="51"/>
      <c r="AB157" s="52"/>
      <c r="AC157" s="51"/>
      <c r="AD157" s="12" t="s">
        <v>9</v>
      </c>
      <c r="AE157" s="31"/>
      <c r="AF157" s="24" t="s">
        <v>10</v>
      </c>
      <c r="AG157" s="74" t="s">
        <v>10</v>
      </c>
      <c r="AH157" s="31"/>
      <c r="AI157" s="49"/>
      <c r="AJ157" s="1"/>
    </row>
    <row r="158" spans="1:36" ht="18" customHeight="1" thickTop="1" thickBot="1" x14ac:dyDescent="0.3">
      <c r="A158" s="86" t="s">
        <v>151</v>
      </c>
      <c r="B158" s="2"/>
      <c r="C158" s="51"/>
      <c r="D158" s="15" t="s">
        <v>14</v>
      </c>
      <c r="E158" s="94"/>
      <c r="F158" s="115" t="s">
        <v>14</v>
      </c>
      <c r="G158" s="141" t="s">
        <v>14</v>
      </c>
      <c r="H158" s="135"/>
      <c r="I158" s="101"/>
      <c r="J158" s="31"/>
      <c r="K158" s="14"/>
      <c r="W158" s="51"/>
      <c r="X158" s="6" t="s">
        <v>5</v>
      </c>
      <c r="Y158" s="31"/>
      <c r="Z158" s="37"/>
      <c r="AA158" s="51"/>
      <c r="AB158" s="52"/>
      <c r="AC158" s="51"/>
      <c r="AD158" s="12" t="s">
        <v>9</v>
      </c>
      <c r="AE158" s="31"/>
      <c r="AF158" s="24" t="s">
        <v>10</v>
      </c>
      <c r="AG158" s="74" t="s">
        <v>10</v>
      </c>
      <c r="AH158" s="31"/>
      <c r="AI158" s="49"/>
      <c r="AJ158" s="1"/>
    </row>
    <row r="159" spans="1:36" ht="18" customHeight="1" thickTop="1" thickBot="1" x14ac:dyDescent="0.3">
      <c r="A159" s="86" t="s">
        <v>152</v>
      </c>
      <c r="B159" s="65" t="s">
        <v>244</v>
      </c>
      <c r="C159" s="51"/>
      <c r="D159" s="11" t="s">
        <v>7</v>
      </c>
      <c r="E159" s="94"/>
      <c r="F159" s="113" t="s">
        <v>7</v>
      </c>
      <c r="G159" s="128" t="s">
        <v>7</v>
      </c>
      <c r="H159" s="135"/>
      <c r="I159" s="101"/>
      <c r="J159" s="31"/>
      <c r="K159" s="4" t="s">
        <v>3</v>
      </c>
      <c r="W159" s="51"/>
      <c r="X159" s="6" t="s">
        <v>5</v>
      </c>
      <c r="Y159" s="31"/>
      <c r="Z159" s="37"/>
      <c r="AA159" s="51"/>
      <c r="AB159" s="52"/>
      <c r="AC159" s="51"/>
      <c r="AD159" s="12" t="s">
        <v>9</v>
      </c>
      <c r="AE159" s="31"/>
      <c r="AF159" s="24" t="s">
        <v>10</v>
      </c>
      <c r="AG159" s="74" t="s">
        <v>10</v>
      </c>
      <c r="AH159" s="31"/>
      <c r="AI159" s="49"/>
      <c r="AJ159" s="1"/>
    </row>
    <row r="160" spans="1:36" ht="18" customHeight="1" thickTop="1" thickBot="1" x14ac:dyDescent="0.3">
      <c r="A160" s="86" t="s">
        <v>264</v>
      </c>
      <c r="B160" s="65"/>
      <c r="C160" s="51"/>
      <c r="D160" s="28" t="s">
        <v>80</v>
      </c>
      <c r="E160" s="94"/>
      <c r="F160" s="120" t="s">
        <v>80</v>
      </c>
      <c r="G160" s="146" t="s">
        <v>80</v>
      </c>
      <c r="H160" s="135"/>
      <c r="I160" s="100" t="s">
        <v>0</v>
      </c>
      <c r="J160" s="31"/>
      <c r="K160" s="4" t="s">
        <v>3</v>
      </c>
      <c r="W160" s="51"/>
      <c r="X160" s="6" t="s">
        <v>5</v>
      </c>
      <c r="Y160" s="31"/>
      <c r="Z160" s="37"/>
      <c r="AA160" s="51"/>
      <c r="AB160" s="52"/>
      <c r="AC160" s="51"/>
      <c r="AD160" s="12" t="s">
        <v>9</v>
      </c>
      <c r="AE160" s="31"/>
      <c r="AF160" s="42" t="s">
        <v>153</v>
      </c>
      <c r="AG160" s="74" t="s">
        <v>10</v>
      </c>
      <c r="AH160" s="31"/>
      <c r="AI160" s="49"/>
      <c r="AJ160" s="1"/>
    </row>
    <row r="161" spans="1:36" ht="18" customHeight="1" thickTop="1" thickBot="1" x14ac:dyDescent="0.3">
      <c r="A161" s="86" t="s">
        <v>265</v>
      </c>
      <c r="B161" s="65" t="s">
        <v>244</v>
      </c>
      <c r="C161" s="51"/>
      <c r="D161" s="11" t="s">
        <v>7</v>
      </c>
      <c r="E161" s="94"/>
      <c r="F161" s="126"/>
      <c r="G161" s="144"/>
      <c r="H161" s="135"/>
      <c r="I161" s="101"/>
      <c r="J161" s="31"/>
      <c r="K161" s="4" t="s">
        <v>3</v>
      </c>
      <c r="W161" s="51"/>
      <c r="X161" s="6" t="s">
        <v>5</v>
      </c>
      <c r="Y161" s="31"/>
      <c r="Z161" s="37"/>
      <c r="AA161" s="51"/>
      <c r="AB161" s="52"/>
      <c r="AC161" s="51"/>
      <c r="AD161" s="12" t="s">
        <v>9</v>
      </c>
      <c r="AE161" s="31"/>
      <c r="AF161" s="24" t="s">
        <v>10</v>
      </c>
      <c r="AG161" s="74" t="s">
        <v>10</v>
      </c>
      <c r="AH161" s="31"/>
      <c r="AI161" s="49"/>
      <c r="AJ161" s="1"/>
    </row>
    <row r="162" spans="1:36" ht="18" customHeight="1" thickTop="1" thickBot="1" x14ac:dyDescent="0.3">
      <c r="A162" s="86" t="s">
        <v>154</v>
      </c>
      <c r="B162" s="65" t="s">
        <v>244</v>
      </c>
      <c r="C162" s="51"/>
      <c r="D162" s="11" t="s">
        <v>7</v>
      </c>
      <c r="E162" s="94"/>
      <c r="F162" s="113" t="s">
        <v>7</v>
      </c>
      <c r="G162" s="128" t="s">
        <v>7</v>
      </c>
      <c r="H162" s="135"/>
      <c r="I162" s="101"/>
      <c r="J162" s="31"/>
      <c r="K162" s="4" t="s">
        <v>3</v>
      </c>
      <c r="W162" s="51"/>
      <c r="X162" s="6" t="s">
        <v>5</v>
      </c>
      <c r="Y162" s="31"/>
      <c r="Z162" s="37"/>
      <c r="AA162" s="51"/>
      <c r="AB162" s="52"/>
      <c r="AC162" s="51"/>
      <c r="AD162" s="12" t="s">
        <v>9</v>
      </c>
      <c r="AE162" s="31"/>
      <c r="AF162" s="24" t="s">
        <v>10</v>
      </c>
      <c r="AG162" s="74" t="s">
        <v>10</v>
      </c>
      <c r="AH162" s="31"/>
      <c r="AI162" s="49"/>
      <c r="AJ162" s="1"/>
    </row>
    <row r="163" spans="1:36" ht="18" customHeight="1" thickTop="1" thickBot="1" x14ac:dyDescent="0.3">
      <c r="A163" s="86" t="s">
        <v>155</v>
      </c>
      <c r="B163" s="2"/>
      <c r="C163" s="51"/>
      <c r="D163" s="11" t="s">
        <v>7</v>
      </c>
      <c r="E163" s="94"/>
      <c r="F163" s="113" t="s">
        <v>7</v>
      </c>
      <c r="G163" s="128" t="s">
        <v>7</v>
      </c>
      <c r="H163" s="135"/>
      <c r="I163" s="101"/>
      <c r="J163" s="31"/>
      <c r="K163" s="4" t="s">
        <v>3</v>
      </c>
      <c r="W163" s="51"/>
      <c r="X163" s="6" t="s">
        <v>5</v>
      </c>
      <c r="Y163" s="31"/>
      <c r="Z163" s="37"/>
      <c r="AA163" s="51"/>
      <c r="AB163" s="52"/>
      <c r="AC163" s="51"/>
      <c r="AD163" s="12" t="s">
        <v>9</v>
      </c>
      <c r="AE163" s="31"/>
      <c r="AF163" s="24" t="s">
        <v>10</v>
      </c>
      <c r="AG163" s="74" t="s">
        <v>10</v>
      </c>
      <c r="AH163" s="31"/>
      <c r="AI163" s="49"/>
      <c r="AJ163" s="1"/>
    </row>
    <row r="164" spans="1:36" ht="18" customHeight="1" thickTop="1" thickBot="1" x14ac:dyDescent="0.3">
      <c r="A164" s="87" t="s">
        <v>156</v>
      </c>
      <c r="B164" s="7"/>
      <c r="C164" s="51"/>
      <c r="D164" s="26" t="s">
        <v>6</v>
      </c>
      <c r="E164" s="94"/>
      <c r="F164" s="119" t="s">
        <v>6</v>
      </c>
      <c r="G164" s="145" t="s">
        <v>6</v>
      </c>
      <c r="H164" s="135"/>
      <c r="I164" s="101"/>
      <c r="J164" s="31"/>
      <c r="K164" s="4" t="s">
        <v>3</v>
      </c>
      <c r="W164" s="51"/>
      <c r="X164" s="6" t="s">
        <v>5</v>
      </c>
      <c r="Y164" s="31"/>
      <c r="Z164" s="37"/>
      <c r="AA164" s="51"/>
      <c r="AB164" s="52"/>
      <c r="AC164" s="51"/>
      <c r="AD164" s="12" t="s">
        <v>9</v>
      </c>
      <c r="AE164" s="31"/>
      <c r="AF164" s="24" t="s">
        <v>10</v>
      </c>
      <c r="AG164" s="74" t="s">
        <v>10</v>
      </c>
      <c r="AH164" s="31"/>
      <c r="AI164" s="49"/>
      <c r="AJ164" s="1"/>
    </row>
    <row r="165" spans="1:36" ht="18" customHeight="1" thickTop="1" thickBot="1" x14ac:dyDescent="0.3">
      <c r="A165" s="86" t="s">
        <v>157</v>
      </c>
      <c r="B165" s="2"/>
      <c r="C165" s="51"/>
      <c r="D165" s="11" t="s">
        <v>7</v>
      </c>
      <c r="E165" s="94"/>
      <c r="F165" s="113" t="s">
        <v>7</v>
      </c>
      <c r="G165" s="128" t="s">
        <v>7</v>
      </c>
      <c r="H165" s="135"/>
      <c r="I165" s="101"/>
      <c r="J165" s="31"/>
      <c r="K165" s="4" t="s">
        <v>3</v>
      </c>
      <c r="W165" s="51"/>
      <c r="X165" s="6" t="s">
        <v>5</v>
      </c>
      <c r="Y165" s="31"/>
      <c r="Z165" s="37"/>
      <c r="AA165" s="51"/>
      <c r="AB165" s="52"/>
      <c r="AC165" s="51"/>
      <c r="AD165" s="12" t="s">
        <v>9</v>
      </c>
      <c r="AE165" s="31"/>
      <c r="AF165" s="24" t="s">
        <v>10</v>
      </c>
      <c r="AG165" s="74" t="s">
        <v>10</v>
      </c>
      <c r="AH165" s="31"/>
      <c r="AI165" s="49"/>
      <c r="AJ165" s="1"/>
    </row>
    <row r="166" spans="1:36" ht="18" customHeight="1" thickTop="1" thickBot="1" x14ac:dyDescent="0.3">
      <c r="A166" s="86" t="s">
        <v>158</v>
      </c>
      <c r="B166" s="2"/>
      <c r="C166" s="51"/>
      <c r="D166" s="11" t="s">
        <v>7</v>
      </c>
      <c r="E166" s="94"/>
      <c r="F166" s="113" t="s">
        <v>7</v>
      </c>
      <c r="G166" s="128" t="s">
        <v>7</v>
      </c>
      <c r="H166" s="135"/>
      <c r="I166" s="101"/>
      <c r="J166" s="31"/>
      <c r="K166" s="4" t="s">
        <v>3</v>
      </c>
      <c r="W166" s="51"/>
      <c r="X166" s="6" t="s">
        <v>5</v>
      </c>
      <c r="Y166" s="31"/>
      <c r="Z166" s="37"/>
      <c r="AA166" s="51"/>
      <c r="AB166" s="52"/>
      <c r="AC166" s="51"/>
      <c r="AD166" s="12" t="s">
        <v>9</v>
      </c>
      <c r="AE166" s="31"/>
      <c r="AF166" s="24" t="s">
        <v>10</v>
      </c>
      <c r="AG166" s="74" t="s">
        <v>10</v>
      </c>
      <c r="AH166" s="31"/>
      <c r="AI166" s="49"/>
      <c r="AJ166" s="1"/>
    </row>
    <row r="167" spans="1:36" ht="18" customHeight="1" thickTop="1" thickBot="1" x14ac:dyDescent="0.3">
      <c r="A167" s="86" t="s">
        <v>159</v>
      </c>
      <c r="B167" s="2"/>
      <c r="C167" s="51"/>
      <c r="D167" s="11" t="s">
        <v>7</v>
      </c>
      <c r="E167" s="94"/>
      <c r="F167" s="113" t="s">
        <v>7</v>
      </c>
      <c r="G167" s="128" t="s">
        <v>7</v>
      </c>
      <c r="H167" s="135"/>
      <c r="I167" s="101"/>
      <c r="J167" s="31"/>
      <c r="K167" s="4" t="s">
        <v>3</v>
      </c>
      <c r="W167" s="51"/>
      <c r="X167" s="6" t="s">
        <v>5</v>
      </c>
      <c r="Y167" s="31"/>
      <c r="Z167" s="37"/>
      <c r="AA167" s="51"/>
      <c r="AB167" s="52"/>
      <c r="AC167" s="51"/>
      <c r="AD167" s="12" t="s">
        <v>9</v>
      </c>
      <c r="AE167" s="31"/>
      <c r="AF167" s="24" t="s">
        <v>10</v>
      </c>
      <c r="AG167" s="74" t="s">
        <v>10</v>
      </c>
      <c r="AH167" s="31"/>
      <c r="AI167" s="49"/>
      <c r="AJ167" s="1"/>
    </row>
    <row r="168" spans="1:36" ht="18" customHeight="1" thickTop="1" thickBot="1" x14ac:dyDescent="0.3">
      <c r="A168" s="86" t="s">
        <v>160</v>
      </c>
      <c r="B168" s="2"/>
      <c r="C168" s="51"/>
      <c r="D168" s="11" t="s">
        <v>7</v>
      </c>
      <c r="E168" s="94"/>
      <c r="F168" s="113" t="s">
        <v>7</v>
      </c>
      <c r="G168" s="128" t="s">
        <v>7</v>
      </c>
      <c r="H168" s="135"/>
      <c r="I168" s="101"/>
      <c r="J168" s="31"/>
      <c r="K168" s="4" t="s">
        <v>3</v>
      </c>
      <c r="W168" s="51"/>
      <c r="X168" s="6" t="s">
        <v>5</v>
      </c>
      <c r="Y168" s="31"/>
      <c r="Z168" s="37"/>
      <c r="AA168" s="51"/>
      <c r="AB168" s="52"/>
      <c r="AC168" s="51"/>
      <c r="AD168" s="12" t="s">
        <v>9</v>
      </c>
      <c r="AE168" s="31"/>
      <c r="AF168" s="24" t="s">
        <v>10</v>
      </c>
      <c r="AG168" s="74" t="s">
        <v>10</v>
      </c>
      <c r="AH168" s="31"/>
      <c r="AI168" s="49"/>
      <c r="AJ168" s="1"/>
    </row>
    <row r="169" spans="1:36" ht="18" customHeight="1" thickTop="1" thickBot="1" x14ac:dyDescent="0.3">
      <c r="A169" s="86" t="s">
        <v>161</v>
      </c>
      <c r="B169" s="2"/>
      <c r="C169" s="51"/>
      <c r="D169" s="11" t="s">
        <v>7</v>
      </c>
      <c r="E169" s="94"/>
      <c r="F169" s="113" t="s">
        <v>7</v>
      </c>
      <c r="G169" s="128" t="s">
        <v>7</v>
      </c>
      <c r="H169" s="135"/>
      <c r="I169" s="101"/>
      <c r="J169" s="31"/>
      <c r="K169" s="14"/>
      <c r="W169" s="51"/>
      <c r="X169" s="6" t="s">
        <v>5</v>
      </c>
      <c r="Y169" s="31"/>
      <c r="Z169" s="37"/>
      <c r="AA169" s="51"/>
      <c r="AB169" s="52"/>
      <c r="AC169" s="51"/>
      <c r="AD169" s="12" t="s">
        <v>9</v>
      </c>
      <c r="AE169" s="31"/>
      <c r="AF169" s="24" t="s">
        <v>10</v>
      </c>
      <c r="AG169" s="74" t="s">
        <v>10</v>
      </c>
      <c r="AH169" s="31"/>
      <c r="AI169" s="49"/>
      <c r="AJ169" s="1"/>
    </row>
    <row r="170" spans="1:36" ht="18" customHeight="1" thickTop="1" thickBot="1" x14ac:dyDescent="0.3">
      <c r="A170" s="86" t="s">
        <v>162</v>
      </c>
      <c r="B170" s="2"/>
      <c r="C170" s="51"/>
      <c r="D170" s="15" t="s">
        <v>14</v>
      </c>
      <c r="E170" s="94"/>
      <c r="F170" s="115" t="s">
        <v>14</v>
      </c>
      <c r="G170" s="141" t="s">
        <v>14</v>
      </c>
      <c r="H170" s="135"/>
      <c r="I170" s="101"/>
      <c r="J170" s="31"/>
      <c r="K170" s="14"/>
      <c r="W170" s="51"/>
      <c r="X170" s="6" t="s">
        <v>5</v>
      </c>
      <c r="Y170" s="31"/>
      <c r="Z170" s="37"/>
      <c r="AA170" s="51"/>
      <c r="AB170" s="52"/>
      <c r="AC170" s="51"/>
      <c r="AD170" s="12" t="s">
        <v>9</v>
      </c>
      <c r="AE170" s="31"/>
      <c r="AF170" s="24" t="s">
        <v>10</v>
      </c>
      <c r="AG170" s="74" t="s">
        <v>10</v>
      </c>
      <c r="AH170" s="31"/>
      <c r="AI170" s="49"/>
      <c r="AJ170" s="1"/>
    </row>
    <row r="171" spans="1:36" ht="18" customHeight="1" thickTop="1" thickBot="1" x14ac:dyDescent="0.3">
      <c r="A171" s="86" t="s">
        <v>163</v>
      </c>
      <c r="B171" s="2"/>
      <c r="C171" s="51"/>
      <c r="D171" s="11" t="s">
        <v>7</v>
      </c>
      <c r="E171" s="94"/>
      <c r="F171" s="113" t="s">
        <v>7</v>
      </c>
      <c r="G171" s="128" t="s">
        <v>7</v>
      </c>
      <c r="H171" s="135"/>
      <c r="I171" s="101"/>
      <c r="J171" s="31"/>
      <c r="K171" s="14"/>
      <c r="W171" s="51"/>
      <c r="X171" s="6" t="s">
        <v>5</v>
      </c>
      <c r="Y171" s="31"/>
      <c r="Z171" s="37"/>
      <c r="AA171" s="51"/>
      <c r="AB171" s="52"/>
      <c r="AC171" s="51"/>
      <c r="AD171" s="12" t="s">
        <v>9</v>
      </c>
      <c r="AE171" s="31"/>
      <c r="AF171" s="24" t="s">
        <v>10</v>
      </c>
      <c r="AG171" s="74" t="s">
        <v>10</v>
      </c>
      <c r="AH171" s="31"/>
      <c r="AI171" s="49"/>
      <c r="AJ171" s="1"/>
    </row>
    <row r="172" spans="1:36" ht="18" customHeight="1" thickTop="1" thickBot="1" x14ac:dyDescent="0.3">
      <c r="A172" s="86" t="s">
        <v>164</v>
      </c>
      <c r="B172" s="65" t="s">
        <v>244</v>
      </c>
      <c r="C172" s="51"/>
      <c r="D172" s="11" t="s">
        <v>7</v>
      </c>
      <c r="E172" s="94"/>
      <c r="F172" s="113" t="s">
        <v>7</v>
      </c>
      <c r="G172" s="128" t="s">
        <v>7</v>
      </c>
      <c r="H172" s="135"/>
      <c r="I172" s="101"/>
      <c r="J172" s="31"/>
      <c r="K172" s="4" t="s">
        <v>3</v>
      </c>
      <c r="W172" s="51"/>
      <c r="X172" s="6" t="s">
        <v>5</v>
      </c>
      <c r="Y172" s="31"/>
      <c r="Z172" s="37"/>
      <c r="AA172" s="51"/>
      <c r="AB172" s="52"/>
      <c r="AC172" s="51"/>
      <c r="AD172" s="12" t="s">
        <v>9</v>
      </c>
      <c r="AE172" s="31"/>
      <c r="AF172" s="24" t="s">
        <v>10</v>
      </c>
      <c r="AG172" s="74" t="s">
        <v>10</v>
      </c>
      <c r="AH172" s="31"/>
      <c r="AI172" s="49"/>
      <c r="AJ172" s="1"/>
    </row>
    <row r="173" spans="1:36" ht="18" customHeight="1" thickTop="1" thickBot="1" x14ac:dyDescent="0.3">
      <c r="A173" s="86" t="s">
        <v>165</v>
      </c>
      <c r="B173" s="65" t="s">
        <v>244</v>
      </c>
      <c r="C173" s="51"/>
      <c r="D173" s="11" t="s">
        <v>7</v>
      </c>
      <c r="E173" s="94"/>
      <c r="F173" s="128" t="s">
        <v>7</v>
      </c>
      <c r="G173" s="129"/>
      <c r="H173" s="135"/>
      <c r="I173" s="101"/>
      <c r="J173" s="31"/>
      <c r="K173" s="4" t="s">
        <v>3</v>
      </c>
      <c r="W173" s="51"/>
      <c r="X173" s="6" t="s">
        <v>5</v>
      </c>
      <c r="Y173" s="31"/>
      <c r="Z173" s="37"/>
      <c r="AA173" s="51"/>
      <c r="AB173" s="52"/>
      <c r="AC173" s="51"/>
      <c r="AD173" s="12" t="s">
        <v>9</v>
      </c>
      <c r="AE173" s="31"/>
      <c r="AF173" s="24" t="s">
        <v>10</v>
      </c>
      <c r="AG173" s="74" t="s">
        <v>10</v>
      </c>
      <c r="AH173" s="31"/>
      <c r="AI173" s="49"/>
      <c r="AJ173" s="1"/>
    </row>
    <row r="174" spans="1:36" ht="18" customHeight="1" thickTop="1" thickBot="1" x14ac:dyDescent="0.3">
      <c r="A174" s="86" t="s">
        <v>166</v>
      </c>
      <c r="B174" s="65" t="s">
        <v>244</v>
      </c>
      <c r="C174" s="51"/>
      <c r="D174" s="11" t="s">
        <v>7</v>
      </c>
      <c r="E174" s="94"/>
      <c r="F174" s="120" t="s">
        <v>80</v>
      </c>
      <c r="G174" s="146" t="s">
        <v>80</v>
      </c>
      <c r="H174" s="135"/>
      <c r="I174" s="101"/>
      <c r="J174" s="31"/>
      <c r="K174" s="4" t="s">
        <v>3</v>
      </c>
      <c r="W174" s="51"/>
      <c r="X174" s="6" t="s">
        <v>5</v>
      </c>
      <c r="Y174" s="31"/>
      <c r="Z174" s="37"/>
      <c r="AA174" s="51"/>
      <c r="AB174" s="52"/>
      <c r="AC174" s="51"/>
      <c r="AD174" s="12" t="s">
        <v>9</v>
      </c>
      <c r="AE174" s="31"/>
      <c r="AF174" s="24" t="s">
        <v>10</v>
      </c>
      <c r="AG174" s="74" t="s">
        <v>10</v>
      </c>
      <c r="AH174" s="31"/>
      <c r="AI174" s="49"/>
      <c r="AJ174" s="1"/>
    </row>
    <row r="175" spans="1:36" ht="18" customHeight="1" thickTop="1" thickBot="1" x14ac:dyDescent="0.3">
      <c r="A175" s="86" t="s">
        <v>167</v>
      </c>
      <c r="B175" s="65" t="s">
        <v>244</v>
      </c>
      <c r="C175" s="51"/>
      <c r="D175" s="11" t="s">
        <v>7</v>
      </c>
      <c r="E175" s="94"/>
      <c r="F175" s="126"/>
      <c r="G175" s="144"/>
      <c r="H175" s="135"/>
      <c r="I175" s="101"/>
      <c r="J175" s="31"/>
      <c r="K175" s="4" t="s">
        <v>3</v>
      </c>
      <c r="W175" s="51"/>
      <c r="X175" s="6" t="s">
        <v>5</v>
      </c>
      <c r="Y175" s="31"/>
      <c r="Z175" s="37"/>
      <c r="AA175" s="51"/>
      <c r="AB175" s="52"/>
      <c r="AC175" s="51"/>
      <c r="AD175" s="12" t="s">
        <v>9</v>
      </c>
      <c r="AE175" s="31"/>
      <c r="AF175" s="24" t="s">
        <v>10</v>
      </c>
      <c r="AG175" s="74" t="s">
        <v>10</v>
      </c>
      <c r="AH175" s="31"/>
      <c r="AI175" s="49"/>
      <c r="AJ175" s="1"/>
    </row>
    <row r="176" spans="1:36" ht="18" customHeight="1" thickTop="1" thickBot="1" x14ac:dyDescent="0.3">
      <c r="A176" s="86" t="s">
        <v>168</v>
      </c>
      <c r="B176" s="65"/>
      <c r="C176" s="51"/>
      <c r="D176" s="16" t="s">
        <v>19</v>
      </c>
      <c r="E176" s="94"/>
      <c r="F176" s="116" t="s">
        <v>19</v>
      </c>
      <c r="G176" s="133" t="s">
        <v>19</v>
      </c>
      <c r="H176" s="135"/>
      <c r="I176" s="101"/>
      <c r="J176" s="31"/>
      <c r="K176" s="4" t="s">
        <v>3</v>
      </c>
      <c r="W176" s="51"/>
      <c r="X176" s="6" t="s">
        <v>5</v>
      </c>
      <c r="Y176" s="31"/>
      <c r="Z176" s="37"/>
      <c r="AA176" s="51"/>
      <c r="AB176" s="52"/>
      <c r="AC176" s="51"/>
      <c r="AD176" s="12" t="s">
        <v>9</v>
      </c>
      <c r="AE176" s="31"/>
      <c r="AF176" s="24" t="s">
        <v>10</v>
      </c>
      <c r="AG176" s="74" t="s">
        <v>10</v>
      </c>
      <c r="AH176" s="31"/>
      <c r="AI176" s="49"/>
      <c r="AJ176" s="1"/>
    </row>
    <row r="177" spans="1:36" ht="18" customHeight="1" thickTop="1" thickBot="1" x14ac:dyDescent="0.3">
      <c r="A177" s="86" t="s">
        <v>169</v>
      </c>
      <c r="B177" s="65"/>
      <c r="C177" s="51"/>
      <c r="D177" s="16" t="s">
        <v>19</v>
      </c>
      <c r="E177" s="94"/>
      <c r="F177" s="116" t="s">
        <v>19</v>
      </c>
      <c r="G177" s="133" t="s">
        <v>19</v>
      </c>
      <c r="H177" s="135"/>
      <c r="I177" s="101"/>
      <c r="J177" s="31"/>
      <c r="K177" s="4" t="s">
        <v>3</v>
      </c>
      <c r="W177" s="51"/>
      <c r="X177" s="6" t="s">
        <v>5</v>
      </c>
      <c r="Y177" s="31"/>
      <c r="Z177" s="37"/>
      <c r="AA177" s="51"/>
      <c r="AB177" s="52"/>
      <c r="AC177" s="51"/>
      <c r="AD177" s="12" t="s">
        <v>9</v>
      </c>
      <c r="AE177" s="31"/>
      <c r="AF177" s="24" t="s">
        <v>10</v>
      </c>
      <c r="AG177" s="74" t="s">
        <v>10</v>
      </c>
      <c r="AH177" s="31"/>
      <c r="AI177" s="49"/>
      <c r="AJ177" s="1"/>
    </row>
    <row r="178" spans="1:36" ht="18" customHeight="1" thickTop="1" thickBot="1" x14ac:dyDescent="0.3">
      <c r="A178" s="86" t="s">
        <v>266</v>
      </c>
      <c r="B178" s="65" t="s">
        <v>244</v>
      </c>
      <c r="C178" s="51"/>
      <c r="D178" s="11" t="s">
        <v>7</v>
      </c>
      <c r="E178" s="94"/>
      <c r="F178" s="127"/>
      <c r="G178" s="151"/>
      <c r="H178" s="135"/>
      <c r="I178" s="101"/>
      <c r="J178" s="31"/>
      <c r="K178" s="4" t="s">
        <v>3</v>
      </c>
      <c r="W178" s="51"/>
      <c r="X178" s="6" t="s">
        <v>5</v>
      </c>
      <c r="Y178" s="31"/>
      <c r="Z178" s="37"/>
      <c r="AA178" s="51"/>
      <c r="AB178" s="52"/>
      <c r="AC178" s="51"/>
      <c r="AD178" s="12" t="s">
        <v>9</v>
      </c>
      <c r="AE178" s="31"/>
      <c r="AF178" s="24" t="s">
        <v>10</v>
      </c>
      <c r="AG178" s="74" t="s">
        <v>10</v>
      </c>
      <c r="AH178" s="31"/>
      <c r="AI178" s="49"/>
      <c r="AJ178" s="1"/>
    </row>
    <row r="179" spans="1:36" ht="18" customHeight="1" thickTop="1" thickBot="1" x14ac:dyDescent="0.3">
      <c r="A179" s="86" t="s">
        <v>267</v>
      </c>
      <c r="B179" s="65" t="s">
        <v>244</v>
      </c>
      <c r="C179" s="51"/>
      <c r="D179" s="11" t="s">
        <v>7</v>
      </c>
      <c r="E179" s="94"/>
      <c r="F179" s="120" t="s">
        <v>80</v>
      </c>
      <c r="G179" s="146" t="s">
        <v>80</v>
      </c>
      <c r="H179" s="135"/>
      <c r="I179" s="101"/>
      <c r="J179" s="31"/>
      <c r="K179" s="4" t="s">
        <v>3</v>
      </c>
      <c r="W179" s="51"/>
      <c r="X179" s="6" t="s">
        <v>5</v>
      </c>
      <c r="Y179" s="31"/>
      <c r="Z179" s="37"/>
      <c r="AA179" s="51"/>
      <c r="AB179" s="52"/>
      <c r="AC179" s="51"/>
      <c r="AD179" s="12" t="s">
        <v>9</v>
      </c>
      <c r="AE179" s="31"/>
      <c r="AF179" s="24" t="s">
        <v>10</v>
      </c>
      <c r="AG179" s="74" t="s">
        <v>10</v>
      </c>
      <c r="AH179" s="31"/>
      <c r="AI179" s="49"/>
      <c r="AJ179" s="1"/>
    </row>
    <row r="180" spans="1:36" ht="18" customHeight="1" thickTop="1" thickBot="1" x14ac:dyDescent="0.3">
      <c r="A180" s="86" t="s">
        <v>268</v>
      </c>
      <c r="B180" s="65" t="s">
        <v>244</v>
      </c>
      <c r="C180" s="51"/>
      <c r="D180" s="11" t="s">
        <v>7</v>
      </c>
      <c r="E180" s="94"/>
      <c r="F180" s="126"/>
      <c r="G180" s="144"/>
      <c r="H180" s="135"/>
      <c r="I180" s="101"/>
      <c r="J180" s="31"/>
      <c r="K180" s="4" t="s">
        <v>3</v>
      </c>
      <c r="W180" s="51"/>
      <c r="X180" s="6" t="s">
        <v>5</v>
      </c>
      <c r="Y180" s="31"/>
      <c r="Z180" s="37"/>
      <c r="AA180" s="51"/>
      <c r="AB180" s="52"/>
      <c r="AC180" s="51"/>
      <c r="AD180" s="12" t="s">
        <v>9</v>
      </c>
      <c r="AE180" s="31"/>
      <c r="AF180" s="24" t="s">
        <v>10</v>
      </c>
      <c r="AG180" s="74" t="s">
        <v>10</v>
      </c>
      <c r="AH180" s="31"/>
      <c r="AI180" s="49"/>
      <c r="AJ180" s="1"/>
    </row>
    <row r="181" spans="1:36" ht="18" customHeight="1" thickTop="1" thickBot="1" x14ac:dyDescent="0.3">
      <c r="A181" s="86" t="s">
        <v>170</v>
      </c>
      <c r="B181" s="2"/>
      <c r="C181" s="51"/>
      <c r="D181" s="11" t="s">
        <v>7</v>
      </c>
      <c r="E181" s="94"/>
      <c r="F181" s="113" t="s">
        <v>7</v>
      </c>
      <c r="G181" s="128" t="s">
        <v>7</v>
      </c>
      <c r="H181" s="135"/>
      <c r="I181" s="101"/>
      <c r="J181" s="31"/>
      <c r="K181" s="14"/>
      <c r="W181" s="51"/>
      <c r="X181" s="6" t="s">
        <v>5</v>
      </c>
      <c r="Y181" s="31"/>
      <c r="Z181" s="37"/>
      <c r="AA181" s="51"/>
      <c r="AB181" s="52"/>
      <c r="AC181" s="51"/>
      <c r="AD181" s="12" t="s">
        <v>9</v>
      </c>
      <c r="AE181" s="31"/>
      <c r="AF181" s="24" t="s">
        <v>10</v>
      </c>
      <c r="AG181" s="74" t="s">
        <v>10</v>
      </c>
      <c r="AH181" s="31"/>
      <c r="AI181" s="49"/>
      <c r="AJ181" s="1"/>
    </row>
    <row r="182" spans="1:36" ht="18" customHeight="1" thickTop="1" thickBot="1" x14ac:dyDescent="0.3">
      <c r="A182" s="86" t="s">
        <v>171</v>
      </c>
      <c r="B182" s="2"/>
      <c r="C182" s="51"/>
      <c r="D182" s="11" t="s">
        <v>7</v>
      </c>
      <c r="E182" s="94"/>
      <c r="F182" s="113" t="s">
        <v>7</v>
      </c>
      <c r="G182" s="128" t="s">
        <v>7</v>
      </c>
      <c r="H182" s="135"/>
      <c r="I182" s="101"/>
      <c r="J182" s="31"/>
      <c r="K182" s="14"/>
      <c r="W182" s="51"/>
      <c r="X182" s="6" t="s">
        <v>5</v>
      </c>
      <c r="Y182" s="31"/>
      <c r="Z182" s="37"/>
      <c r="AA182" s="51"/>
      <c r="AB182" s="52"/>
      <c r="AC182" s="51"/>
      <c r="AD182" s="12" t="s">
        <v>9</v>
      </c>
      <c r="AE182" s="31"/>
      <c r="AF182" s="24" t="s">
        <v>10</v>
      </c>
      <c r="AG182" s="74" t="s">
        <v>10</v>
      </c>
      <c r="AH182" s="31"/>
      <c r="AI182" s="49"/>
      <c r="AJ182" s="1"/>
    </row>
    <row r="183" spans="1:36" ht="18" customHeight="1" thickTop="1" thickBot="1" x14ac:dyDescent="0.3">
      <c r="A183" s="86" t="s">
        <v>172</v>
      </c>
      <c r="B183" s="2"/>
      <c r="C183" s="51"/>
      <c r="D183" s="11" t="s">
        <v>7</v>
      </c>
      <c r="E183" s="94"/>
      <c r="F183" s="113" t="s">
        <v>7</v>
      </c>
      <c r="G183" s="128" t="s">
        <v>7</v>
      </c>
      <c r="H183" s="135"/>
      <c r="I183" s="101"/>
      <c r="J183" s="31"/>
      <c r="K183" s="14"/>
      <c r="W183" s="51"/>
      <c r="X183" s="6" t="s">
        <v>5</v>
      </c>
      <c r="Y183" s="31"/>
      <c r="Z183" s="37"/>
      <c r="AA183" s="51"/>
      <c r="AB183" s="52"/>
      <c r="AC183" s="51"/>
      <c r="AD183" s="12" t="s">
        <v>9</v>
      </c>
      <c r="AE183" s="31"/>
      <c r="AF183" s="24" t="s">
        <v>10</v>
      </c>
      <c r="AG183" s="74" t="s">
        <v>10</v>
      </c>
      <c r="AH183" s="31"/>
      <c r="AI183" s="49"/>
      <c r="AJ183" s="1"/>
    </row>
    <row r="184" spans="1:36" ht="18" customHeight="1" thickTop="1" thickBot="1" x14ac:dyDescent="0.3">
      <c r="A184" s="86" t="s">
        <v>269</v>
      </c>
      <c r="B184" s="65" t="s">
        <v>244</v>
      </c>
      <c r="C184" s="51"/>
      <c r="D184" s="11" t="s">
        <v>7</v>
      </c>
      <c r="E184" s="94"/>
      <c r="F184" s="120" t="s">
        <v>80</v>
      </c>
      <c r="G184" s="146" t="s">
        <v>80</v>
      </c>
      <c r="H184" s="135"/>
      <c r="I184" s="107"/>
      <c r="J184" s="31"/>
      <c r="K184" s="4" t="s">
        <v>3</v>
      </c>
      <c r="W184" s="51"/>
      <c r="X184" s="6" t="s">
        <v>5</v>
      </c>
      <c r="Y184" s="31"/>
      <c r="Z184" s="37"/>
      <c r="AA184" s="51"/>
      <c r="AB184" s="52"/>
      <c r="AC184" s="51"/>
      <c r="AD184" s="12" t="s">
        <v>9</v>
      </c>
      <c r="AE184" s="31"/>
      <c r="AF184" s="24" t="s">
        <v>10</v>
      </c>
      <c r="AG184" s="74" t="s">
        <v>10</v>
      </c>
      <c r="AH184" s="31"/>
      <c r="AI184" s="49"/>
      <c r="AJ184" s="1"/>
    </row>
    <row r="185" spans="1:36" ht="18" customHeight="1" thickTop="1" thickBot="1" x14ac:dyDescent="0.3">
      <c r="A185" s="86" t="s">
        <v>173</v>
      </c>
      <c r="B185" s="2"/>
      <c r="C185" s="51"/>
      <c r="D185" s="15" t="s">
        <v>14</v>
      </c>
      <c r="E185" s="94"/>
      <c r="F185" s="115" t="s">
        <v>14</v>
      </c>
      <c r="G185" s="141" t="s">
        <v>14</v>
      </c>
      <c r="H185" s="135"/>
      <c r="I185" s="101"/>
      <c r="J185" s="31"/>
      <c r="K185" s="4" t="s">
        <v>3</v>
      </c>
      <c r="W185" s="51"/>
      <c r="X185" s="6" t="s">
        <v>5</v>
      </c>
      <c r="Y185" s="31"/>
      <c r="Z185" s="37"/>
      <c r="AA185" s="51"/>
      <c r="AB185" s="57"/>
      <c r="AC185" s="51"/>
      <c r="AD185" s="12" t="s">
        <v>9</v>
      </c>
      <c r="AE185" s="31"/>
      <c r="AF185" s="24" t="s">
        <v>10</v>
      </c>
      <c r="AG185" s="74" t="s">
        <v>10</v>
      </c>
      <c r="AH185" s="31"/>
      <c r="AI185" s="49"/>
      <c r="AJ185" s="1"/>
    </row>
    <row r="186" spans="1:36" ht="18" customHeight="1" thickTop="1" thickBot="1" x14ac:dyDescent="0.3">
      <c r="A186" s="86" t="s">
        <v>270</v>
      </c>
      <c r="B186" s="65" t="s">
        <v>244</v>
      </c>
      <c r="C186" s="51"/>
      <c r="D186" s="11" t="s">
        <v>7</v>
      </c>
      <c r="E186" s="94"/>
      <c r="F186" s="126"/>
      <c r="G186" s="144"/>
      <c r="H186" s="135"/>
      <c r="I186" s="101"/>
      <c r="J186" s="31"/>
      <c r="K186" s="4" t="s">
        <v>3</v>
      </c>
      <c r="W186" s="51"/>
      <c r="X186" s="6" t="s">
        <v>5</v>
      </c>
      <c r="Y186" s="31"/>
      <c r="Z186" s="37"/>
      <c r="AA186" s="51"/>
      <c r="AB186" s="49"/>
      <c r="AC186" s="51"/>
      <c r="AD186" s="12" t="s">
        <v>9</v>
      </c>
      <c r="AE186" s="31"/>
      <c r="AF186" s="24" t="s">
        <v>10</v>
      </c>
      <c r="AG186" s="74" t="s">
        <v>10</v>
      </c>
      <c r="AH186" s="31"/>
      <c r="AI186" s="49"/>
      <c r="AJ186" s="1"/>
    </row>
    <row r="187" spans="1:36" ht="18" customHeight="1" thickTop="1" thickBot="1" x14ac:dyDescent="0.35">
      <c r="A187" s="86" t="s">
        <v>174</v>
      </c>
      <c r="B187" s="2"/>
      <c r="C187" s="51"/>
      <c r="D187" s="26" t="s">
        <v>6</v>
      </c>
      <c r="E187" s="94"/>
      <c r="F187" s="119" t="s">
        <v>6</v>
      </c>
      <c r="G187" s="145" t="s">
        <v>6</v>
      </c>
      <c r="H187" s="135"/>
      <c r="I187" s="101"/>
      <c r="J187" s="31"/>
      <c r="K187" s="14"/>
      <c r="W187" s="51"/>
      <c r="X187" s="6" t="s">
        <v>5</v>
      </c>
      <c r="Y187" s="31"/>
      <c r="Z187" s="50"/>
      <c r="AA187" s="51"/>
      <c r="AB187" s="49"/>
      <c r="AC187" s="51"/>
      <c r="AD187" s="70" t="s">
        <v>242</v>
      </c>
      <c r="AE187" s="68"/>
      <c r="AF187" s="33" t="s">
        <v>4</v>
      </c>
      <c r="AG187" s="77" t="s">
        <v>4</v>
      </c>
      <c r="AH187" s="31"/>
      <c r="AI187" s="59"/>
    </row>
    <row r="188" spans="1:36" ht="18" customHeight="1" thickTop="1" thickBot="1" x14ac:dyDescent="0.4">
      <c r="A188" s="86" t="s">
        <v>175</v>
      </c>
      <c r="B188" s="2"/>
      <c r="C188" s="51"/>
      <c r="D188" s="26" t="s">
        <v>6</v>
      </c>
      <c r="E188" s="94"/>
      <c r="F188" s="119" t="s">
        <v>6</v>
      </c>
      <c r="G188" s="145" t="s">
        <v>6</v>
      </c>
      <c r="H188" s="135"/>
      <c r="I188" s="101"/>
      <c r="J188" s="31"/>
      <c r="K188" s="22" t="s">
        <v>10</v>
      </c>
      <c r="W188" s="51"/>
      <c r="X188" s="6" t="s">
        <v>5</v>
      </c>
      <c r="Y188" s="31"/>
      <c r="Z188" s="50"/>
      <c r="AA188" s="51"/>
      <c r="AB188" s="49"/>
      <c r="AC188" s="51"/>
      <c r="AD188" s="70" t="s">
        <v>242</v>
      </c>
      <c r="AE188" s="68"/>
      <c r="AF188" s="41" t="s">
        <v>4</v>
      </c>
      <c r="AG188" s="73" t="s">
        <v>4</v>
      </c>
      <c r="AH188" s="31"/>
      <c r="AI188" s="59"/>
    </row>
    <row r="189" spans="1:36" ht="18" customHeight="1" thickTop="1" thickBot="1" x14ac:dyDescent="0.35">
      <c r="A189" s="86" t="s">
        <v>176</v>
      </c>
      <c r="B189" s="65" t="s">
        <v>244</v>
      </c>
      <c r="C189" s="51"/>
      <c r="D189" s="11" t="s">
        <v>7</v>
      </c>
      <c r="E189" s="94"/>
      <c r="F189" s="116" t="s">
        <v>18</v>
      </c>
      <c r="G189" s="133" t="s">
        <v>18</v>
      </c>
      <c r="H189" s="135"/>
      <c r="I189" s="101"/>
      <c r="J189" s="31"/>
      <c r="K189" s="4" t="s">
        <v>3</v>
      </c>
      <c r="W189" s="51"/>
      <c r="X189" s="6" t="s">
        <v>5</v>
      </c>
      <c r="Y189" s="31"/>
      <c r="Z189" s="50"/>
      <c r="AA189" s="51"/>
      <c r="AB189" s="49"/>
      <c r="AC189" s="51"/>
      <c r="AD189" s="70" t="s">
        <v>242</v>
      </c>
      <c r="AE189" s="68"/>
      <c r="AF189" s="41" t="s">
        <v>4</v>
      </c>
      <c r="AG189" s="77" t="s">
        <v>4</v>
      </c>
      <c r="AH189" s="31"/>
      <c r="AI189" s="59"/>
    </row>
    <row r="190" spans="1:36" ht="18" customHeight="1" thickTop="1" thickBot="1" x14ac:dyDescent="0.4">
      <c r="A190" s="86" t="s">
        <v>177</v>
      </c>
      <c r="B190" s="2"/>
      <c r="C190" s="51"/>
      <c r="D190" s="26" t="s">
        <v>6</v>
      </c>
      <c r="E190" s="94"/>
      <c r="F190" s="119" t="s">
        <v>6</v>
      </c>
      <c r="G190" s="145" t="s">
        <v>6</v>
      </c>
      <c r="H190" s="135"/>
      <c r="I190" s="101"/>
      <c r="J190" s="31"/>
      <c r="K190" s="22" t="s">
        <v>10</v>
      </c>
      <c r="W190" s="51"/>
      <c r="X190" s="6" t="s">
        <v>5</v>
      </c>
      <c r="Y190" s="31"/>
      <c r="Z190" s="50"/>
      <c r="AA190" s="51"/>
      <c r="AB190" s="49"/>
      <c r="AC190" s="51"/>
      <c r="AD190" s="70" t="s">
        <v>242</v>
      </c>
      <c r="AE190" s="68"/>
      <c r="AF190" s="41" t="s">
        <v>4</v>
      </c>
      <c r="AG190" s="73" t="s">
        <v>4</v>
      </c>
      <c r="AH190" s="31"/>
      <c r="AI190" s="59"/>
    </row>
    <row r="191" spans="1:36" ht="18" customHeight="1" thickTop="1" thickBot="1" x14ac:dyDescent="0.4">
      <c r="A191" s="86" t="s">
        <v>178</v>
      </c>
      <c r="B191" s="2"/>
      <c r="C191" s="51"/>
      <c r="D191" s="26" t="s">
        <v>6</v>
      </c>
      <c r="E191" s="94"/>
      <c r="F191" s="119" t="s">
        <v>6</v>
      </c>
      <c r="G191" s="145" t="s">
        <v>6</v>
      </c>
      <c r="H191" s="135"/>
      <c r="I191" s="101"/>
      <c r="J191" s="31"/>
      <c r="K191" s="22" t="s">
        <v>10</v>
      </c>
      <c r="W191" s="51"/>
      <c r="X191" s="6" t="s">
        <v>5</v>
      </c>
      <c r="Y191" s="31"/>
      <c r="Z191" s="50"/>
      <c r="AA191" s="51"/>
      <c r="AB191" s="49"/>
      <c r="AC191" s="51"/>
      <c r="AD191" s="70" t="s">
        <v>242</v>
      </c>
      <c r="AE191" s="68"/>
      <c r="AF191" s="41" t="s">
        <v>4</v>
      </c>
      <c r="AG191" s="73" t="s">
        <v>4</v>
      </c>
      <c r="AH191" s="31"/>
      <c r="AI191" s="59"/>
    </row>
    <row r="192" spans="1:36" ht="18" customHeight="1" thickTop="1" thickBot="1" x14ac:dyDescent="0.4">
      <c r="A192" s="86" t="s">
        <v>179</v>
      </c>
      <c r="B192" s="2"/>
      <c r="C192" s="51"/>
      <c r="D192" s="26" t="s">
        <v>6</v>
      </c>
      <c r="E192" s="94"/>
      <c r="F192" s="119" t="s">
        <v>6</v>
      </c>
      <c r="G192" s="145" t="s">
        <v>6</v>
      </c>
      <c r="H192" s="135"/>
      <c r="I192" s="101"/>
      <c r="J192" s="31"/>
      <c r="K192" s="22" t="s">
        <v>10</v>
      </c>
      <c r="W192" s="51"/>
      <c r="X192" s="6" t="s">
        <v>5</v>
      </c>
      <c r="Y192" s="31"/>
      <c r="Z192" s="50"/>
      <c r="AA192" s="51"/>
      <c r="AB192" s="49"/>
      <c r="AC192" s="51"/>
      <c r="AD192" s="70" t="s">
        <v>242</v>
      </c>
      <c r="AE192" s="68"/>
      <c r="AF192" s="41" t="s">
        <v>4</v>
      </c>
      <c r="AG192" s="73" t="s">
        <v>4</v>
      </c>
      <c r="AH192" s="31"/>
      <c r="AI192" s="59"/>
    </row>
    <row r="193" spans="1:35" ht="18" customHeight="1" thickTop="1" thickBot="1" x14ac:dyDescent="0.4">
      <c r="A193" s="86" t="s">
        <v>180</v>
      </c>
      <c r="B193" s="2"/>
      <c r="C193" s="51"/>
      <c r="D193" s="26" t="s">
        <v>6</v>
      </c>
      <c r="E193" s="94"/>
      <c r="F193" s="119" t="s">
        <v>6</v>
      </c>
      <c r="G193" s="145" t="s">
        <v>6</v>
      </c>
      <c r="H193" s="135"/>
      <c r="I193" s="101"/>
      <c r="J193" s="31"/>
      <c r="K193" s="22" t="s">
        <v>10</v>
      </c>
      <c r="W193" s="51"/>
      <c r="X193" s="6" t="s">
        <v>5</v>
      </c>
      <c r="Y193" s="31"/>
      <c r="Z193" s="50"/>
      <c r="AA193" s="51"/>
      <c r="AB193" s="49"/>
      <c r="AC193" s="51"/>
      <c r="AD193" s="70" t="s">
        <v>242</v>
      </c>
      <c r="AE193" s="68"/>
      <c r="AF193" s="41" t="s">
        <v>4</v>
      </c>
      <c r="AG193" s="73" t="s">
        <v>4</v>
      </c>
      <c r="AH193" s="31"/>
      <c r="AI193" s="59"/>
    </row>
    <row r="194" spans="1:35" ht="18" customHeight="1" thickTop="1" thickBot="1" x14ac:dyDescent="0.4">
      <c r="A194" s="86" t="s">
        <v>181</v>
      </c>
      <c r="B194" s="2"/>
      <c r="C194" s="51"/>
      <c r="D194" s="26" t="s">
        <v>6</v>
      </c>
      <c r="E194" s="94"/>
      <c r="F194" s="119" t="s">
        <v>6</v>
      </c>
      <c r="G194" s="145" t="s">
        <v>6</v>
      </c>
      <c r="H194" s="135"/>
      <c r="I194" s="101"/>
      <c r="J194" s="31"/>
      <c r="K194" s="22" t="s">
        <v>10</v>
      </c>
      <c r="W194" s="51"/>
      <c r="X194" s="6" t="s">
        <v>5</v>
      </c>
      <c r="Y194" s="31"/>
      <c r="Z194" s="50"/>
      <c r="AA194" s="51"/>
      <c r="AB194" s="49"/>
      <c r="AC194" s="51"/>
      <c r="AD194" s="70" t="s">
        <v>242</v>
      </c>
      <c r="AE194" s="68"/>
      <c r="AF194" s="41" t="s">
        <v>4</v>
      </c>
      <c r="AG194" s="73" t="s">
        <v>4</v>
      </c>
      <c r="AH194" s="31"/>
      <c r="AI194" s="59"/>
    </row>
    <row r="195" spans="1:35" ht="18" customHeight="1" thickTop="1" thickBot="1" x14ac:dyDescent="0.4">
      <c r="A195" s="86" t="s">
        <v>182</v>
      </c>
      <c r="B195" s="2"/>
      <c r="C195" s="51"/>
      <c r="D195" s="26" t="s">
        <v>6</v>
      </c>
      <c r="E195" s="94"/>
      <c r="F195" s="119" t="s">
        <v>6</v>
      </c>
      <c r="G195" s="145" t="s">
        <v>6</v>
      </c>
      <c r="H195" s="135"/>
      <c r="I195" s="101"/>
      <c r="J195" s="31"/>
      <c r="K195" s="22" t="s">
        <v>10</v>
      </c>
      <c r="W195" s="51"/>
      <c r="X195" s="6" t="s">
        <v>5</v>
      </c>
      <c r="Y195" s="31"/>
      <c r="Z195" s="50"/>
      <c r="AA195" s="51"/>
      <c r="AB195" s="49"/>
      <c r="AC195" s="51"/>
      <c r="AD195" s="70" t="s">
        <v>242</v>
      </c>
      <c r="AE195" s="68"/>
      <c r="AF195" s="41" t="s">
        <v>4</v>
      </c>
      <c r="AG195" s="73" t="s">
        <v>4</v>
      </c>
      <c r="AH195" s="31"/>
      <c r="AI195" s="59"/>
    </row>
    <row r="196" spans="1:35" ht="18" customHeight="1" thickTop="1" thickBot="1" x14ac:dyDescent="0.4">
      <c r="A196" s="86" t="s">
        <v>183</v>
      </c>
      <c r="B196" s="2"/>
      <c r="C196" s="51"/>
      <c r="D196" s="26" t="s">
        <v>6</v>
      </c>
      <c r="E196" s="94"/>
      <c r="F196" s="119" t="s">
        <v>6</v>
      </c>
      <c r="G196" s="145" t="s">
        <v>6</v>
      </c>
      <c r="H196" s="135"/>
      <c r="I196" s="101"/>
      <c r="J196" s="31"/>
      <c r="K196" s="22" t="s">
        <v>10</v>
      </c>
      <c r="W196" s="51"/>
      <c r="X196" s="6" t="s">
        <v>5</v>
      </c>
      <c r="Y196" s="31"/>
      <c r="Z196" s="50"/>
      <c r="AA196" s="51"/>
      <c r="AB196" s="49"/>
      <c r="AC196" s="51"/>
      <c r="AD196" s="70" t="s">
        <v>242</v>
      </c>
      <c r="AE196" s="68"/>
      <c r="AF196" s="41" t="s">
        <v>4</v>
      </c>
      <c r="AG196" s="73" t="s">
        <v>4</v>
      </c>
      <c r="AH196" s="31"/>
      <c r="AI196" s="59"/>
    </row>
    <row r="197" spans="1:35" ht="18" customHeight="1" thickTop="1" thickBot="1" x14ac:dyDescent="0.4">
      <c r="A197" s="86" t="s">
        <v>184</v>
      </c>
      <c r="B197" s="2"/>
      <c r="C197" s="55"/>
      <c r="D197" s="26" t="s">
        <v>6</v>
      </c>
      <c r="E197" s="95"/>
      <c r="F197" s="119" t="s">
        <v>6</v>
      </c>
      <c r="G197" s="145" t="s">
        <v>6</v>
      </c>
      <c r="H197" s="136"/>
      <c r="I197" s="101"/>
      <c r="J197" s="29"/>
      <c r="K197" s="22" t="s">
        <v>10</v>
      </c>
      <c r="W197" s="55"/>
      <c r="X197" s="6" t="s">
        <v>5</v>
      </c>
      <c r="Y197" s="29"/>
      <c r="Z197" s="50"/>
      <c r="AA197" s="55"/>
      <c r="AB197" s="49"/>
      <c r="AC197" s="55"/>
      <c r="AD197" s="71"/>
      <c r="AE197" s="69"/>
      <c r="AF197" s="41" t="s">
        <v>4</v>
      </c>
      <c r="AG197" s="73" t="s">
        <v>4</v>
      </c>
      <c r="AH197" s="29"/>
      <c r="AI197" s="59"/>
    </row>
    <row r="198" spans="1:35" ht="18" customHeight="1" thickTop="1" thickBot="1" x14ac:dyDescent="0.4">
      <c r="A198" s="86" t="s">
        <v>185</v>
      </c>
      <c r="B198" s="2"/>
      <c r="C198" s="51"/>
      <c r="D198" s="26" t="s">
        <v>6</v>
      </c>
      <c r="E198" s="94"/>
      <c r="F198" s="119" t="s">
        <v>6</v>
      </c>
      <c r="G198" s="145" t="s">
        <v>6</v>
      </c>
      <c r="H198" s="135"/>
      <c r="I198" s="101"/>
      <c r="J198" s="31"/>
      <c r="K198" s="22" t="s">
        <v>10</v>
      </c>
      <c r="W198" s="51"/>
      <c r="X198" s="6" t="s">
        <v>5</v>
      </c>
      <c r="Y198" s="31"/>
      <c r="Z198" s="50"/>
      <c r="AA198" s="51"/>
      <c r="AB198" s="49"/>
      <c r="AC198" s="51"/>
      <c r="AD198" s="70" t="s">
        <v>242</v>
      </c>
      <c r="AE198" s="68"/>
      <c r="AF198" s="41" t="s">
        <v>4</v>
      </c>
      <c r="AG198" s="73" t="s">
        <v>4</v>
      </c>
      <c r="AH198" s="31"/>
      <c r="AI198" s="59"/>
    </row>
    <row r="199" spans="1:35" ht="18" customHeight="1" thickTop="1" thickBot="1" x14ac:dyDescent="0.4">
      <c r="A199" s="86" t="s">
        <v>186</v>
      </c>
      <c r="B199" s="2"/>
      <c r="C199" s="51"/>
      <c r="D199" s="26" t="s">
        <v>6</v>
      </c>
      <c r="E199" s="94"/>
      <c r="F199" s="119" t="s">
        <v>6</v>
      </c>
      <c r="G199" s="145" t="s">
        <v>6</v>
      </c>
      <c r="H199" s="135"/>
      <c r="I199" s="101"/>
      <c r="J199" s="31"/>
      <c r="K199" s="32" t="s">
        <v>3</v>
      </c>
      <c r="W199" s="51"/>
      <c r="X199" s="6" t="s">
        <v>5</v>
      </c>
      <c r="Y199" s="31"/>
      <c r="Z199" s="50"/>
      <c r="AA199" s="51"/>
      <c r="AB199" s="49"/>
      <c r="AC199" s="51"/>
      <c r="AD199" s="70" t="s">
        <v>242</v>
      </c>
      <c r="AE199" s="68"/>
      <c r="AF199" s="41" t="s">
        <v>4</v>
      </c>
      <c r="AG199" s="73" t="s">
        <v>4</v>
      </c>
      <c r="AH199" s="31"/>
      <c r="AI199" s="59"/>
    </row>
    <row r="200" spans="1:35" ht="18" customHeight="1" thickTop="1" thickBot="1" x14ac:dyDescent="0.4">
      <c r="A200" s="86" t="s">
        <v>187</v>
      </c>
      <c r="B200" s="2"/>
      <c r="C200" s="51"/>
      <c r="D200" s="26" t="s">
        <v>6</v>
      </c>
      <c r="E200" s="94"/>
      <c r="F200" s="119" t="s">
        <v>6</v>
      </c>
      <c r="G200" s="145" t="s">
        <v>6</v>
      </c>
      <c r="H200" s="135"/>
      <c r="I200" s="101"/>
      <c r="J200" s="31"/>
      <c r="K200" s="4" t="s">
        <v>3</v>
      </c>
      <c r="W200" s="51"/>
      <c r="X200" s="6" t="s">
        <v>5</v>
      </c>
      <c r="Y200" s="31"/>
      <c r="Z200" s="50"/>
      <c r="AA200" s="51"/>
      <c r="AB200" s="49"/>
      <c r="AC200" s="51"/>
      <c r="AD200" s="70" t="s">
        <v>242</v>
      </c>
      <c r="AE200" s="68"/>
      <c r="AF200" s="41" t="s">
        <v>4</v>
      </c>
      <c r="AG200" s="73" t="s">
        <v>4</v>
      </c>
      <c r="AH200" s="31"/>
      <c r="AI200" s="59"/>
    </row>
    <row r="201" spans="1:35" ht="18" customHeight="1" thickTop="1" thickBot="1" x14ac:dyDescent="0.4">
      <c r="A201" s="86" t="s">
        <v>188</v>
      </c>
      <c r="B201" s="2"/>
      <c r="C201" s="51"/>
      <c r="D201" s="26" t="s">
        <v>6</v>
      </c>
      <c r="E201" s="94"/>
      <c r="F201" s="119" t="s">
        <v>6</v>
      </c>
      <c r="G201" s="145" t="s">
        <v>6</v>
      </c>
      <c r="H201" s="135"/>
      <c r="I201" s="101"/>
      <c r="J201" s="31"/>
      <c r="K201" s="4" t="s">
        <v>3</v>
      </c>
      <c r="W201" s="51"/>
      <c r="X201" s="6" t="s">
        <v>5</v>
      </c>
      <c r="Y201" s="31"/>
      <c r="Z201" s="50"/>
      <c r="AA201" s="51"/>
      <c r="AB201" s="49"/>
      <c r="AC201" s="51"/>
      <c r="AD201" s="70" t="s">
        <v>242</v>
      </c>
      <c r="AE201" s="68"/>
      <c r="AF201" s="41" t="s">
        <v>4</v>
      </c>
      <c r="AG201" s="73" t="s">
        <v>4</v>
      </c>
      <c r="AH201" s="31"/>
      <c r="AI201" s="59"/>
    </row>
    <row r="202" spans="1:35" ht="18" customHeight="1" thickTop="1" thickBot="1" x14ac:dyDescent="0.4">
      <c r="A202" s="86" t="s">
        <v>189</v>
      </c>
      <c r="B202" s="2"/>
      <c r="C202" s="55"/>
      <c r="D202" s="26" t="s">
        <v>6</v>
      </c>
      <c r="E202" s="95"/>
      <c r="F202" s="119" t="s">
        <v>6</v>
      </c>
      <c r="G202" s="145" t="s">
        <v>6</v>
      </c>
      <c r="H202" s="136"/>
      <c r="I202" s="101"/>
      <c r="J202" s="29"/>
      <c r="K202" s="22" t="s">
        <v>10</v>
      </c>
      <c r="W202" s="55"/>
      <c r="X202" s="6" t="s">
        <v>5</v>
      </c>
      <c r="Y202" s="29"/>
      <c r="Z202" s="50"/>
      <c r="AA202" s="55"/>
      <c r="AB202" s="49"/>
      <c r="AC202" s="55"/>
      <c r="AD202" s="71"/>
      <c r="AE202" s="69"/>
      <c r="AF202" s="41" t="s">
        <v>4</v>
      </c>
      <c r="AG202" s="73" t="s">
        <v>4</v>
      </c>
      <c r="AH202" s="29"/>
      <c r="AI202" s="59"/>
    </row>
    <row r="203" spans="1:35" ht="18" customHeight="1" thickTop="1" thickBot="1" x14ac:dyDescent="0.4">
      <c r="A203" s="86" t="s">
        <v>190</v>
      </c>
      <c r="B203" s="2"/>
      <c r="C203" s="51"/>
      <c r="D203" s="26" t="s">
        <v>6</v>
      </c>
      <c r="E203" s="94"/>
      <c r="F203" s="119" t="s">
        <v>6</v>
      </c>
      <c r="G203" s="145" t="s">
        <v>6</v>
      </c>
      <c r="H203" s="135"/>
      <c r="I203" s="101"/>
      <c r="J203" s="31"/>
      <c r="K203" s="22" t="s">
        <v>10</v>
      </c>
      <c r="W203" s="51"/>
      <c r="X203" s="6" t="s">
        <v>5</v>
      </c>
      <c r="Y203" s="31"/>
      <c r="Z203" s="50"/>
      <c r="AA203" s="51"/>
      <c r="AB203" s="49"/>
      <c r="AC203" s="51"/>
      <c r="AD203" s="70" t="s">
        <v>242</v>
      </c>
      <c r="AE203" s="68"/>
      <c r="AF203" s="41" t="s">
        <v>4</v>
      </c>
      <c r="AG203" s="73" t="s">
        <v>4</v>
      </c>
      <c r="AH203" s="31"/>
      <c r="AI203" s="59"/>
    </row>
    <row r="204" spans="1:35" ht="18" customHeight="1" thickTop="1" thickBot="1" x14ac:dyDescent="0.3">
      <c r="A204" s="86" t="s">
        <v>271</v>
      </c>
      <c r="B204" s="65" t="s">
        <v>244</v>
      </c>
      <c r="C204" s="37"/>
      <c r="D204" s="28" t="s">
        <v>80</v>
      </c>
      <c r="E204" s="93"/>
      <c r="F204" s="120" t="s">
        <v>80</v>
      </c>
      <c r="G204" s="146" t="s">
        <v>80</v>
      </c>
      <c r="H204" s="134"/>
      <c r="I204" s="102"/>
      <c r="J204" s="5"/>
      <c r="K204" s="4" t="s">
        <v>3</v>
      </c>
      <c r="W204" s="37"/>
      <c r="X204" s="6" t="s">
        <v>5</v>
      </c>
      <c r="Y204" s="5"/>
      <c r="Z204" s="50"/>
      <c r="AA204" s="37"/>
      <c r="AB204" s="49"/>
      <c r="AC204" s="37"/>
      <c r="AD204" s="5"/>
      <c r="AE204" s="5"/>
      <c r="AF204" s="42" t="s">
        <v>8</v>
      </c>
      <c r="AG204" s="77" t="s">
        <v>4</v>
      </c>
      <c r="AH204" s="5"/>
      <c r="AI204" s="54"/>
    </row>
    <row r="205" spans="1:35" ht="18" customHeight="1" thickTop="1" thickBot="1" x14ac:dyDescent="0.4">
      <c r="A205" s="86" t="s">
        <v>191</v>
      </c>
      <c r="B205" s="2"/>
      <c r="C205" s="37"/>
      <c r="D205" s="3" t="s">
        <v>2</v>
      </c>
      <c r="E205" s="93"/>
      <c r="F205" s="111" t="s">
        <v>2</v>
      </c>
      <c r="G205" s="138" t="s">
        <v>2</v>
      </c>
      <c r="H205" s="134"/>
      <c r="I205" s="100" t="s">
        <v>0</v>
      </c>
      <c r="J205" s="5"/>
      <c r="K205" s="4" t="s">
        <v>3</v>
      </c>
      <c r="W205" s="37"/>
      <c r="X205" s="6" t="s">
        <v>5</v>
      </c>
      <c r="Y205" s="5"/>
      <c r="Z205" s="50"/>
      <c r="AA205" s="37"/>
      <c r="AB205" s="49"/>
      <c r="AC205" s="37"/>
      <c r="AD205" s="5"/>
      <c r="AE205" s="5"/>
      <c r="AF205" s="41" t="s">
        <v>4</v>
      </c>
      <c r="AG205" s="73" t="s">
        <v>4</v>
      </c>
      <c r="AH205" s="5"/>
      <c r="AI205" s="59"/>
    </row>
    <row r="206" spans="1:35" ht="18" customHeight="1" thickTop="1" thickBot="1" x14ac:dyDescent="0.35">
      <c r="A206" s="86" t="s">
        <v>192</v>
      </c>
      <c r="B206" s="2"/>
      <c r="C206" s="37"/>
      <c r="D206" s="28" t="s">
        <v>80</v>
      </c>
      <c r="E206" s="93"/>
      <c r="F206" s="120" t="s">
        <v>80</v>
      </c>
      <c r="G206" s="146" t="s">
        <v>80</v>
      </c>
      <c r="H206" s="134"/>
      <c r="I206" s="101"/>
      <c r="J206" s="5"/>
      <c r="K206" s="22"/>
      <c r="W206" s="37"/>
      <c r="X206" s="6" t="s">
        <v>5</v>
      </c>
      <c r="Y206" s="5"/>
      <c r="Z206" s="50"/>
      <c r="AA206" s="37"/>
      <c r="AB206" s="49"/>
      <c r="AC206" s="37"/>
      <c r="AD206" s="5"/>
      <c r="AE206" s="5"/>
      <c r="AF206" s="41" t="s">
        <v>4</v>
      </c>
      <c r="AG206" s="77" t="s">
        <v>4</v>
      </c>
      <c r="AH206" s="5"/>
      <c r="AI206" s="59"/>
    </row>
    <row r="207" spans="1:35" ht="18" customHeight="1" thickTop="1" thickBot="1" x14ac:dyDescent="0.4">
      <c r="A207" s="86" t="s">
        <v>193</v>
      </c>
      <c r="B207" s="2"/>
      <c r="C207" s="37"/>
      <c r="D207" s="28" t="s">
        <v>80</v>
      </c>
      <c r="E207" s="93"/>
      <c r="F207" s="120" t="s">
        <v>80</v>
      </c>
      <c r="G207" s="146" t="s">
        <v>80</v>
      </c>
      <c r="H207" s="134"/>
      <c r="I207" s="101"/>
      <c r="J207" s="5"/>
      <c r="K207" s="22" t="s">
        <v>10</v>
      </c>
      <c r="W207" s="37"/>
      <c r="X207" s="6" t="s">
        <v>5</v>
      </c>
      <c r="Y207" s="5"/>
      <c r="Z207" s="50"/>
      <c r="AA207" s="37"/>
      <c r="AB207" s="49"/>
      <c r="AC207" s="37"/>
      <c r="AD207" s="5"/>
      <c r="AE207" s="5"/>
      <c r="AF207" s="41" t="s">
        <v>4</v>
      </c>
      <c r="AG207" s="73" t="s">
        <v>4</v>
      </c>
      <c r="AH207" s="5"/>
      <c r="AI207" s="59"/>
    </row>
    <row r="208" spans="1:35" ht="18" customHeight="1" thickTop="1" thickBot="1" x14ac:dyDescent="0.4">
      <c r="A208" s="86" t="s">
        <v>194</v>
      </c>
      <c r="B208" s="65" t="s">
        <v>244</v>
      </c>
      <c r="C208" s="37"/>
      <c r="D208" s="14" t="s">
        <v>7</v>
      </c>
      <c r="E208" s="93"/>
      <c r="F208" s="120" t="s">
        <v>80</v>
      </c>
      <c r="G208" s="146" t="s">
        <v>80</v>
      </c>
      <c r="H208" s="134"/>
      <c r="I208" s="101"/>
      <c r="J208" s="5"/>
      <c r="K208" s="4" t="s">
        <v>3</v>
      </c>
      <c r="W208" s="37"/>
      <c r="X208" s="6" t="s">
        <v>5</v>
      </c>
      <c r="Y208" s="5"/>
      <c r="Z208" s="50"/>
      <c r="AA208" s="37"/>
      <c r="AB208" s="49"/>
      <c r="AC208" s="37"/>
      <c r="AD208" s="5"/>
      <c r="AE208" s="5"/>
      <c r="AF208" s="41" t="s">
        <v>4</v>
      </c>
      <c r="AG208" s="73" t="s">
        <v>4</v>
      </c>
      <c r="AH208" s="5"/>
      <c r="AI208" s="59"/>
    </row>
    <row r="209" spans="1:35" ht="18" customHeight="1" thickTop="1" thickBot="1" x14ac:dyDescent="0.3">
      <c r="A209" s="86" t="s">
        <v>195</v>
      </c>
      <c r="B209" s="2"/>
      <c r="C209" s="37"/>
      <c r="D209" s="28" t="s">
        <v>80</v>
      </c>
      <c r="E209" s="93"/>
      <c r="F209" s="120" t="s">
        <v>80</v>
      </c>
      <c r="G209" s="146" t="s">
        <v>80</v>
      </c>
      <c r="H209" s="134"/>
      <c r="I209" s="101"/>
      <c r="J209" s="5"/>
      <c r="K209" s="22"/>
      <c r="W209" s="37"/>
      <c r="X209" s="6" t="s">
        <v>5</v>
      </c>
      <c r="Y209" s="5"/>
      <c r="Z209" s="50"/>
      <c r="AA209" s="37"/>
      <c r="AB209" s="49"/>
      <c r="AC209" s="37"/>
      <c r="AD209" s="5"/>
      <c r="AE209" s="5"/>
      <c r="AF209" s="42" t="s">
        <v>8</v>
      </c>
      <c r="AG209" s="77" t="s">
        <v>4</v>
      </c>
      <c r="AH209" s="5"/>
      <c r="AI209" s="59"/>
    </row>
    <row r="210" spans="1:35" ht="18" customHeight="1" thickTop="1" thickBot="1" x14ac:dyDescent="0.3">
      <c r="A210" s="86" t="s">
        <v>196</v>
      </c>
      <c r="B210" s="2"/>
      <c r="C210" s="37"/>
      <c r="D210" s="28" t="s">
        <v>80</v>
      </c>
      <c r="E210" s="93"/>
      <c r="F210" s="120" t="s">
        <v>80</v>
      </c>
      <c r="G210" s="146" t="s">
        <v>80</v>
      </c>
      <c r="H210" s="134"/>
      <c r="I210" s="101"/>
      <c r="J210" s="5"/>
      <c r="K210" s="22"/>
      <c r="W210" s="37"/>
      <c r="X210" s="6" t="s">
        <v>5</v>
      </c>
      <c r="Y210" s="5"/>
      <c r="Z210" s="50"/>
      <c r="AA210" s="37"/>
      <c r="AB210" s="49"/>
      <c r="AC210" s="37"/>
      <c r="AD210" s="5"/>
      <c r="AE210" s="5"/>
      <c r="AF210" s="42" t="s">
        <v>8</v>
      </c>
      <c r="AG210" s="77" t="s">
        <v>4</v>
      </c>
      <c r="AH210" s="5"/>
      <c r="AI210" s="59"/>
    </row>
    <row r="211" spans="1:35" ht="18" customHeight="1" thickTop="1" thickBot="1" x14ac:dyDescent="0.3">
      <c r="A211" s="86" t="s">
        <v>197</v>
      </c>
      <c r="B211" s="2"/>
      <c r="C211" s="37"/>
      <c r="D211" s="28" t="s">
        <v>80</v>
      </c>
      <c r="E211" s="93"/>
      <c r="F211" s="120" t="s">
        <v>80</v>
      </c>
      <c r="G211" s="146" t="s">
        <v>80</v>
      </c>
      <c r="H211" s="134"/>
      <c r="I211" s="101"/>
      <c r="J211" s="5"/>
      <c r="K211" s="22"/>
      <c r="W211" s="37"/>
      <c r="X211" s="6" t="s">
        <v>5</v>
      </c>
      <c r="Y211" s="5"/>
      <c r="Z211" s="50"/>
      <c r="AA211" s="37"/>
      <c r="AB211" s="49"/>
      <c r="AC211" s="37"/>
      <c r="AD211" s="5"/>
      <c r="AE211" s="5"/>
      <c r="AF211" s="42" t="s">
        <v>8</v>
      </c>
      <c r="AG211" s="77" t="s">
        <v>4</v>
      </c>
      <c r="AH211" s="5"/>
      <c r="AI211" s="59"/>
    </row>
    <row r="212" spans="1:35" ht="18" customHeight="1" thickTop="1" thickBot="1" x14ac:dyDescent="0.35">
      <c r="A212" s="86" t="s">
        <v>198</v>
      </c>
      <c r="B212" s="2"/>
      <c r="C212" s="37"/>
      <c r="D212" s="26" t="s">
        <v>6</v>
      </c>
      <c r="E212" s="93"/>
      <c r="F212" s="119" t="s">
        <v>6</v>
      </c>
      <c r="G212" s="145" t="s">
        <v>6</v>
      </c>
      <c r="H212" s="134"/>
      <c r="I212" s="101"/>
      <c r="J212" s="5"/>
      <c r="K212" s="22" t="s">
        <v>10</v>
      </c>
      <c r="W212" s="37"/>
      <c r="X212" s="6" t="s">
        <v>5</v>
      </c>
      <c r="Y212" s="5"/>
      <c r="Z212" s="50"/>
      <c r="AA212" s="37"/>
      <c r="AB212" s="49"/>
      <c r="AC212" s="37"/>
      <c r="AD212" s="5"/>
      <c r="AE212" s="5"/>
      <c r="AF212" s="41" t="s">
        <v>4</v>
      </c>
      <c r="AG212" s="77" t="s">
        <v>4</v>
      </c>
      <c r="AH212" s="5"/>
      <c r="AI212" s="59"/>
    </row>
    <row r="213" spans="1:35" ht="18" customHeight="1" thickTop="1" thickBot="1" x14ac:dyDescent="0.35">
      <c r="A213" s="86" t="s">
        <v>199</v>
      </c>
      <c r="B213" s="65" t="s">
        <v>244</v>
      </c>
      <c r="C213" s="37"/>
      <c r="D213" s="8" t="s">
        <v>7</v>
      </c>
      <c r="E213" s="93"/>
      <c r="F213" s="120" t="s">
        <v>80</v>
      </c>
      <c r="G213" s="146" t="s">
        <v>80</v>
      </c>
      <c r="H213" s="134"/>
      <c r="I213" s="101"/>
      <c r="J213" s="5"/>
      <c r="K213" s="4" t="s">
        <v>3</v>
      </c>
      <c r="W213" s="37"/>
      <c r="X213" s="6" t="s">
        <v>5</v>
      </c>
      <c r="Y213" s="5"/>
      <c r="Z213" s="50"/>
      <c r="AA213" s="37"/>
      <c r="AB213" s="49"/>
      <c r="AC213" s="37"/>
      <c r="AD213" s="5"/>
      <c r="AE213" s="5"/>
      <c r="AF213" s="41" t="s">
        <v>4</v>
      </c>
      <c r="AG213" s="77" t="s">
        <v>4</v>
      </c>
      <c r="AH213" s="5"/>
      <c r="AI213" s="59"/>
    </row>
    <row r="214" spans="1:35" ht="18" customHeight="1" thickTop="1" thickBot="1" x14ac:dyDescent="0.4">
      <c r="A214" s="86" t="s">
        <v>200</v>
      </c>
      <c r="B214" s="65"/>
      <c r="C214" s="37"/>
      <c r="D214" s="28" t="s">
        <v>80</v>
      </c>
      <c r="E214" s="93"/>
      <c r="F214" s="120" t="s">
        <v>80</v>
      </c>
      <c r="G214" s="146" t="s">
        <v>80</v>
      </c>
      <c r="H214" s="134"/>
      <c r="I214" s="101"/>
      <c r="J214" s="5"/>
      <c r="K214" s="4" t="s">
        <v>3</v>
      </c>
      <c r="W214" s="37"/>
      <c r="X214" s="6" t="s">
        <v>5</v>
      </c>
      <c r="Y214" s="5"/>
      <c r="Z214" s="50"/>
      <c r="AA214" s="37"/>
      <c r="AB214" s="49"/>
      <c r="AC214" s="37"/>
      <c r="AD214" s="5"/>
      <c r="AE214" s="5"/>
      <c r="AF214" s="41" t="s">
        <v>4</v>
      </c>
      <c r="AG214" s="73" t="s">
        <v>4</v>
      </c>
      <c r="AH214" s="5"/>
      <c r="AI214" s="59"/>
    </row>
    <row r="215" spans="1:35" ht="18" customHeight="1" thickTop="1" thickBot="1" x14ac:dyDescent="0.4">
      <c r="A215" s="86" t="s">
        <v>201</v>
      </c>
      <c r="B215" s="65"/>
      <c r="C215" s="37"/>
      <c r="D215" s="28" t="s">
        <v>80</v>
      </c>
      <c r="E215" s="93"/>
      <c r="F215" s="120" t="s">
        <v>80</v>
      </c>
      <c r="G215" s="146" t="s">
        <v>80</v>
      </c>
      <c r="H215" s="134"/>
      <c r="I215" s="101"/>
      <c r="J215" s="5"/>
      <c r="K215" s="4" t="s">
        <v>3</v>
      </c>
      <c r="W215" s="37"/>
      <c r="X215" s="6" t="s">
        <v>5</v>
      </c>
      <c r="Y215" s="5"/>
      <c r="Z215" s="50"/>
      <c r="AA215" s="37"/>
      <c r="AB215" s="49"/>
      <c r="AC215" s="37"/>
      <c r="AD215" s="5"/>
      <c r="AE215" s="5"/>
      <c r="AF215" s="41" t="s">
        <v>4</v>
      </c>
      <c r="AG215" s="73" t="s">
        <v>4</v>
      </c>
      <c r="AH215" s="5"/>
      <c r="AI215" s="59"/>
    </row>
    <row r="216" spans="1:35" ht="18" customHeight="1" thickTop="1" thickBot="1" x14ac:dyDescent="0.4">
      <c r="A216" s="86" t="s">
        <v>202</v>
      </c>
      <c r="B216" s="65"/>
      <c r="C216" s="37"/>
      <c r="D216" s="28" t="s">
        <v>80</v>
      </c>
      <c r="E216" s="93"/>
      <c r="F216" s="120" t="s">
        <v>80</v>
      </c>
      <c r="G216" s="146" t="s">
        <v>80</v>
      </c>
      <c r="H216" s="134"/>
      <c r="I216" s="101"/>
      <c r="J216" s="5"/>
      <c r="K216" s="4" t="s">
        <v>3</v>
      </c>
      <c r="W216" s="37"/>
      <c r="X216" s="6" t="s">
        <v>5</v>
      </c>
      <c r="Y216" s="5"/>
      <c r="Z216" s="50"/>
      <c r="AA216" s="37"/>
      <c r="AB216" s="49"/>
      <c r="AC216" s="37"/>
      <c r="AD216" s="5"/>
      <c r="AE216" s="5"/>
      <c r="AF216" s="41" t="s">
        <v>4</v>
      </c>
      <c r="AG216" s="73" t="s">
        <v>4</v>
      </c>
      <c r="AH216" s="5"/>
      <c r="AI216" s="59"/>
    </row>
    <row r="217" spans="1:35" ht="18" customHeight="1" thickTop="1" thickBot="1" x14ac:dyDescent="0.35">
      <c r="A217" s="86" t="s">
        <v>272</v>
      </c>
      <c r="B217" s="65" t="s">
        <v>244</v>
      </c>
      <c r="C217" s="51"/>
      <c r="D217" s="8" t="s">
        <v>7</v>
      </c>
      <c r="E217" s="94"/>
      <c r="F217" s="120" t="s">
        <v>80</v>
      </c>
      <c r="G217" s="146" t="s">
        <v>80</v>
      </c>
      <c r="H217" s="135"/>
      <c r="I217" s="101"/>
      <c r="J217" s="31"/>
      <c r="K217" s="4" t="s">
        <v>3</v>
      </c>
      <c r="W217" s="51"/>
      <c r="X217" s="6" t="s">
        <v>5</v>
      </c>
      <c r="Y217" s="31"/>
      <c r="Z217" s="50"/>
      <c r="AA217" s="51"/>
      <c r="AB217" s="49"/>
      <c r="AC217" s="51"/>
      <c r="AD217" s="70" t="s">
        <v>242</v>
      </c>
      <c r="AE217" s="31"/>
      <c r="AF217" s="42" t="s">
        <v>8</v>
      </c>
      <c r="AG217" s="77" t="s">
        <v>4</v>
      </c>
      <c r="AH217" s="31"/>
      <c r="AI217" s="59"/>
    </row>
    <row r="218" spans="1:35" ht="18" customHeight="1" thickTop="1" thickBot="1" x14ac:dyDescent="0.3">
      <c r="A218" s="86" t="s">
        <v>273</v>
      </c>
      <c r="B218" s="65" t="s">
        <v>244</v>
      </c>
      <c r="C218" s="37"/>
      <c r="D218" s="8" t="s">
        <v>7</v>
      </c>
      <c r="E218" s="93"/>
      <c r="F218" s="120" t="s">
        <v>80</v>
      </c>
      <c r="G218" s="146" t="s">
        <v>80</v>
      </c>
      <c r="H218" s="134"/>
      <c r="I218" s="101"/>
      <c r="J218" s="5"/>
      <c r="K218" s="4" t="s">
        <v>3</v>
      </c>
      <c r="W218" s="37"/>
      <c r="X218" s="6" t="s">
        <v>5</v>
      </c>
      <c r="Y218" s="5"/>
      <c r="Z218" s="50"/>
      <c r="AA218" s="37"/>
      <c r="AB218" s="49"/>
      <c r="AC218" s="37"/>
      <c r="AD218" s="5"/>
      <c r="AE218" s="5"/>
      <c r="AF218" s="42" t="s">
        <v>8</v>
      </c>
      <c r="AG218" s="77" t="s">
        <v>4</v>
      </c>
      <c r="AH218" s="5"/>
      <c r="AI218" s="59"/>
    </row>
    <row r="219" spans="1:35" ht="18" customHeight="1" thickTop="1" thickBot="1" x14ac:dyDescent="0.3">
      <c r="A219" s="86" t="s">
        <v>274</v>
      </c>
      <c r="B219" s="65"/>
      <c r="C219" s="37"/>
      <c r="D219" s="28" t="s">
        <v>80</v>
      </c>
      <c r="E219" s="93"/>
      <c r="F219" s="120" t="s">
        <v>80</v>
      </c>
      <c r="G219" s="146" t="s">
        <v>80</v>
      </c>
      <c r="H219" s="134"/>
      <c r="I219" s="101"/>
      <c r="J219" s="5"/>
      <c r="K219" s="4" t="s">
        <v>3</v>
      </c>
      <c r="W219" s="37"/>
      <c r="X219" s="6" t="s">
        <v>5</v>
      </c>
      <c r="Y219" s="5"/>
      <c r="Z219" s="50"/>
      <c r="AA219" s="37"/>
      <c r="AB219" s="49"/>
      <c r="AC219" s="37"/>
      <c r="AD219" s="5"/>
      <c r="AE219" s="5"/>
      <c r="AF219" s="42" t="s">
        <v>8</v>
      </c>
      <c r="AG219" s="77" t="s">
        <v>4</v>
      </c>
      <c r="AH219" s="5"/>
      <c r="AI219" s="59"/>
    </row>
    <row r="220" spans="1:35" ht="18" customHeight="1" thickTop="1" thickBot="1" x14ac:dyDescent="0.3">
      <c r="A220" s="86" t="s">
        <v>203</v>
      </c>
      <c r="B220" s="65"/>
      <c r="C220" s="37"/>
      <c r="D220" s="28" t="s">
        <v>80</v>
      </c>
      <c r="E220" s="93"/>
      <c r="F220" s="120" t="s">
        <v>80</v>
      </c>
      <c r="G220" s="146" t="s">
        <v>80</v>
      </c>
      <c r="H220" s="134"/>
      <c r="I220" s="100" t="s">
        <v>0</v>
      </c>
      <c r="J220" s="5"/>
      <c r="K220" s="4" t="s">
        <v>3</v>
      </c>
      <c r="W220" s="37"/>
      <c r="X220" s="6" t="s">
        <v>5</v>
      </c>
      <c r="Y220" s="5"/>
      <c r="Z220" s="6"/>
      <c r="AA220" s="37"/>
      <c r="AB220" s="52"/>
      <c r="AC220" s="37"/>
      <c r="AD220" s="5"/>
      <c r="AE220" s="5"/>
      <c r="AF220" s="33" t="s">
        <v>4</v>
      </c>
      <c r="AG220" s="77" t="s">
        <v>4</v>
      </c>
      <c r="AH220" s="5"/>
      <c r="AI220" s="48"/>
    </row>
    <row r="221" spans="1:35" ht="18" customHeight="1" thickTop="1" thickBot="1" x14ac:dyDescent="0.3">
      <c r="A221" s="86" t="s">
        <v>204</v>
      </c>
      <c r="B221" s="2"/>
      <c r="C221" s="37"/>
      <c r="D221" s="28" t="s">
        <v>80</v>
      </c>
      <c r="E221" s="93"/>
      <c r="F221" s="120" t="s">
        <v>80</v>
      </c>
      <c r="G221" s="146" t="s">
        <v>80</v>
      </c>
      <c r="H221" s="134"/>
      <c r="I221" s="101"/>
      <c r="J221" s="5"/>
      <c r="K221" s="14"/>
      <c r="W221" s="37"/>
      <c r="X221" s="6" t="s">
        <v>5</v>
      </c>
      <c r="Y221" s="5"/>
      <c r="Z221" s="50"/>
      <c r="AA221" s="37"/>
      <c r="AB221" s="49"/>
      <c r="AC221" s="37"/>
      <c r="AD221" s="5"/>
      <c r="AE221" s="5"/>
      <c r="AF221" s="33" t="s">
        <v>4</v>
      </c>
      <c r="AG221" s="77" t="s">
        <v>4</v>
      </c>
      <c r="AH221" s="5"/>
      <c r="AI221" s="49"/>
    </row>
    <row r="222" spans="1:35" ht="18" customHeight="1" thickTop="1" thickBot="1" x14ac:dyDescent="0.3">
      <c r="A222" s="86" t="s">
        <v>205</v>
      </c>
      <c r="B222" s="2"/>
      <c r="C222" s="37"/>
      <c r="D222" s="28" t="s">
        <v>80</v>
      </c>
      <c r="E222" s="93"/>
      <c r="F222" s="120" t="s">
        <v>80</v>
      </c>
      <c r="G222" s="146" t="s">
        <v>80</v>
      </c>
      <c r="H222" s="134"/>
      <c r="I222" s="101"/>
      <c r="J222" s="5"/>
      <c r="K222" s="14"/>
      <c r="W222" s="37"/>
      <c r="X222" s="6" t="s">
        <v>5</v>
      </c>
      <c r="Y222" s="5"/>
      <c r="Z222" s="50"/>
      <c r="AA222" s="37"/>
      <c r="AB222" s="49"/>
      <c r="AC222" s="37"/>
      <c r="AD222" s="5"/>
      <c r="AE222" s="5"/>
      <c r="AF222" s="33" t="s">
        <v>4</v>
      </c>
      <c r="AG222" s="77" t="s">
        <v>4</v>
      </c>
      <c r="AH222" s="5"/>
      <c r="AI222" s="49"/>
    </row>
    <row r="223" spans="1:35" ht="18" customHeight="1" thickTop="1" thickBot="1" x14ac:dyDescent="0.3">
      <c r="A223" s="86" t="s">
        <v>206</v>
      </c>
      <c r="B223" s="2"/>
      <c r="C223" s="37"/>
      <c r="D223" s="28" t="s">
        <v>80</v>
      </c>
      <c r="E223" s="93"/>
      <c r="F223" s="120" t="s">
        <v>80</v>
      </c>
      <c r="G223" s="146" t="s">
        <v>80</v>
      </c>
      <c r="H223" s="134"/>
      <c r="I223" s="101"/>
      <c r="J223" s="5"/>
      <c r="K223" s="14"/>
      <c r="W223" s="37"/>
      <c r="X223" s="6" t="s">
        <v>5</v>
      </c>
      <c r="Y223" s="5"/>
      <c r="Z223" s="50"/>
      <c r="AA223" s="37"/>
      <c r="AB223" s="49"/>
      <c r="AC223" s="37"/>
      <c r="AD223" s="5"/>
      <c r="AE223" s="5"/>
      <c r="AF223" s="33" t="s">
        <v>4</v>
      </c>
      <c r="AG223" s="77" t="s">
        <v>4</v>
      </c>
      <c r="AH223" s="5"/>
      <c r="AI223" s="49"/>
    </row>
    <row r="224" spans="1:35" ht="18" customHeight="1" thickTop="1" thickBot="1" x14ac:dyDescent="0.3">
      <c r="A224" s="86" t="s">
        <v>207</v>
      </c>
      <c r="B224" s="2"/>
      <c r="C224" s="37"/>
      <c r="D224" s="28" t="s">
        <v>80</v>
      </c>
      <c r="E224" s="93"/>
      <c r="F224" s="120" t="s">
        <v>80</v>
      </c>
      <c r="G224" s="146" t="s">
        <v>80</v>
      </c>
      <c r="H224" s="134"/>
      <c r="I224" s="101"/>
      <c r="J224" s="5"/>
      <c r="K224" s="14"/>
      <c r="W224" s="37"/>
      <c r="X224" s="6" t="s">
        <v>5</v>
      </c>
      <c r="Y224" s="5"/>
      <c r="Z224" s="50"/>
      <c r="AA224" s="37"/>
      <c r="AB224" s="49"/>
      <c r="AC224" s="37"/>
      <c r="AD224" s="5"/>
      <c r="AE224" s="5"/>
      <c r="AF224" s="33" t="s">
        <v>4</v>
      </c>
      <c r="AG224" s="77" t="s">
        <v>4</v>
      </c>
      <c r="AH224" s="5"/>
      <c r="AI224" s="49"/>
    </row>
    <row r="225" spans="1:35" ht="18" customHeight="1" thickTop="1" thickBot="1" x14ac:dyDescent="0.3">
      <c r="A225" s="86" t="s">
        <v>208</v>
      </c>
      <c r="B225" s="65"/>
      <c r="C225" s="37"/>
      <c r="D225" s="28" t="s">
        <v>80</v>
      </c>
      <c r="E225" s="93"/>
      <c r="F225" s="120" t="s">
        <v>80</v>
      </c>
      <c r="G225" s="146" t="s">
        <v>80</v>
      </c>
      <c r="H225" s="134"/>
      <c r="I225" s="101"/>
      <c r="J225" s="5"/>
      <c r="K225" s="14"/>
      <c r="W225" s="37"/>
      <c r="X225" s="6" t="s">
        <v>5</v>
      </c>
      <c r="Y225" s="5"/>
      <c r="Z225" s="50"/>
      <c r="AA225" s="37"/>
      <c r="AB225" s="49"/>
      <c r="AC225" s="37"/>
      <c r="AD225" s="5"/>
      <c r="AE225" s="5"/>
      <c r="AF225" s="33" t="s">
        <v>4</v>
      </c>
      <c r="AG225" s="77" t="s">
        <v>4</v>
      </c>
      <c r="AH225" s="5"/>
      <c r="AI225" s="49"/>
    </row>
    <row r="226" spans="1:35" ht="18" customHeight="1" thickTop="1" thickBot="1" x14ac:dyDescent="0.3">
      <c r="A226" s="86" t="s">
        <v>209</v>
      </c>
      <c r="B226" s="2"/>
      <c r="C226" s="37"/>
      <c r="D226" s="28" t="s">
        <v>80</v>
      </c>
      <c r="E226" s="93"/>
      <c r="F226" s="120" t="s">
        <v>80</v>
      </c>
      <c r="G226" s="146" t="s">
        <v>80</v>
      </c>
      <c r="H226" s="134"/>
      <c r="I226" s="101"/>
      <c r="J226" s="5"/>
      <c r="K226" s="14"/>
      <c r="W226" s="37"/>
      <c r="X226" s="6" t="s">
        <v>5</v>
      </c>
      <c r="Y226" s="5"/>
      <c r="Z226" s="50"/>
      <c r="AA226" s="37"/>
      <c r="AB226" s="49"/>
      <c r="AC226" s="37"/>
      <c r="AD226" s="5"/>
      <c r="AE226" s="5"/>
      <c r="AF226" s="33" t="s">
        <v>4</v>
      </c>
      <c r="AG226" s="77" t="s">
        <v>4</v>
      </c>
      <c r="AH226" s="5"/>
      <c r="AI226" s="49"/>
    </row>
    <row r="227" spans="1:35" ht="18" customHeight="1" thickTop="1" thickBot="1" x14ac:dyDescent="0.35">
      <c r="A227" s="86" t="s">
        <v>210</v>
      </c>
      <c r="B227" s="2"/>
      <c r="C227" s="37"/>
      <c r="D227" s="28" t="s">
        <v>80</v>
      </c>
      <c r="E227" s="93"/>
      <c r="F227" s="120" t="s">
        <v>80</v>
      </c>
      <c r="G227" s="146" t="s">
        <v>80</v>
      </c>
      <c r="H227" s="134"/>
      <c r="I227" s="101"/>
      <c r="J227" s="5"/>
      <c r="K227" s="22"/>
      <c r="W227" s="37"/>
      <c r="X227" s="6" t="s">
        <v>5</v>
      </c>
      <c r="Y227" s="5"/>
      <c r="Z227" s="50"/>
      <c r="AA227" s="37"/>
      <c r="AB227" s="49"/>
      <c r="AC227" s="37"/>
      <c r="AD227" s="5"/>
      <c r="AE227" s="5"/>
      <c r="AF227" s="41" t="s">
        <v>4</v>
      </c>
      <c r="AG227" s="77" t="s">
        <v>4</v>
      </c>
      <c r="AH227" s="5"/>
      <c r="AI227" s="49"/>
    </row>
    <row r="228" spans="1:35" ht="18" customHeight="1" thickTop="1" thickBot="1" x14ac:dyDescent="0.4">
      <c r="A228" s="86" t="s">
        <v>211</v>
      </c>
      <c r="B228" s="2"/>
      <c r="C228" s="37"/>
      <c r="D228" s="28" t="s">
        <v>80</v>
      </c>
      <c r="E228" s="93"/>
      <c r="F228" s="120" t="s">
        <v>80</v>
      </c>
      <c r="G228" s="146" t="s">
        <v>80</v>
      </c>
      <c r="H228" s="134"/>
      <c r="I228" s="101"/>
      <c r="J228" s="5"/>
      <c r="K228" s="14"/>
      <c r="W228" s="37"/>
      <c r="X228" s="6" t="s">
        <v>5</v>
      </c>
      <c r="Y228" s="5"/>
      <c r="Z228" s="50"/>
      <c r="AA228" s="37"/>
      <c r="AB228" s="49"/>
      <c r="AC228" s="37"/>
      <c r="AD228" s="5"/>
      <c r="AE228" s="5"/>
      <c r="AF228" s="33" t="s">
        <v>4</v>
      </c>
      <c r="AG228" s="73" t="s">
        <v>4</v>
      </c>
      <c r="AH228" s="5"/>
      <c r="AI228" s="49"/>
    </row>
    <row r="229" spans="1:35" ht="18" customHeight="1" thickTop="1" thickBot="1" x14ac:dyDescent="0.3">
      <c r="A229" s="86" t="s">
        <v>212</v>
      </c>
      <c r="B229" s="2"/>
      <c r="C229" s="37"/>
      <c r="D229" s="28" t="s">
        <v>80</v>
      </c>
      <c r="E229" s="93"/>
      <c r="F229" s="120" t="s">
        <v>80</v>
      </c>
      <c r="G229" s="146" t="s">
        <v>80</v>
      </c>
      <c r="H229" s="134"/>
      <c r="I229" s="101"/>
      <c r="J229" s="5"/>
      <c r="K229" s="14"/>
      <c r="W229" s="37"/>
      <c r="X229" s="6" t="s">
        <v>5</v>
      </c>
      <c r="Y229" s="5"/>
      <c r="Z229" s="50"/>
      <c r="AA229" s="37"/>
      <c r="AB229" s="49"/>
      <c r="AC229" s="37"/>
      <c r="AD229" s="5"/>
      <c r="AE229" s="5"/>
      <c r="AF229" s="33" t="s">
        <v>4</v>
      </c>
      <c r="AG229" s="77" t="s">
        <v>4</v>
      </c>
      <c r="AH229" s="5"/>
      <c r="AI229" s="49"/>
    </row>
    <row r="230" spans="1:35" ht="18" customHeight="1" thickTop="1" thickBot="1" x14ac:dyDescent="0.3">
      <c r="A230" s="86" t="s">
        <v>213</v>
      </c>
      <c r="B230" s="2"/>
      <c r="C230" s="37"/>
      <c r="D230" s="28" t="s">
        <v>80</v>
      </c>
      <c r="E230" s="93"/>
      <c r="F230" s="120" t="s">
        <v>80</v>
      </c>
      <c r="G230" s="146" t="s">
        <v>80</v>
      </c>
      <c r="H230" s="134"/>
      <c r="I230" s="101"/>
      <c r="J230" s="5"/>
      <c r="K230" s="14"/>
      <c r="W230" s="37"/>
      <c r="X230" s="6" t="s">
        <v>5</v>
      </c>
      <c r="Y230" s="5"/>
      <c r="Z230" s="50"/>
      <c r="AA230" s="37"/>
      <c r="AB230" s="49"/>
      <c r="AC230" s="37"/>
      <c r="AD230" s="5"/>
      <c r="AE230" s="5"/>
      <c r="AF230" s="33" t="s">
        <v>4</v>
      </c>
      <c r="AG230" s="77" t="s">
        <v>4</v>
      </c>
      <c r="AH230" s="5"/>
      <c r="AI230" s="49"/>
    </row>
    <row r="231" spans="1:35" ht="18" customHeight="1" thickTop="1" thickBot="1" x14ac:dyDescent="0.3">
      <c r="A231" s="86" t="s">
        <v>214</v>
      </c>
      <c r="B231" s="2"/>
      <c r="C231" s="37"/>
      <c r="D231" s="28" t="s">
        <v>80</v>
      </c>
      <c r="E231" s="93"/>
      <c r="F231" s="120" t="s">
        <v>80</v>
      </c>
      <c r="G231" s="146" t="s">
        <v>80</v>
      </c>
      <c r="H231" s="134"/>
      <c r="I231" s="101"/>
      <c r="J231" s="5"/>
      <c r="K231" s="14"/>
      <c r="W231" s="37"/>
      <c r="X231" s="6" t="s">
        <v>5</v>
      </c>
      <c r="Y231" s="5"/>
      <c r="Z231" s="50"/>
      <c r="AA231" s="37"/>
      <c r="AB231" s="49"/>
      <c r="AC231" s="37"/>
      <c r="AD231" s="5"/>
      <c r="AE231" s="5"/>
      <c r="AF231" s="33" t="s">
        <v>4</v>
      </c>
      <c r="AG231" s="77" t="s">
        <v>4</v>
      </c>
      <c r="AH231" s="5"/>
      <c r="AI231" s="49"/>
    </row>
    <row r="232" spans="1:35" ht="18" customHeight="1" thickTop="1" thickBot="1" x14ac:dyDescent="0.3">
      <c r="A232" s="86" t="s">
        <v>215</v>
      </c>
      <c r="B232" s="2"/>
      <c r="C232" s="37"/>
      <c r="D232" s="28" t="s">
        <v>80</v>
      </c>
      <c r="E232" s="93"/>
      <c r="F232" s="120" t="s">
        <v>80</v>
      </c>
      <c r="G232" s="146" t="s">
        <v>80</v>
      </c>
      <c r="H232" s="134"/>
      <c r="I232" s="101"/>
      <c r="J232" s="5"/>
      <c r="K232" s="14"/>
      <c r="W232" s="37"/>
      <c r="X232" s="6" t="s">
        <v>5</v>
      </c>
      <c r="Y232" s="5"/>
      <c r="Z232" s="50"/>
      <c r="AA232" s="37"/>
      <c r="AB232" s="49"/>
      <c r="AC232" s="37"/>
      <c r="AD232" s="5"/>
      <c r="AE232" s="5"/>
      <c r="AF232" s="33" t="s">
        <v>4</v>
      </c>
      <c r="AG232" s="77" t="s">
        <v>4</v>
      </c>
      <c r="AH232" s="5"/>
      <c r="AI232" s="49"/>
    </row>
    <row r="233" spans="1:35" ht="18" customHeight="1" thickTop="1" thickBot="1" x14ac:dyDescent="0.3">
      <c r="A233" s="86" t="s">
        <v>216</v>
      </c>
      <c r="B233" s="2"/>
      <c r="C233" s="37"/>
      <c r="D233" s="28" t="s">
        <v>80</v>
      </c>
      <c r="E233" s="93"/>
      <c r="F233" s="120" t="s">
        <v>80</v>
      </c>
      <c r="G233" s="146" t="s">
        <v>80</v>
      </c>
      <c r="H233" s="134"/>
      <c r="I233" s="101"/>
      <c r="J233" s="5"/>
      <c r="K233" s="14"/>
      <c r="W233" s="37"/>
      <c r="X233" s="6" t="s">
        <v>5</v>
      </c>
      <c r="Y233" s="5"/>
      <c r="Z233" s="50"/>
      <c r="AA233" s="37"/>
      <c r="AB233" s="49"/>
      <c r="AC233" s="37"/>
      <c r="AD233" s="5"/>
      <c r="AE233" s="5"/>
      <c r="AF233" s="33" t="s">
        <v>4</v>
      </c>
      <c r="AG233" s="77" t="s">
        <v>4</v>
      </c>
      <c r="AH233" s="5"/>
      <c r="AI233" s="49"/>
    </row>
    <row r="234" spans="1:35" ht="18" customHeight="1" thickTop="1" thickBot="1" x14ac:dyDescent="0.3">
      <c r="A234" s="86" t="s">
        <v>217</v>
      </c>
      <c r="B234" s="2"/>
      <c r="C234" s="37"/>
      <c r="D234" s="28" t="s">
        <v>80</v>
      </c>
      <c r="E234" s="93"/>
      <c r="F234" s="120" t="s">
        <v>80</v>
      </c>
      <c r="G234" s="146" t="s">
        <v>80</v>
      </c>
      <c r="H234" s="134"/>
      <c r="I234" s="101"/>
      <c r="J234" s="5"/>
      <c r="K234" s="14"/>
      <c r="W234" s="37"/>
      <c r="X234" s="6" t="s">
        <v>5</v>
      </c>
      <c r="Y234" s="5"/>
      <c r="Z234" s="50"/>
      <c r="AA234" s="37"/>
      <c r="AB234" s="49"/>
      <c r="AC234" s="37"/>
      <c r="AD234" s="5"/>
      <c r="AE234" s="5"/>
      <c r="AF234" s="33" t="s">
        <v>4</v>
      </c>
      <c r="AG234" s="77" t="s">
        <v>4</v>
      </c>
      <c r="AH234" s="5"/>
      <c r="AI234" s="49"/>
    </row>
    <row r="235" spans="1:35" ht="18" customHeight="1" thickTop="1" thickBot="1" x14ac:dyDescent="0.3">
      <c r="A235" s="86" t="s">
        <v>218</v>
      </c>
      <c r="B235" s="2"/>
      <c r="C235" s="37"/>
      <c r="D235" s="28" t="s">
        <v>80</v>
      </c>
      <c r="E235" s="93"/>
      <c r="F235" s="120" t="s">
        <v>80</v>
      </c>
      <c r="G235" s="146" t="s">
        <v>80</v>
      </c>
      <c r="H235" s="134"/>
      <c r="I235" s="101"/>
      <c r="J235" s="5"/>
      <c r="K235" s="14"/>
      <c r="W235" s="37"/>
      <c r="X235" s="6" t="s">
        <v>5</v>
      </c>
      <c r="Y235" s="5"/>
      <c r="Z235" s="50"/>
      <c r="AA235" s="37"/>
      <c r="AB235" s="49"/>
      <c r="AC235" s="37"/>
      <c r="AD235" s="5"/>
      <c r="AE235" s="5"/>
      <c r="AF235" s="33" t="s">
        <v>4</v>
      </c>
      <c r="AG235" s="77" t="s">
        <v>4</v>
      </c>
      <c r="AH235" s="5"/>
      <c r="AI235" s="49"/>
    </row>
    <row r="236" spans="1:35" ht="18" customHeight="1" thickTop="1" thickBot="1" x14ac:dyDescent="0.3">
      <c r="A236" s="86" t="s">
        <v>219</v>
      </c>
      <c r="B236" s="2"/>
      <c r="C236" s="37"/>
      <c r="D236" s="28" t="s">
        <v>80</v>
      </c>
      <c r="E236" s="93"/>
      <c r="F236" s="120" t="s">
        <v>80</v>
      </c>
      <c r="G236" s="146" t="s">
        <v>80</v>
      </c>
      <c r="H236" s="134"/>
      <c r="I236" s="101"/>
      <c r="J236" s="5"/>
      <c r="K236" s="14"/>
      <c r="W236" s="37"/>
      <c r="X236" s="6" t="s">
        <v>5</v>
      </c>
      <c r="Y236" s="5"/>
      <c r="Z236" s="50"/>
      <c r="AA236" s="37"/>
      <c r="AB236" s="49"/>
      <c r="AC236" s="37"/>
      <c r="AD236" s="5"/>
      <c r="AE236" s="5"/>
      <c r="AF236" s="33" t="s">
        <v>4</v>
      </c>
      <c r="AG236" s="77" t="s">
        <v>4</v>
      </c>
      <c r="AH236" s="5"/>
      <c r="AI236" s="49"/>
    </row>
    <row r="237" spans="1:35" ht="18" customHeight="1" thickTop="1" thickBot="1" x14ac:dyDescent="0.3">
      <c r="A237" s="86" t="s">
        <v>220</v>
      </c>
      <c r="B237" s="2"/>
      <c r="C237" s="37"/>
      <c r="D237" s="13"/>
      <c r="E237" s="93"/>
      <c r="F237" s="114"/>
      <c r="G237" s="140"/>
      <c r="H237" s="134"/>
      <c r="I237" s="101"/>
      <c r="J237" s="5"/>
      <c r="K237" s="14"/>
      <c r="W237" s="37"/>
      <c r="X237" s="6" t="s">
        <v>5</v>
      </c>
      <c r="Y237" s="5"/>
      <c r="Z237" s="50"/>
      <c r="AA237" s="37"/>
      <c r="AB237" s="49"/>
      <c r="AC237" s="37"/>
      <c r="AD237" s="5"/>
      <c r="AE237" s="5"/>
      <c r="AF237" s="33" t="s">
        <v>4</v>
      </c>
      <c r="AG237" s="77" t="s">
        <v>4</v>
      </c>
      <c r="AH237" s="5"/>
      <c r="AI237" s="49"/>
    </row>
    <row r="238" spans="1:35" ht="18" customHeight="1" thickTop="1" thickBot="1" x14ac:dyDescent="0.3">
      <c r="A238" s="86" t="s">
        <v>221</v>
      </c>
      <c r="B238" s="2"/>
      <c r="C238" s="37"/>
      <c r="D238" s="28" t="s">
        <v>80</v>
      </c>
      <c r="E238" s="93"/>
      <c r="F238" s="120" t="s">
        <v>80</v>
      </c>
      <c r="G238" s="146" t="s">
        <v>80</v>
      </c>
      <c r="H238" s="134"/>
      <c r="I238" s="101"/>
      <c r="J238" s="5"/>
      <c r="K238" s="14"/>
      <c r="W238" s="37"/>
      <c r="X238" s="6" t="s">
        <v>5</v>
      </c>
      <c r="Y238" s="5"/>
      <c r="Z238" s="50"/>
      <c r="AA238" s="37"/>
      <c r="AB238" s="49"/>
      <c r="AC238" s="37"/>
      <c r="AD238" s="5"/>
      <c r="AE238" s="5"/>
      <c r="AF238" s="33" t="s">
        <v>4</v>
      </c>
      <c r="AG238" s="77" t="s">
        <v>4</v>
      </c>
      <c r="AH238" s="5"/>
      <c r="AI238" s="49"/>
    </row>
    <row r="239" spans="1:35" ht="18" customHeight="1" thickTop="1" thickBot="1" x14ac:dyDescent="0.3">
      <c r="A239" s="86" t="s">
        <v>222</v>
      </c>
      <c r="B239" s="2"/>
      <c r="C239" s="37"/>
      <c r="D239" s="28" t="s">
        <v>80</v>
      </c>
      <c r="E239" s="93"/>
      <c r="F239" s="120" t="s">
        <v>80</v>
      </c>
      <c r="G239" s="146" t="s">
        <v>80</v>
      </c>
      <c r="H239" s="134"/>
      <c r="I239" s="101"/>
      <c r="J239" s="5"/>
      <c r="K239" s="14"/>
      <c r="W239" s="37"/>
      <c r="X239" s="6" t="s">
        <v>5</v>
      </c>
      <c r="Y239" s="5"/>
      <c r="Z239" s="50"/>
      <c r="AA239" s="37"/>
      <c r="AB239" s="49"/>
      <c r="AC239" s="37"/>
      <c r="AD239" s="5"/>
      <c r="AE239" s="5"/>
      <c r="AF239" s="33" t="s">
        <v>4</v>
      </c>
      <c r="AG239" s="77" t="s">
        <v>4</v>
      </c>
      <c r="AH239" s="5"/>
      <c r="AI239" s="49"/>
    </row>
    <row r="240" spans="1:35" ht="18" customHeight="1" thickTop="1" thickBot="1" x14ac:dyDescent="0.3">
      <c r="A240" s="86" t="s">
        <v>223</v>
      </c>
      <c r="B240" s="2"/>
      <c r="C240" s="37"/>
      <c r="D240" s="28" t="s">
        <v>80</v>
      </c>
      <c r="E240" s="93"/>
      <c r="F240" s="120" t="s">
        <v>80</v>
      </c>
      <c r="G240" s="146" t="s">
        <v>80</v>
      </c>
      <c r="H240" s="134"/>
      <c r="I240" s="101"/>
      <c r="J240" s="5"/>
      <c r="K240" s="14"/>
      <c r="W240" s="37"/>
      <c r="X240" s="6" t="s">
        <v>5</v>
      </c>
      <c r="Y240" s="5"/>
      <c r="Z240" s="50"/>
      <c r="AA240" s="37"/>
      <c r="AB240" s="49"/>
      <c r="AC240" s="37"/>
      <c r="AD240" s="5"/>
      <c r="AE240" s="5"/>
      <c r="AF240" s="33" t="s">
        <v>4</v>
      </c>
      <c r="AG240" s="77" t="s">
        <v>4</v>
      </c>
      <c r="AH240" s="5"/>
      <c r="AI240" s="49"/>
    </row>
    <row r="241" spans="1:35" ht="18" customHeight="1" thickTop="1" thickBot="1" x14ac:dyDescent="0.3">
      <c r="A241" s="86" t="s">
        <v>224</v>
      </c>
      <c r="B241" s="2"/>
      <c r="C241" s="37"/>
      <c r="D241" s="28" t="s">
        <v>80</v>
      </c>
      <c r="E241" s="93"/>
      <c r="F241" s="120" t="s">
        <v>80</v>
      </c>
      <c r="G241" s="146" t="s">
        <v>80</v>
      </c>
      <c r="H241" s="134"/>
      <c r="I241" s="101"/>
      <c r="J241" s="5"/>
      <c r="K241" s="14"/>
      <c r="W241" s="37"/>
      <c r="X241" s="6" t="s">
        <v>5</v>
      </c>
      <c r="Y241" s="5"/>
      <c r="Z241" s="50"/>
      <c r="AA241" s="37"/>
      <c r="AB241" s="49"/>
      <c r="AC241" s="37"/>
      <c r="AD241" s="5"/>
      <c r="AE241" s="5"/>
      <c r="AF241" s="33" t="s">
        <v>4</v>
      </c>
      <c r="AG241" s="77" t="s">
        <v>4</v>
      </c>
      <c r="AH241" s="5"/>
      <c r="AI241" s="49"/>
    </row>
    <row r="242" spans="1:35" ht="18" customHeight="1" thickTop="1" thickBot="1" x14ac:dyDescent="0.3">
      <c r="A242" s="86" t="s">
        <v>225</v>
      </c>
      <c r="B242" s="2"/>
      <c r="C242" s="37"/>
      <c r="D242" s="28" t="s">
        <v>80</v>
      </c>
      <c r="E242" s="93"/>
      <c r="F242" s="120" t="s">
        <v>80</v>
      </c>
      <c r="G242" s="146" t="s">
        <v>80</v>
      </c>
      <c r="H242" s="134"/>
      <c r="I242" s="101"/>
      <c r="J242" s="5"/>
      <c r="K242" s="14"/>
      <c r="W242" s="37"/>
      <c r="X242" s="6" t="s">
        <v>5</v>
      </c>
      <c r="Y242" s="5"/>
      <c r="Z242" s="50"/>
      <c r="AA242" s="37"/>
      <c r="AB242" s="49"/>
      <c r="AC242" s="37"/>
      <c r="AD242" s="5"/>
      <c r="AE242" s="5"/>
      <c r="AF242" s="33" t="s">
        <v>4</v>
      </c>
      <c r="AG242" s="77" t="s">
        <v>4</v>
      </c>
      <c r="AH242" s="5"/>
      <c r="AI242" s="49"/>
    </row>
    <row r="243" spans="1:35" ht="18" customHeight="1" thickTop="1" thickBot="1" x14ac:dyDescent="0.3">
      <c r="A243" s="86" t="s">
        <v>226</v>
      </c>
      <c r="B243" s="2"/>
      <c r="C243" s="51"/>
      <c r="D243" s="28" t="s">
        <v>80</v>
      </c>
      <c r="E243" s="94"/>
      <c r="F243" s="120" t="s">
        <v>80</v>
      </c>
      <c r="G243" s="146" t="s">
        <v>80</v>
      </c>
      <c r="H243" s="135"/>
      <c r="I243" s="101"/>
      <c r="J243" s="31"/>
      <c r="K243" s="14"/>
      <c r="W243" s="51"/>
      <c r="X243" s="6" t="s">
        <v>5</v>
      </c>
      <c r="Y243" s="31"/>
      <c r="Z243" s="50"/>
      <c r="AA243" s="51"/>
      <c r="AB243" s="49"/>
      <c r="AC243" s="51"/>
      <c r="AD243" s="31"/>
      <c r="AE243" s="31"/>
      <c r="AF243" s="33" t="s">
        <v>4</v>
      </c>
      <c r="AG243" s="77" t="s">
        <v>4</v>
      </c>
      <c r="AH243" s="31"/>
      <c r="AI243" s="49"/>
    </row>
    <row r="244" spans="1:35" ht="18" customHeight="1" thickTop="1" thickBot="1" x14ac:dyDescent="0.3">
      <c r="A244" s="86" t="s">
        <v>227</v>
      </c>
      <c r="B244" s="2"/>
      <c r="C244" s="51"/>
      <c r="D244" s="26" t="s">
        <v>6</v>
      </c>
      <c r="E244" s="94"/>
      <c r="F244" s="119" t="s">
        <v>6</v>
      </c>
      <c r="G244" s="145" t="s">
        <v>6</v>
      </c>
      <c r="H244" s="135"/>
      <c r="I244" s="101"/>
      <c r="J244" s="31"/>
      <c r="K244" s="14"/>
      <c r="W244" s="51"/>
      <c r="X244" s="6" t="s">
        <v>5</v>
      </c>
      <c r="Y244" s="31"/>
      <c r="Z244" s="50"/>
      <c r="AA244" s="51"/>
      <c r="AB244" s="49"/>
      <c r="AC244" s="51"/>
      <c r="AD244" s="31"/>
      <c r="AE244" s="31"/>
      <c r="AF244" s="33" t="s">
        <v>4</v>
      </c>
      <c r="AG244" s="77" t="s">
        <v>4</v>
      </c>
      <c r="AH244" s="31"/>
      <c r="AI244" s="49"/>
    </row>
    <row r="245" spans="1:35" ht="18" customHeight="1" thickTop="1" thickBot="1" x14ac:dyDescent="0.3">
      <c r="A245" s="86" t="s">
        <v>228</v>
      </c>
      <c r="B245" s="2"/>
      <c r="C245" s="51"/>
      <c r="D245" s="26" t="s">
        <v>6</v>
      </c>
      <c r="E245" s="94"/>
      <c r="F245" s="119" t="s">
        <v>6</v>
      </c>
      <c r="G245" s="145" t="s">
        <v>6</v>
      </c>
      <c r="H245" s="135"/>
      <c r="I245" s="101"/>
      <c r="J245" s="31"/>
      <c r="K245" s="14"/>
      <c r="W245" s="51"/>
      <c r="X245" s="6" t="s">
        <v>5</v>
      </c>
      <c r="Y245" s="31"/>
      <c r="Z245" s="50"/>
      <c r="AA245" s="51"/>
      <c r="AB245" s="49"/>
      <c r="AC245" s="51"/>
      <c r="AD245" s="31"/>
      <c r="AE245" s="31"/>
      <c r="AF245" s="33" t="s">
        <v>4</v>
      </c>
      <c r="AG245" s="77" t="s">
        <v>4</v>
      </c>
      <c r="AH245" s="31"/>
      <c r="AI245" s="49"/>
    </row>
    <row r="246" spans="1:35" ht="18" customHeight="1" thickTop="1" thickBot="1" x14ac:dyDescent="0.3">
      <c r="A246" s="86" t="s">
        <v>229</v>
      </c>
      <c r="B246" s="2"/>
      <c r="C246" s="51"/>
      <c r="D246" s="26" t="s">
        <v>6</v>
      </c>
      <c r="E246" s="94"/>
      <c r="F246" s="119" t="s">
        <v>6</v>
      </c>
      <c r="G246" s="145" t="s">
        <v>6</v>
      </c>
      <c r="H246" s="135"/>
      <c r="I246" s="101"/>
      <c r="J246" s="31"/>
      <c r="K246" s="14"/>
      <c r="W246" s="51"/>
      <c r="X246" s="6" t="s">
        <v>5</v>
      </c>
      <c r="Y246" s="31"/>
      <c r="Z246" s="50"/>
      <c r="AA246" s="51"/>
      <c r="AB246" s="49"/>
      <c r="AC246" s="51"/>
      <c r="AD246" s="31"/>
      <c r="AE246" s="31"/>
      <c r="AF246" s="33" t="s">
        <v>4</v>
      </c>
      <c r="AG246" s="77" t="s">
        <v>4</v>
      </c>
      <c r="AH246" s="31"/>
      <c r="AI246" s="49"/>
    </row>
    <row r="247" spans="1:35" ht="18" customHeight="1" thickTop="1" thickBot="1" x14ac:dyDescent="0.4">
      <c r="A247" s="86" t="s">
        <v>230</v>
      </c>
      <c r="B247" s="2"/>
      <c r="C247" s="51"/>
      <c r="D247" s="26" t="s">
        <v>6</v>
      </c>
      <c r="E247" s="94"/>
      <c r="F247" s="119" t="s">
        <v>6</v>
      </c>
      <c r="G247" s="145" t="s">
        <v>6</v>
      </c>
      <c r="H247" s="135"/>
      <c r="I247" s="101"/>
      <c r="J247" s="31"/>
      <c r="K247" s="14"/>
      <c r="W247" s="51"/>
      <c r="X247" s="6" t="s">
        <v>5</v>
      </c>
      <c r="Y247" s="31"/>
      <c r="Z247" s="50"/>
      <c r="AA247" s="51"/>
      <c r="AB247" s="49"/>
      <c r="AC247" s="51"/>
      <c r="AD247" s="31"/>
      <c r="AE247" s="31"/>
      <c r="AF247" s="33" t="s">
        <v>4</v>
      </c>
      <c r="AG247" s="73" t="s">
        <v>4</v>
      </c>
      <c r="AH247" s="31"/>
      <c r="AI247" s="49"/>
    </row>
    <row r="248" spans="1:35" ht="18" customHeight="1" thickTop="1" thickBot="1" x14ac:dyDescent="0.3">
      <c r="A248" s="86" t="s">
        <v>231</v>
      </c>
      <c r="B248" s="65" t="s">
        <v>244</v>
      </c>
      <c r="C248" s="51"/>
      <c r="D248" s="8" t="s">
        <v>7</v>
      </c>
      <c r="E248" s="94"/>
      <c r="F248" s="120" t="s">
        <v>80</v>
      </c>
      <c r="G248" s="146" t="s">
        <v>80</v>
      </c>
      <c r="H248" s="135"/>
      <c r="I248" s="101"/>
      <c r="J248" s="31"/>
      <c r="K248" s="4" t="s">
        <v>3</v>
      </c>
      <c r="W248" s="51"/>
      <c r="X248" s="6" t="s">
        <v>5</v>
      </c>
      <c r="Y248" s="31"/>
      <c r="Z248" s="50"/>
      <c r="AA248" s="51"/>
      <c r="AB248" s="49"/>
      <c r="AC248" s="51"/>
      <c r="AD248" s="31"/>
      <c r="AE248" s="31"/>
      <c r="AF248" s="33" t="s">
        <v>4</v>
      </c>
      <c r="AG248" s="77" t="s">
        <v>4</v>
      </c>
      <c r="AH248" s="31"/>
      <c r="AI248" s="49"/>
    </row>
    <row r="249" spans="1:35" ht="18" customHeight="1" thickTop="1" thickBot="1" x14ac:dyDescent="0.3">
      <c r="A249" s="87" t="s">
        <v>232</v>
      </c>
      <c r="B249" s="65" t="s">
        <v>244</v>
      </c>
      <c r="C249" s="51"/>
      <c r="D249" s="8" t="s">
        <v>7</v>
      </c>
      <c r="E249" s="94"/>
      <c r="F249" s="120" t="s">
        <v>80</v>
      </c>
      <c r="G249" s="146" t="s">
        <v>80</v>
      </c>
      <c r="H249" s="135"/>
      <c r="I249" s="101"/>
      <c r="J249" s="31"/>
      <c r="K249" s="4" t="s">
        <v>3</v>
      </c>
      <c r="W249" s="51"/>
      <c r="X249" s="6" t="s">
        <v>5</v>
      </c>
      <c r="Y249" s="31"/>
      <c r="Z249" s="50"/>
      <c r="AA249" s="51"/>
      <c r="AB249" s="49"/>
      <c r="AC249" s="51"/>
      <c r="AD249" s="31"/>
      <c r="AE249" s="31"/>
      <c r="AF249" s="33" t="s">
        <v>4</v>
      </c>
      <c r="AG249" s="82" t="s">
        <v>4</v>
      </c>
      <c r="AH249" s="31"/>
      <c r="AI249" s="49"/>
    </row>
    <row r="250" spans="1:35" ht="18" customHeight="1" thickTop="1" thickBot="1" x14ac:dyDescent="0.3">
      <c r="A250" s="86" t="s">
        <v>233</v>
      </c>
      <c r="B250" s="65"/>
      <c r="C250" s="51"/>
      <c r="D250" s="28" t="s">
        <v>80</v>
      </c>
      <c r="E250" s="94"/>
      <c r="F250" s="120" t="s">
        <v>80</v>
      </c>
      <c r="G250" s="146" t="s">
        <v>80</v>
      </c>
      <c r="H250" s="135"/>
      <c r="I250" s="101"/>
      <c r="J250" s="31"/>
      <c r="K250" s="4" t="s">
        <v>3</v>
      </c>
      <c r="W250" s="51"/>
      <c r="X250" s="6" t="s">
        <v>5</v>
      </c>
      <c r="Y250" s="31"/>
      <c r="Z250" s="50"/>
      <c r="AA250" s="51"/>
      <c r="AB250" s="49"/>
      <c r="AC250" s="51"/>
      <c r="AD250" s="31"/>
      <c r="AE250" s="31"/>
      <c r="AF250" s="33" t="s">
        <v>4</v>
      </c>
      <c r="AG250" s="77" t="s">
        <v>4</v>
      </c>
      <c r="AH250" s="31"/>
      <c r="AI250" s="49"/>
    </row>
    <row r="251" spans="1:35" ht="18" customHeight="1" thickTop="1" thickBot="1" x14ac:dyDescent="0.4">
      <c r="A251" s="86" t="s">
        <v>234</v>
      </c>
      <c r="B251" s="65"/>
      <c r="C251" s="51"/>
      <c r="D251" s="16" t="s">
        <v>19</v>
      </c>
      <c r="E251" s="94"/>
      <c r="F251" s="116" t="s">
        <v>19</v>
      </c>
      <c r="G251" s="133" t="s">
        <v>19</v>
      </c>
      <c r="H251" s="135"/>
      <c r="I251" s="101"/>
      <c r="J251" s="31"/>
      <c r="K251" s="4" t="s">
        <v>3</v>
      </c>
      <c r="W251" s="51"/>
      <c r="X251" s="6" t="s">
        <v>5</v>
      </c>
      <c r="Y251" s="31"/>
      <c r="Z251" s="50"/>
      <c r="AA251" s="51"/>
      <c r="AB251" s="49"/>
      <c r="AC251" s="51"/>
      <c r="AD251" s="31"/>
      <c r="AE251" s="31"/>
      <c r="AF251" s="33" t="s">
        <v>4</v>
      </c>
      <c r="AG251" s="73" t="s">
        <v>4</v>
      </c>
      <c r="AH251" s="31"/>
      <c r="AI251" s="49"/>
    </row>
    <row r="252" spans="1:35" ht="18" customHeight="1" thickTop="1" thickBot="1" x14ac:dyDescent="0.4">
      <c r="A252" s="86" t="s">
        <v>235</v>
      </c>
      <c r="B252" s="7"/>
      <c r="C252" s="51"/>
      <c r="D252" s="28" t="s">
        <v>80</v>
      </c>
      <c r="E252" s="94"/>
      <c r="F252" s="120" t="s">
        <v>80</v>
      </c>
      <c r="G252" s="146" t="s">
        <v>80</v>
      </c>
      <c r="H252" s="135"/>
      <c r="I252" s="99"/>
      <c r="J252" s="31"/>
      <c r="K252" s="14"/>
      <c r="W252" s="51"/>
      <c r="X252" s="6" t="s">
        <v>5</v>
      </c>
      <c r="Y252" s="31"/>
      <c r="Z252" s="50"/>
      <c r="AA252" s="51"/>
      <c r="AB252" s="48"/>
      <c r="AC252" s="51"/>
      <c r="AD252" s="31"/>
      <c r="AE252" s="31"/>
      <c r="AF252" s="33" t="s">
        <v>4</v>
      </c>
      <c r="AG252" s="73" t="s">
        <v>4</v>
      </c>
      <c r="AH252" s="31"/>
      <c r="AI252" s="48"/>
    </row>
    <row r="253" spans="1:35" ht="18" customHeight="1" thickTop="1" thickBot="1" x14ac:dyDescent="0.35">
      <c r="A253" s="86" t="s">
        <v>275</v>
      </c>
      <c r="B253" s="65" t="s">
        <v>244</v>
      </c>
      <c r="C253" s="51"/>
      <c r="D253" s="8" t="s">
        <v>7</v>
      </c>
      <c r="E253" s="94"/>
      <c r="F253" s="125"/>
      <c r="G253" s="152"/>
      <c r="H253" s="135"/>
      <c r="I253" s="101"/>
      <c r="J253" s="31"/>
      <c r="K253" s="4" t="s">
        <v>3</v>
      </c>
      <c r="W253" s="51"/>
      <c r="X253" s="6" t="s">
        <v>5</v>
      </c>
      <c r="Y253" s="31"/>
      <c r="Z253" s="6"/>
      <c r="AA253" s="51"/>
      <c r="AB253" s="49"/>
      <c r="AC253" s="51"/>
      <c r="AD253" s="70" t="s">
        <v>242</v>
      </c>
      <c r="AE253" s="31"/>
      <c r="AF253" s="42" t="s">
        <v>8</v>
      </c>
      <c r="AG253" s="77" t="s">
        <v>4</v>
      </c>
      <c r="AH253" s="31"/>
      <c r="AI253" s="59"/>
    </row>
    <row r="254" spans="1:35" ht="18" customHeight="1" thickTop="1" thickBot="1" x14ac:dyDescent="0.3">
      <c r="A254" s="86" t="s">
        <v>236</v>
      </c>
      <c r="B254" s="65" t="s">
        <v>244</v>
      </c>
      <c r="C254" s="51"/>
      <c r="D254" s="11" t="s">
        <v>7</v>
      </c>
      <c r="E254" s="94"/>
      <c r="F254" s="113" t="s">
        <v>7</v>
      </c>
      <c r="G254" s="128" t="s">
        <v>7</v>
      </c>
      <c r="H254" s="135"/>
      <c r="I254" s="101"/>
      <c r="J254" s="31"/>
      <c r="K254" s="4" t="s">
        <v>3</v>
      </c>
      <c r="W254" s="51"/>
      <c r="X254" s="6" t="s">
        <v>5</v>
      </c>
      <c r="Y254" s="31"/>
      <c r="Z254" s="50"/>
      <c r="AA254" s="51"/>
      <c r="AB254" s="49"/>
      <c r="AC254" s="51"/>
      <c r="AD254" s="12" t="s">
        <v>9</v>
      </c>
      <c r="AE254" s="31"/>
      <c r="AF254" s="43" t="s">
        <v>12</v>
      </c>
      <c r="AG254" s="83" t="s">
        <v>12</v>
      </c>
      <c r="AH254" s="31"/>
      <c r="AI254" s="54"/>
    </row>
    <row r="255" spans="1:35" ht="18" customHeight="1" thickTop="1" thickBot="1" x14ac:dyDescent="0.4">
      <c r="A255" s="86" t="s">
        <v>276</v>
      </c>
      <c r="B255" s="65" t="s">
        <v>244</v>
      </c>
      <c r="C255" s="49"/>
      <c r="D255" s="8" t="s">
        <v>7</v>
      </c>
      <c r="E255" s="97"/>
      <c r="F255" s="130"/>
      <c r="G255" s="153"/>
      <c r="H255" s="137"/>
      <c r="I255" s="107"/>
      <c r="J255" s="25"/>
      <c r="K255" s="4" t="s">
        <v>3</v>
      </c>
      <c r="W255" s="49"/>
      <c r="X255" s="6"/>
      <c r="Y255" s="25"/>
      <c r="Z255" s="37"/>
      <c r="AA255" s="49"/>
      <c r="AB255" s="49"/>
      <c r="AC255" s="49"/>
      <c r="AD255" s="25"/>
      <c r="AE255" s="25"/>
      <c r="AF255" s="42" t="s">
        <v>8</v>
      </c>
      <c r="AG255" s="73" t="s">
        <v>4</v>
      </c>
      <c r="AH255" s="25"/>
      <c r="AI255" s="59"/>
    </row>
    <row r="256" spans="1:35" ht="18" customHeight="1" thickTop="1" thickBot="1" x14ac:dyDescent="0.4">
      <c r="A256" s="86" t="s">
        <v>277</v>
      </c>
      <c r="B256" s="65" t="s">
        <v>244</v>
      </c>
      <c r="C256" s="51"/>
      <c r="D256" s="8" t="s">
        <v>7</v>
      </c>
      <c r="E256" s="94"/>
      <c r="F256" s="121" t="s">
        <v>7</v>
      </c>
      <c r="G256" s="147" t="s">
        <v>7</v>
      </c>
      <c r="H256" s="135"/>
      <c r="I256" s="101"/>
      <c r="J256" s="31"/>
      <c r="K256" s="4" t="s">
        <v>3</v>
      </c>
      <c r="W256" s="51"/>
      <c r="X256" s="6" t="s">
        <v>5</v>
      </c>
      <c r="Y256" s="31"/>
      <c r="Z256" s="37"/>
      <c r="AA256" s="51"/>
      <c r="AB256" s="52"/>
      <c r="AC256" s="51"/>
      <c r="AD256" s="34"/>
      <c r="AE256" s="31"/>
      <c r="AF256" s="42" t="s">
        <v>36</v>
      </c>
      <c r="AG256" s="79" t="s">
        <v>14</v>
      </c>
      <c r="AH256" s="31"/>
      <c r="AI256" s="48"/>
    </row>
    <row r="257" spans="1:35" ht="18" customHeight="1" thickTop="1" thickBot="1" x14ac:dyDescent="0.3">
      <c r="A257" s="86" t="s">
        <v>278</v>
      </c>
      <c r="B257" s="65" t="s">
        <v>244</v>
      </c>
      <c r="C257" s="51"/>
      <c r="D257" s="11" t="s">
        <v>7</v>
      </c>
      <c r="E257" s="94"/>
      <c r="F257" s="125"/>
      <c r="G257" s="152"/>
      <c r="H257" s="135"/>
      <c r="I257" s="101"/>
      <c r="J257" s="31"/>
      <c r="K257" s="4" t="s">
        <v>3</v>
      </c>
      <c r="W257" s="51"/>
      <c r="X257" s="6" t="s">
        <v>5</v>
      </c>
      <c r="Y257" s="31"/>
      <c r="Z257" s="37"/>
      <c r="AA257" s="51"/>
      <c r="AB257" s="52"/>
      <c r="AC257" s="51"/>
      <c r="AD257" s="31"/>
      <c r="AE257" s="31"/>
      <c r="AF257" s="44" t="s">
        <v>14</v>
      </c>
      <c r="AG257" s="78" t="s">
        <v>14</v>
      </c>
      <c r="AH257" s="31"/>
      <c r="AI257" s="48"/>
    </row>
    <row r="258" spans="1:35" ht="18" customHeight="1" thickTop="1" thickBot="1" x14ac:dyDescent="0.35">
      <c r="A258" s="86" t="s">
        <v>237</v>
      </c>
      <c r="B258" s="2"/>
      <c r="C258" s="51"/>
      <c r="D258" s="26" t="s">
        <v>6</v>
      </c>
      <c r="E258" s="94"/>
      <c r="F258" s="119" t="s">
        <v>6</v>
      </c>
      <c r="G258" s="145" t="s">
        <v>6</v>
      </c>
      <c r="H258" s="135"/>
      <c r="I258" s="100" t="s">
        <v>0</v>
      </c>
      <c r="J258" s="31"/>
      <c r="K258" s="22" t="s">
        <v>10</v>
      </c>
      <c r="W258" s="51"/>
      <c r="X258" s="6" t="s">
        <v>5</v>
      </c>
      <c r="Y258" s="31"/>
      <c r="Z258" s="50"/>
      <c r="AA258" s="51"/>
      <c r="AB258" s="49"/>
      <c r="AC258" s="51"/>
      <c r="AD258" s="70" t="s">
        <v>242</v>
      </c>
      <c r="AE258" s="31"/>
      <c r="AF258" s="45" t="s">
        <v>14</v>
      </c>
      <c r="AG258" s="78" t="s">
        <v>14</v>
      </c>
      <c r="AH258" s="31"/>
      <c r="AI258" s="48"/>
    </row>
    <row r="259" spans="1:35" ht="18" customHeight="1" thickTop="1" thickBot="1" x14ac:dyDescent="0.35">
      <c r="A259" s="86" t="s">
        <v>279</v>
      </c>
      <c r="B259" s="65" t="s">
        <v>244</v>
      </c>
      <c r="C259" s="51"/>
      <c r="D259" s="11" t="s">
        <v>7</v>
      </c>
      <c r="E259" s="94"/>
      <c r="F259" s="125"/>
      <c r="G259" s="152"/>
      <c r="H259" s="135"/>
      <c r="I259" s="100" t="s">
        <v>0</v>
      </c>
      <c r="J259" s="31"/>
      <c r="K259" s="4" t="s">
        <v>3</v>
      </c>
      <c r="W259" s="51"/>
      <c r="X259" s="6" t="s">
        <v>5</v>
      </c>
      <c r="Y259" s="31"/>
      <c r="Z259" s="50"/>
      <c r="AA259" s="51"/>
      <c r="AB259" s="49"/>
      <c r="AC259" s="51"/>
      <c r="AD259" s="70" t="s">
        <v>242</v>
      </c>
      <c r="AE259" s="31"/>
      <c r="AF259" s="42" t="s">
        <v>36</v>
      </c>
      <c r="AG259" s="78" t="s">
        <v>14</v>
      </c>
      <c r="AH259" s="31"/>
      <c r="AI259" s="48"/>
    </row>
    <row r="260" spans="1:35" ht="18" customHeight="1" thickTop="1" thickBot="1" x14ac:dyDescent="0.4">
      <c r="A260" s="86" t="s">
        <v>238</v>
      </c>
      <c r="B260" s="2"/>
      <c r="C260" s="51"/>
      <c r="D260" s="3" t="s">
        <v>2</v>
      </c>
      <c r="E260" s="94"/>
      <c r="F260" s="111" t="s">
        <v>2</v>
      </c>
      <c r="G260" s="138" t="s">
        <v>2</v>
      </c>
      <c r="H260" s="135"/>
      <c r="I260" s="101"/>
      <c r="J260" s="31"/>
      <c r="K260" s="4" t="s">
        <v>3</v>
      </c>
      <c r="W260" s="51"/>
      <c r="X260" s="6" t="s">
        <v>5</v>
      </c>
      <c r="Y260" s="31"/>
      <c r="Z260" s="50"/>
      <c r="AA260" s="51"/>
      <c r="AB260" s="49"/>
      <c r="AC260" s="51"/>
      <c r="AD260" s="31"/>
      <c r="AE260" s="31"/>
      <c r="AF260" s="45" t="s">
        <v>14</v>
      </c>
      <c r="AG260" s="79" t="s">
        <v>14</v>
      </c>
      <c r="AH260" s="31"/>
      <c r="AI260" s="49"/>
    </row>
    <row r="261" spans="1:35" ht="18" customHeight="1" thickTop="1" thickBot="1" x14ac:dyDescent="0.4">
      <c r="A261" s="86" t="s">
        <v>239</v>
      </c>
      <c r="B261" s="2"/>
      <c r="C261" s="51"/>
      <c r="D261" s="3" t="s">
        <v>2</v>
      </c>
      <c r="E261" s="94"/>
      <c r="F261" s="111" t="s">
        <v>2</v>
      </c>
      <c r="G261" s="138" t="s">
        <v>2</v>
      </c>
      <c r="H261" s="135"/>
      <c r="I261" s="101"/>
      <c r="J261" s="31"/>
      <c r="K261" s="4" t="s">
        <v>3</v>
      </c>
      <c r="W261" s="51"/>
      <c r="X261" s="6" t="s">
        <v>5</v>
      </c>
      <c r="Y261" s="31"/>
      <c r="Z261" s="50"/>
      <c r="AA261" s="51"/>
      <c r="AB261" s="49"/>
      <c r="AC261" s="51"/>
      <c r="AD261" s="31"/>
      <c r="AE261" s="31"/>
      <c r="AF261" s="45" t="s">
        <v>14</v>
      </c>
      <c r="AG261" s="79" t="s">
        <v>14</v>
      </c>
      <c r="AH261" s="31"/>
      <c r="AI261" s="49"/>
    </row>
    <row r="262" spans="1:35" ht="18" customHeight="1" thickTop="1" thickBot="1" x14ac:dyDescent="0.3">
      <c r="A262" s="86" t="s">
        <v>280</v>
      </c>
      <c r="B262" s="65" t="s">
        <v>244</v>
      </c>
      <c r="C262" s="51"/>
      <c r="D262" s="11" t="s">
        <v>7</v>
      </c>
      <c r="E262" s="94"/>
      <c r="F262" s="130"/>
      <c r="G262" s="153"/>
      <c r="H262" s="135"/>
      <c r="I262" s="102"/>
      <c r="J262" s="31"/>
      <c r="K262" s="4" t="s">
        <v>3</v>
      </c>
      <c r="W262" s="51"/>
      <c r="X262" s="6" t="s">
        <v>5</v>
      </c>
      <c r="Y262" s="31"/>
      <c r="Z262" s="6"/>
      <c r="AA262" s="51"/>
      <c r="AB262" s="52"/>
      <c r="AC262" s="51"/>
      <c r="AD262" s="31"/>
      <c r="AE262" s="31"/>
      <c r="AF262" s="44" t="s">
        <v>14</v>
      </c>
      <c r="AG262" s="78" t="s">
        <v>14</v>
      </c>
      <c r="AH262" s="31"/>
      <c r="AI262" s="49"/>
    </row>
    <row r="263" spans="1:35" ht="18" customHeight="1" thickTop="1" thickBot="1" x14ac:dyDescent="0.4">
      <c r="A263" s="86" t="s">
        <v>240</v>
      </c>
      <c r="B263" s="2"/>
      <c r="C263" s="51"/>
      <c r="D263" s="3" t="s">
        <v>2</v>
      </c>
      <c r="E263" s="94"/>
      <c r="F263" s="111" t="s">
        <v>2</v>
      </c>
      <c r="G263" s="138" t="s">
        <v>2</v>
      </c>
      <c r="H263" s="135"/>
      <c r="I263" s="101"/>
      <c r="J263" s="31"/>
      <c r="K263" s="4" t="s">
        <v>3</v>
      </c>
      <c r="W263" s="51"/>
      <c r="X263" s="6" t="s">
        <v>5</v>
      </c>
      <c r="Y263" s="31"/>
      <c r="Z263" s="50"/>
      <c r="AA263" s="51"/>
      <c r="AB263" s="49"/>
      <c r="AC263" s="51"/>
      <c r="AD263" s="31"/>
      <c r="AE263" s="31"/>
      <c r="AF263" s="45" t="s">
        <v>14</v>
      </c>
      <c r="AG263" s="79" t="s">
        <v>14</v>
      </c>
      <c r="AH263" s="31"/>
      <c r="AI263" s="48"/>
    </row>
    <row r="264" spans="1:35" ht="18" customHeight="1" thickTop="1" thickBot="1" x14ac:dyDescent="0.4">
      <c r="A264" s="86" t="s">
        <v>281</v>
      </c>
      <c r="B264" s="65"/>
      <c r="C264" s="51"/>
      <c r="D264" s="28" t="s">
        <v>80</v>
      </c>
      <c r="E264" s="94"/>
      <c r="F264" s="120" t="s">
        <v>80</v>
      </c>
      <c r="G264" s="146" t="s">
        <v>80</v>
      </c>
      <c r="H264" s="135"/>
      <c r="I264" s="101"/>
      <c r="J264" s="31"/>
      <c r="K264" s="4" t="s">
        <v>3</v>
      </c>
      <c r="W264" s="51"/>
      <c r="X264" s="6" t="s">
        <v>5</v>
      </c>
      <c r="Y264" s="31"/>
      <c r="Z264" s="50"/>
      <c r="AA264" s="51"/>
      <c r="AB264" s="49"/>
      <c r="AC264" s="51"/>
      <c r="AD264" s="31"/>
      <c r="AE264" s="31"/>
      <c r="AF264" s="42" t="s">
        <v>8</v>
      </c>
      <c r="AG264" s="73" t="s">
        <v>4</v>
      </c>
      <c r="AH264" s="31"/>
      <c r="AI264" s="59"/>
    </row>
    <row r="265" spans="1:35" ht="18" customHeight="1" thickTop="1" thickBot="1" x14ac:dyDescent="0.4">
      <c r="A265" s="86" t="s">
        <v>241</v>
      </c>
      <c r="B265" s="7"/>
      <c r="C265" s="51"/>
      <c r="D265" s="15" t="s">
        <v>14</v>
      </c>
      <c r="E265" s="94"/>
      <c r="F265" s="115" t="s">
        <v>14</v>
      </c>
      <c r="G265" s="141" t="s">
        <v>14</v>
      </c>
      <c r="H265" s="135"/>
      <c r="J265" s="31"/>
      <c r="K265" s="22" t="s">
        <v>10</v>
      </c>
      <c r="W265" s="51"/>
      <c r="X265" s="6"/>
      <c r="Y265" s="31"/>
      <c r="Z265" s="6"/>
      <c r="AA265" s="51"/>
      <c r="AB265" s="48"/>
      <c r="AC265" s="51"/>
      <c r="AD265" s="31"/>
      <c r="AE265" s="31"/>
      <c r="AF265" s="45" t="s">
        <v>14</v>
      </c>
      <c r="AG265" s="79" t="s">
        <v>14</v>
      </c>
      <c r="AH265" s="31"/>
      <c r="AI265" s="59"/>
    </row>
    <row r="266" spans="1:35" thickTop="1" thickBot="1" x14ac:dyDescent="0.4">
      <c r="A266" s="86"/>
      <c r="D266" s="48"/>
      <c r="F266" s="110"/>
      <c r="G266" s="99"/>
      <c r="I266" s="99"/>
      <c r="K266" s="48"/>
      <c r="X266" s="48"/>
      <c r="Z266" s="48"/>
      <c r="AB266" s="48"/>
      <c r="AD266" s="1"/>
      <c r="AF266" s="40"/>
      <c r="AG266" s="72"/>
      <c r="AI266" s="48"/>
    </row>
    <row r="267" spans="1:35" thickTop="1" thickBot="1" x14ac:dyDescent="0.4">
      <c r="A267" s="86"/>
      <c r="D267" s="48"/>
      <c r="F267" s="110"/>
      <c r="G267" s="99"/>
      <c r="I267" s="99"/>
      <c r="K267" s="48"/>
      <c r="X267" s="48"/>
      <c r="Z267" s="48"/>
      <c r="AB267" s="48"/>
      <c r="AD267" s="1"/>
      <c r="AF267" s="40"/>
      <c r="AG267" s="72"/>
      <c r="AI267" s="48"/>
    </row>
    <row r="268" spans="1:35" thickTop="1" thickBot="1" x14ac:dyDescent="0.4">
      <c r="A268" s="86"/>
      <c r="D268" s="48"/>
      <c r="F268" s="110"/>
      <c r="G268" s="99"/>
      <c r="I268" s="99"/>
      <c r="K268" s="48"/>
      <c r="X268" s="48"/>
      <c r="Z268" s="48"/>
      <c r="AB268" s="48"/>
      <c r="AD268" s="1"/>
      <c r="AF268" s="40"/>
      <c r="AG268" s="72"/>
      <c r="AI268" s="48"/>
    </row>
    <row r="269" spans="1:35" thickTop="1" thickBot="1" x14ac:dyDescent="0.4">
      <c r="A269" s="86"/>
      <c r="D269" s="48"/>
      <c r="F269" s="110"/>
      <c r="G269" s="99"/>
      <c r="I269" s="99"/>
      <c r="K269" s="48"/>
    </row>
    <row r="276" spans="3:35" thickTop="1" thickBot="1" x14ac:dyDescent="0.4">
      <c r="C276" s="58"/>
      <c r="E276" s="98"/>
      <c r="H276" s="124"/>
      <c r="J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 s="47"/>
      <c r="AE276"/>
      <c r="AF276"/>
      <c r="AG276" s="85"/>
      <c r="AH276"/>
      <c r="AI276"/>
    </row>
  </sheetData>
  <conditionalFormatting sqref="AF260:AF261 AF263">
    <cfRule type="containsText" dxfId="7127" priority="8655" operator="containsText" text="A">
      <formula>NOT(ISERROR(SEARCH("A",AF260)))</formula>
    </cfRule>
    <cfRule type="containsText" dxfId="7126" priority="8656" operator="containsText" text="L">
      <formula>NOT(ISERROR(SEARCH("L",AF260)))</formula>
    </cfRule>
    <cfRule type="containsText" dxfId="7125" priority="8657" operator="containsText" text="T">
      <formula>NOT(ISERROR(SEARCH("T",AF260)))</formula>
    </cfRule>
    <cfRule type="containsText" dxfId="7124" priority="8658" operator="containsText" text="V">
      <formula>NOT(ISERROR(SEARCH("V",AF260)))</formula>
    </cfRule>
  </conditionalFormatting>
  <conditionalFormatting sqref="AD7:AE7">
    <cfRule type="containsText" dxfId="7123" priority="8649" operator="containsText" text="G">
      <formula>NOT(ISERROR(SEARCH("G",AD7)))</formula>
    </cfRule>
  </conditionalFormatting>
  <conditionalFormatting sqref="AD8:AE8">
    <cfRule type="containsText" dxfId="7122" priority="8644" operator="containsText" text="G">
      <formula>NOT(ISERROR(SEARCH("G",AD8)))</formula>
    </cfRule>
  </conditionalFormatting>
  <conditionalFormatting sqref="AF19">
    <cfRule type="containsText" dxfId="7121" priority="8591" operator="containsText" text="A">
      <formula>NOT(ISERROR(SEARCH("A",AF19)))</formula>
    </cfRule>
    <cfRule type="containsText" dxfId="7120" priority="8592" operator="containsText" text="L">
      <formula>NOT(ISERROR(SEARCH("L",AF19)))</formula>
    </cfRule>
    <cfRule type="containsText" dxfId="7119" priority="8593" operator="containsText" text="T">
      <formula>NOT(ISERROR(SEARCH("T",AF19)))</formula>
    </cfRule>
    <cfRule type="containsText" dxfId="7118" priority="8594" operator="containsText" text="V">
      <formula>NOT(ISERROR(SEARCH("V",AF19)))</formula>
    </cfRule>
  </conditionalFormatting>
  <conditionalFormatting sqref="AF20">
    <cfRule type="containsText" dxfId="7117" priority="8586" operator="containsText" text="A">
      <formula>NOT(ISERROR(SEARCH("A",AF20)))</formula>
    </cfRule>
    <cfRule type="containsText" dxfId="7116" priority="8587" operator="containsText" text="L">
      <formula>NOT(ISERROR(SEARCH("L",AF20)))</formula>
    </cfRule>
    <cfRule type="containsText" dxfId="7115" priority="8588" operator="containsText" text="T">
      <formula>NOT(ISERROR(SEARCH("T",AF20)))</formula>
    </cfRule>
    <cfRule type="containsText" dxfId="7114" priority="8589" operator="containsText" text="V">
      <formula>NOT(ISERROR(SEARCH("V",AF20)))</formula>
    </cfRule>
  </conditionalFormatting>
  <conditionalFormatting sqref="AD20:AE20">
    <cfRule type="containsText" dxfId="7113" priority="8585" operator="containsText" text="G">
      <formula>NOT(ISERROR(SEARCH("G",AD20)))</formula>
    </cfRule>
  </conditionalFormatting>
  <conditionalFormatting sqref="AF23">
    <cfRule type="containsText" dxfId="7112" priority="8571" operator="containsText" text="A">
      <formula>NOT(ISERROR(SEARCH("A",AF23)))</formula>
    </cfRule>
    <cfRule type="containsText" dxfId="7111" priority="8572" operator="containsText" text="L">
      <formula>NOT(ISERROR(SEARCH("L",AF23)))</formula>
    </cfRule>
    <cfRule type="containsText" dxfId="7110" priority="8573" operator="containsText" text="T">
      <formula>NOT(ISERROR(SEARCH("T",AF23)))</formula>
    </cfRule>
    <cfRule type="containsText" dxfId="7109" priority="8574" operator="containsText" text="V">
      <formula>NOT(ISERROR(SEARCH("V",AF23)))</formula>
    </cfRule>
  </conditionalFormatting>
  <conditionalFormatting sqref="AD23:AE23">
    <cfRule type="containsText" dxfId="7108" priority="8570" operator="containsText" text="G">
      <formula>NOT(ISERROR(SEARCH("G",AD23)))</formula>
    </cfRule>
  </conditionalFormatting>
  <conditionalFormatting sqref="AD22:AE22">
    <cfRule type="containsText" dxfId="7107" priority="8575" operator="containsText" text="G">
      <formula>NOT(ISERROR(SEARCH("G",AD22)))</formula>
    </cfRule>
  </conditionalFormatting>
  <conditionalFormatting sqref="AF21">
    <cfRule type="containsText" dxfId="7106" priority="8581" operator="containsText" text="A">
      <formula>NOT(ISERROR(SEARCH("A",AF21)))</formula>
    </cfRule>
    <cfRule type="containsText" dxfId="7105" priority="8582" operator="containsText" text="L">
      <formula>NOT(ISERROR(SEARCH("L",AF21)))</formula>
    </cfRule>
    <cfRule type="containsText" dxfId="7104" priority="8583" operator="containsText" text="T">
      <formula>NOT(ISERROR(SEARCH("T",AF21)))</formula>
    </cfRule>
    <cfRule type="containsText" dxfId="7103" priority="8584" operator="containsText" text="V">
      <formula>NOT(ISERROR(SEARCH("V",AF21)))</formula>
    </cfRule>
  </conditionalFormatting>
  <conditionalFormatting sqref="AD21:AE21">
    <cfRule type="containsText" dxfId="7102" priority="8580" operator="containsText" text="G">
      <formula>NOT(ISERROR(SEARCH("G",AD21)))</formula>
    </cfRule>
  </conditionalFormatting>
  <conditionalFormatting sqref="AD29:AE32">
    <cfRule type="containsText" dxfId="7101" priority="8565" operator="containsText" text="G">
      <formula>NOT(ISERROR(SEARCH("G",AD29)))</formula>
    </cfRule>
  </conditionalFormatting>
  <conditionalFormatting sqref="AF36">
    <cfRule type="containsText" dxfId="7100" priority="8526" operator="containsText" text="A">
      <formula>NOT(ISERROR(SEARCH("A",AF36)))</formula>
    </cfRule>
    <cfRule type="containsText" dxfId="7099" priority="8527" operator="containsText" text="L">
      <formula>NOT(ISERROR(SEARCH("L",AF36)))</formula>
    </cfRule>
    <cfRule type="containsText" dxfId="7098" priority="8528" operator="containsText" text="T">
      <formula>NOT(ISERROR(SEARCH("T",AF36)))</formula>
    </cfRule>
    <cfRule type="containsText" dxfId="7097" priority="8529" operator="containsText" text="V">
      <formula>NOT(ISERROR(SEARCH("V",AF36)))</formula>
    </cfRule>
  </conditionalFormatting>
  <conditionalFormatting sqref="AD36:AE36">
    <cfRule type="containsText" dxfId="7096" priority="8525" operator="containsText" text="G">
      <formula>NOT(ISERROR(SEARCH("G",AD36)))</formula>
    </cfRule>
  </conditionalFormatting>
  <conditionalFormatting sqref="AD19:AE19">
    <cfRule type="containsText" dxfId="7095" priority="8590" operator="containsText" text="G">
      <formula>NOT(ISERROR(SEARCH("G",AD19)))</formula>
    </cfRule>
  </conditionalFormatting>
  <conditionalFormatting sqref="AF142">
    <cfRule type="containsText" dxfId="7094" priority="8128" operator="containsText" text="A">
      <formula>NOT(ISERROR(SEARCH("A",AF142)))</formula>
    </cfRule>
    <cfRule type="containsText" dxfId="7093" priority="8129" operator="containsText" text="L">
      <formula>NOT(ISERROR(SEARCH("L",AF142)))</formula>
    </cfRule>
    <cfRule type="containsText" dxfId="7092" priority="8130" operator="containsText" text="T">
      <formula>NOT(ISERROR(SEARCH("T",AF142)))</formula>
    </cfRule>
    <cfRule type="containsText" dxfId="7091" priority="8131" operator="containsText" text="V">
      <formula>NOT(ISERROR(SEARCH("V",AF142)))</formula>
    </cfRule>
  </conditionalFormatting>
  <conditionalFormatting sqref="AD123:AE123">
    <cfRule type="containsText" dxfId="7090" priority="8207" operator="containsText" text="G">
      <formula>NOT(ISERROR(SEARCH("G",AD123)))</formula>
    </cfRule>
  </conditionalFormatting>
  <conditionalFormatting sqref="AF123">
    <cfRule type="containsText" dxfId="7089" priority="8208" operator="containsText" text="A">
      <formula>NOT(ISERROR(SEARCH("A",AF123)))</formula>
    </cfRule>
    <cfRule type="containsText" dxfId="7088" priority="8209" operator="containsText" text="L">
      <formula>NOT(ISERROR(SEARCH("L",AF123)))</formula>
    </cfRule>
    <cfRule type="containsText" dxfId="7087" priority="8210" operator="containsText" text="T">
      <formula>NOT(ISERROR(SEARCH("T",AF123)))</formula>
    </cfRule>
    <cfRule type="containsText" dxfId="7086" priority="8211" operator="containsText" text="V">
      <formula>NOT(ISERROR(SEARCH("V",AF123)))</formula>
    </cfRule>
  </conditionalFormatting>
  <conditionalFormatting sqref="AF124">
    <cfRule type="containsText" dxfId="7085" priority="8203" operator="containsText" text="A">
      <formula>NOT(ISERROR(SEARCH("A",AF124)))</formula>
    </cfRule>
    <cfRule type="containsText" dxfId="7084" priority="8204" operator="containsText" text="L">
      <formula>NOT(ISERROR(SEARCH("L",AF124)))</formula>
    </cfRule>
    <cfRule type="containsText" dxfId="7083" priority="8205" operator="containsText" text="T">
      <formula>NOT(ISERROR(SEARCH("T",AF124)))</formula>
    </cfRule>
    <cfRule type="containsText" dxfId="7082" priority="8206" operator="containsText" text="V">
      <formula>NOT(ISERROR(SEARCH("V",AF124)))</formula>
    </cfRule>
  </conditionalFormatting>
  <conditionalFormatting sqref="AD124:AE124">
    <cfRule type="containsText" dxfId="7081" priority="8202" operator="containsText" text="G">
      <formula>NOT(ISERROR(SEARCH("G",AD124)))</formula>
    </cfRule>
  </conditionalFormatting>
  <conditionalFormatting sqref="AF125">
    <cfRule type="containsText" dxfId="7080" priority="8198" operator="containsText" text="A">
      <formula>NOT(ISERROR(SEARCH("A",AF125)))</formula>
    </cfRule>
    <cfRule type="containsText" dxfId="7079" priority="8199" operator="containsText" text="L">
      <formula>NOT(ISERROR(SEARCH("L",AF125)))</formula>
    </cfRule>
    <cfRule type="containsText" dxfId="7078" priority="8200" operator="containsText" text="T">
      <formula>NOT(ISERROR(SEARCH("T",AF125)))</formula>
    </cfRule>
    <cfRule type="containsText" dxfId="7077" priority="8201" operator="containsText" text="V">
      <formula>NOT(ISERROR(SEARCH("V",AF125)))</formula>
    </cfRule>
  </conditionalFormatting>
  <conditionalFormatting sqref="AD125:AE125">
    <cfRule type="containsText" dxfId="7076" priority="8197" operator="containsText" text="G">
      <formula>NOT(ISERROR(SEARCH("G",AD125)))</formula>
    </cfRule>
  </conditionalFormatting>
  <conditionalFormatting sqref="AF126:AF129">
    <cfRule type="containsText" dxfId="7075" priority="8193" operator="containsText" text="A">
      <formula>NOT(ISERROR(SEARCH("A",AF126)))</formula>
    </cfRule>
    <cfRule type="containsText" dxfId="7074" priority="8194" operator="containsText" text="L">
      <formula>NOT(ISERROR(SEARCH("L",AF126)))</formula>
    </cfRule>
    <cfRule type="containsText" dxfId="7073" priority="8195" operator="containsText" text="T">
      <formula>NOT(ISERROR(SEARCH("T",AF126)))</formula>
    </cfRule>
    <cfRule type="containsText" dxfId="7072" priority="8196" operator="containsText" text="V">
      <formula>NOT(ISERROR(SEARCH("V",AF126)))</formula>
    </cfRule>
  </conditionalFormatting>
  <conditionalFormatting sqref="AD126:AE129">
    <cfRule type="containsText" dxfId="7071" priority="8192" operator="containsText" text="G">
      <formula>NOT(ISERROR(SEARCH("G",AD126)))</formula>
    </cfRule>
  </conditionalFormatting>
  <conditionalFormatting sqref="AF131">
    <cfRule type="containsText" dxfId="7070" priority="8182" operator="containsText" text="A">
      <formula>NOT(ISERROR(SEARCH("A",AF131)))</formula>
    </cfRule>
    <cfRule type="containsText" dxfId="7069" priority="8183" operator="containsText" text="L">
      <formula>NOT(ISERROR(SEARCH("L",AF131)))</formula>
    </cfRule>
    <cfRule type="containsText" dxfId="7068" priority="8184" operator="containsText" text="T">
      <formula>NOT(ISERROR(SEARCH("T",AF131)))</formula>
    </cfRule>
    <cfRule type="containsText" dxfId="7067" priority="8185" operator="containsText" text="V">
      <formula>NOT(ISERROR(SEARCH("V",AF131)))</formula>
    </cfRule>
  </conditionalFormatting>
  <conditionalFormatting sqref="AD131:AE131">
    <cfRule type="containsText" dxfId="7066" priority="8186" operator="containsText" text="G">
      <formula>NOT(ISERROR(SEARCH("G",AD131)))</formula>
    </cfRule>
  </conditionalFormatting>
  <conditionalFormatting sqref="AD6:AE6">
    <cfRule type="containsText" dxfId="7065" priority="8650" operator="containsText" text="G">
      <formula>NOT(ISERROR(SEARCH("G",AD6)))</formula>
    </cfRule>
  </conditionalFormatting>
  <conditionalFormatting sqref="AF6">
    <cfRule type="containsText" dxfId="7064" priority="8651" operator="containsText" text="A">
      <formula>NOT(ISERROR(SEARCH("A",AF6)))</formula>
    </cfRule>
    <cfRule type="containsText" dxfId="7063" priority="8652" operator="containsText" text="L">
      <formula>NOT(ISERROR(SEARCH("L",AF6)))</formula>
    </cfRule>
    <cfRule type="containsText" dxfId="7062" priority="8653" operator="containsText" text="T">
      <formula>NOT(ISERROR(SEARCH("T",AF6)))</formula>
    </cfRule>
    <cfRule type="containsText" dxfId="7061" priority="8654" operator="containsText" text="V">
      <formula>NOT(ISERROR(SEARCH("V",AF6)))</formula>
    </cfRule>
  </conditionalFormatting>
  <conditionalFormatting sqref="AF7">
    <cfRule type="containsText" dxfId="7060" priority="8645" operator="containsText" text="A">
      <formula>NOT(ISERROR(SEARCH("A",AF7)))</formula>
    </cfRule>
    <cfRule type="containsText" dxfId="7059" priority="8646" operator="containsText" text="L">
      <formula>NOT(ISERROR(SEARCH("L",AF7)))</formula>
    </cfRule>
    <cfRule type="containsText" dxfId="7058" priority="8647" operator="containsText" text="T">
      <formula>NOT(ISERROR(SEARCH("T",AF7)))</formula>
    </cfRule>
    <cfRule type="containsText" dxfId="7057" priority="8648" operator="containsText" text="V">
      <formula>NOT(ISERROR(SEARCH("V",AF7)))</formula>
    </cfRule>
  </conditionalFormatting>
  <conditionalFormatting sqref="AF8">
    <cfRule type="containsText" dxfId="7056" priority="8640" operator="containsText" text="A">
      <formula>NOT(ISERROR(SEARCH("A",AF8)))</formula>
    </cfRule>
    <cfRule type="containsText" dxfId="7055" priority="8641" operator="containsText" text="L">
      <formula>NOT(ISERROR(SEARCH("L",AF8)))</formula>
    </cfRule>
    <cfRule type="containsText" dxfId="7054" priority="8642" operator="containsText" text="T">
      <formula>NOT(ISERROR(SEARCH("T",AF8)))</formula>
    </cfRule>
    <cfRule type="containsText" dxfId="7053" priority="8643" operator="containsText" text="V">
      <formula>NOT(ISERROR(SEARCH("V",AF8)))</formula>
    </cfRule>
  </conditionalFormatting>
  <conditionalFormatting sqref="AF9">
    <cfRule type="containsText" dxfId="7052" priority="8636" operator="containsText" text="A">
      <formula>NOT(ISERROR(SEARCH("A",AF9)))</formula>
    </cfRule>
    <cfRule type="containsText" dxfId="7051" priority="8637" operator="containsText" text="L">
      <formula>NOT(ISERROR(SEARCH("L",AF9)))</formula>
    </cfRule>
    <cfRule type="containsText" dxfId="7050" priority="8638" operator="containsText" text="T">
      <formula>NOT(ISERROR(SEARCH("T",AF9)))</formula>
    </cfRule>
    <cfRule type="containsText" dxfId="7049" priority="8639" operator="containsText" text="V">
      <formula>NOT(ISERROR(SEARCH("V",AF9)))</formula>
    </cfRule>
  </conditionalFormatting>
  <conditionalFormatting sqref="AD9:AE9">
    <cfRule type="containsText" dxfId="7048" priority="8635" operator="containsText" text="G">
      <formula>NOT(ISERROR(SEARCH("G",AD9)))</formula>
    </cfRule>
  </conditionalFormatting>
  <conditionalFormatting sqref="AF10">
    <cfRule type="containsText" dxfId="7047" priority="8631" operator="containsText" text="A">
      <formula>NOT(ISERROR(SEARCH("A",AF10)))</formula>
    </cfRule>
    <cfRule type="containsText" dxfId="7046" priority="8632" operator="containsText" text="L">
      <formula>NOT(ISERROR(SEARCH("L",AF10)))</formula>
    </cfRule>
    <cfRule type="containsText" dxfId="7045" priority="8633" operator="containsText" text="T">
      <formula>NOT(ISERROR(SEARCH("T",AF10)))</formula>
    </cfRule>
    <cfRule type="containsText" dxfId="7044" priority="8634" operator="containsText" text="V">
      <formula>NOT(ISERROR(SEARCH("V",AF10)))</formula>
    </cfRule>
  </conditionalFormatting>
  <conditionalFormatting sqref="AD10:AE10">
    <cfRule type="containsText" dxfId="7043" priority="8630" operator="containsText" text="G">
      <formula>NOT(ISERROR(SEARCH("G",AD10)))</formula>
    </cfRule>
  </conditionalFormatting>
  <conditionalFormatting sqref="AF11">
    <cfRule type="containsText" dxfId="7042" priority="8626" operator="containsText" text="A">
      <formula>NOT(ISERROR(SEARCH("A",AF11)))</formula>
    </cfRule>
    <cfRule type="containsText" dxfId="7041" priority="8627" operator="containsText" text="L">
      <formula>NOT(ISERROR(SEARCH("L",AF11)))</formula>
    </cfRule>
    <cfRule type="containsText" dxfId="7040" priority="8628" operator="containsText" text="T">
      <formula>NOT(ISERROR(SEARCH("T",AF11)))</formula>
    </cfRule>
    <cfRule type="containsText" dxfId="7039" priority="8629" operator="containsText" text="V">
      <formula>NOT(ISERROR(SEARCH("V",AF11)))</formula>
    </cfRule>
  </conditionalFormatting>
  <conditionalFormatting sqref="AD11:AE11">
    <cfRule type="containsText" dxfId="7038" priority="8625" operator="containsText" text="G">
      <formula>NOT(ISERROR(SEARCH("G",AD11)))</formula>
    </cfRule>
  </conditionalFormatting>
  <conditionalFormatting sqref="AF12">
    <cfRule type="containsText" dxfId="7037" priority="8621" operator="containsText" text="A">
      <formula>NOT(ISERROR(SEARCH("A",AF12)))</formula>
    </cfRule>
    <cfRule type="containsText" dxfId="7036" priority="8622" operator="containsText" text="L">
      <formula>NOT(ISERROR(SEARCH("L",AF12)))</formula>
    </cfRule>
    <cfRule type="containsText" dxfId="7035" priority="8623" operator="containsText" text="T">
      <formula>NOT(ISERROR(SEARCH("T",AF12)))</formula>
    </cfRule>
    <cfRule type="containsText" dxfId="7034" priority="8624" operator="containsText" text="V">
      <formula>NOT(ISERROR(SEARCH("V",AF12)))</formula>
    </cfRule>
  </conditionalFormatting>
  <conditionalFormatting sqref="AD12:AE12">
    <cfRule type="containsText" dxfId="7033" priority="8620" operator="containsText" text="G">
      <formula>NOT(ISERROR(SEARCH("G",AD12)))</formula>
    </cfRule>
  </conditionalFormatting>
  <conditionalFormatting sqref="AF13">
    <cfRule type="containsText" dxfId="7032" priority="8616" operator="containsText" text="A">
      <formula>NOT(ISERROR(SEARCH("A",AF13)))</formula>
    </cfRule>
    <cfRule type="containsText" dxfId="7031" priority="8617" operator="containsText" text="L">
      <formula>NOT(ISERROR(SEARCH("L",AF13)))</formula>
    </cfRule>
    <cfRule type="containsText" dxfId="7030" priority="8618" operator="containsText" text="T">
      <formula>NOT(ISERROR(SEARCH("T",AF13)))</formula>
    </cfRule>
    <cfRule type="containsText" dxfId="7029" priority="8619" operator="containsText" text="V">
      <formula>NOT(ISERROR(SEARCH("V",AF13)))</formula>
    </cfRule>
  </conditionalFormatting>
  <conditionalFormatting sqref="AD13:AE13">
    <cfRule type="containsText" dxfId="7028" priority="8615" operator="containsText" text="G">
      <formula>NOT(ISERROR(SEARCH("G",AD13)))</formula>
    </cfRule>
  </conditionalFormatting>
  <conditionalFormatting sqref="AF14">
    <cfRule type="containsText" dxfId="7027" priority="8611" operator="containsText" text="A">
      <formula>NOT(ISERROR(SEARCH("A",AF14)))</formula>
    </cfRule>
    <cfRule type="containsText" dxfId="7026" priority="8612" operator="containsText" text="L">
      <formula>NOT(ISERROR(SEARCH("L",AF14)))</formula>
    </cfRule>
    <cfRule type="containsText" dxfId="7025" priority="8613" operator="containsText" text="T">
      <formula>NOT(ISERROR(SEARCH("T",AF14)))</formula>
    </cfRule>
    <cfRule type="containsText" dxfId="7024" priority="8614" operator="containsText" text="V">
      <formula>NOT(ISERROR(SEARCH("V",AF14)))</formula>
    </cfRule>
  </conditionalFormatting>
  <conditionalFormatting sqref="AD14:AE14">
    <cfRule type="containsText" dxfId="7023" priority="8610" operator="containsText" text="G">
      <formula>NOT(ISERROR(SEARCH("G",AD14)))</formula>
    </cfRule>
  </conditionalFormatting>
  <conditionalFormatting sqref="AF15">
    <cfRule type="containsText" dxfId="7022" priority="8606" operator="containsText" text="A">
      <formula>NOT(ISERROR(SEARCH("A",AF15)))</formula>
    </cfRule>
    <cfRule type="containsText" dxfId="7021" priority="8607" operator="containsText" text="L">
      <formula>NOT(ISERROR(SEARCH("L",AF15)))</formula>
    </cfRule>
    <cfRule type="containsText" dxfId="7020" priority="8608" operator="containsText" text="T">
      <formula>NOT(ISERROR(SEARCH("T",AF15)))</formula>
    </cfRule>
    <cfRule type="containsText" dxfId="7019" priority="8609" operator="containsText" text="V">
      <formula>NOT(ISERROR(SEARCH("V",AF15)))</formula>
    </cfRule>
  </conditionalFormatting>
  <conditionalFormatting sqref="AD15:AE15">
    <cfRule type="containsText" dxfId="7018" priority="8605" operator="containsText" text="G">
      <formula>NOT(ISERROR(SEARCH("G",AD15)))</formula>
    </cfRule>
  </conditionalFormatting>
  <conditionalFormatting sqref="AF16">
    <cfRule type="containsText" dxfId="7017" priority="8601" operator="containsText" text="A">
      <formula>NOT(ISERROR(SEARCH("A",AF16)))</formula>
    </cfRule>
    <cfRule type="containsText" dxfId="7016" priority="8602" operator="containsText" text="L">
      <formula>NOT(ISERROR(SEARCH("L",AF16)))</formula>
    </cfRule>
    <cfRule type="containsText" dxfId="7015" priority="8603" operator="containsText" text="T">
      <formula>NOT(ISERROR(SEARCH("T",AF16)))</formula>
    </cfRule>
    <cfRule type="containsText" dxfId="7014" priority="8604" operator="containsText" text="V">
      <formula>NOT(ISERROR(SEARCH("V",AF16)))</formula>
    </cfRule>
  </conditionalFormatting>
  <conditionalFormatting sqref="AD16:AE16">
    <cfRule type="containsText" dxfId="7013" priority="8600" operator="containsText" text="G">
      <formula>NOT(ISERROR(SEARCH("G",AD16)))</formula>
    </cfRule>
  </conditionalFormatting>
  <conditionalFormatting sqref="AF17:AF18">
    <cfRule type="containsText" dxfId="7012" priority="8596" operator="containsText" text="A">
      <formula>NOT(ISERROR(SEARCH("A",AF17)))</formula>
    </cfRule>
    <cfRule type="containsText" dxfId="7011" priority="8597" operator="containsText" text="L">
      <formula>NOT(ISERROR(SEARCH("L",AF17)))</formula>
    </cfRule>
    <cfRule type="containsText" dxfId="7010" priority="8598" operator="containsText" text="T">
      <formula>NOT(ISERROR(SEARCH("T",AF17)))</formula>
    </cfRule>
    <cfRule type="containsText" dxfId="7009" priority="8599" operator="containsText" text="V">
      <formula>NOT(ISERROR(SEARCH("V",AF17)))</formula>
    </cfRule>
  </conditionalFormatting>
  <conditionalFormatting sqref="AD17:AE18">
    <cfRule type="containsText" dxfId="7008" priority="8595" operator="containsText" text="G">
      <formula>NOT(ISERROR(SEARCH("G",AD17)))</formula>
    </cfRule>
  </conditionalFormatting>
  <conditionalFormatting sqref="AF22">
    <cfRule type="containsText" dxfId="7007" priority="8576" operator="containsText" text="A">
      <formula>NOT(ISERROR(SEARCH("A",AF22)))</formula>
    </cfRule>
    <cfRule type="containsText" dxfId="7006" priority="8577" operator="containsText" text="L">
      <formula>NOT(ISERROR(SEARCH("L",AF22)))</formula>
    </cfRule>
    <cfRule type="containsText" dxfId="7005" priority="8578" operator="containsText" text="T">
      <formula>NOT(ISERROR(SEARCH("T",AF22)))</formula>
    </cfRule>
    <cfRule type="containsText" dxfId="7004" priority="8579" operator="containsText" text="V">
      <formula>NOT(ISERROR(SEARCH("V",AF22)))</formula>
    </cfRule>
  </conditionalFormatting>
  <conditionalFormatting sqref="AF29:AF32">
    <cfRule type="containsText" dxfId="7003" priority="8566" operator="containsText" text="A">
      <formula>NOT(ISERROR(SEARCH("A",AF29)))</formula>
    </cfRule>
    <cfRule type="containsText" dxfId="7002" priority="8567" operator="containsText" text="L">
      <formula>NOT(ISERROR(SEARCH("L",AF29)))</formula>
    </cfRule>
    <cfRule type="containsText" dxfId="7001" priority="8568" operator="containsText" text="T">
      <formula>NOT(ISERROR(SEARCH("T",AF29)))</formula>
    </cfRule>
    <cfRule type="containsText" dxfId="7000" priority="8569" operator="containsText" text="V">
      <formula>NOT(ISERROR(SEARCH("V",AF29)))</formula>
    </cfRule>
  </conditionalFormatting>
  <conditionalFormatting sqref="AD26:AE26">
    <cfRule type="containsText" dxfId="6999" priority="8555" operator="containsText" text="G">
      <formula>NOT(ISERROR(SEARCH("G",AD26)))</formula>
    </cfRule>
  </conditionalFormatting>
  <conditionalFormatting sqref="AF24:AF25">
    <cfRule type="containsText" dxfId="6998" priority="8561" operator="containsText" text="A">
      <formula>NOT(ISERROR(SEARCH("A",AF24)))</formula>
    </cfRule>
    <cfRule type="containsText" dxfId="6997" priority="8562" operator="containsText" text="L">
      <formula>NOT(ISERROR(SEARCH("L",AF24)))</formula>
    </cfRule>
    <cfRule type="containsText" dxfId="6996" priority="8563" operator="containsText" text="T">
      <formula>NOT(ISERROR(SEARCH("T",AF24)))</formula>
    </cfRule>
    <cfRule type="containsText" dxfId="6995" priority="8564" operator="containsText" text="V">
      <formula>NOT(ISERROR(SEARCH("V",AF24)))</formula>
    </cfRule>
  </conditionalFormatting>
  <conditionalFormatting sqref="AD24:AE25">
    <cfRule type="containsText" dxfId="6994" priority="8560" operator="containsText" text="G">
      <formula>NOT(ISERROR(SEARCH("G",AD24)))</formula>
    </cfRule>
  </conditionalFormatting>
  <conditionalFormatting sqref="AF26">
    <cfRule type="containsText" dxfId="6993" priority="8556" operator="containsText" text="A">
      <formula>NOT(ISERROR(SEARCH("A",AF26)))</formula>
    </cfRule>
    <cfRule type="containsText" dxfId="6992" priority="8557" operator="containsText" text="L">
      <formula>NOT(ISERROR(SEARCH("L",AF26)))</formula>
    </cfRule>
    <cfRule type="containsText" dxfId="6991" priority="8558" operator="containsText" text="T">
      <formula>NOT(ISERROR(SEARCH("T",AF26)))</formula>
    </cfRule>
    <cfRule type="containsText" dxfId="6990" priority="8559" operator="containsText" text="V">
      <formula>NOT(ISERROR(SEARCH("V",AF26)))</formula>
    </cfRule>
  </conditionalFormatting>
  <conditionalFormatting sqref="AF27">
    <cfRule type="containsText" dxfId="6989" priority="8551" operator="containsText" text="A">
      <formula>NOT(ISERROR(SEARCH("A",AF27)))</formula>
    </cfRule>
    <cfRule type="containsText" dxfId="6988" priority="8552" operator="containsText" text="L">
      <formula>NOT(ISERROR(SEARCH("L",AF27)))</formula>
    </cfRule>
    <cfRule type="containsText" dxfId="6987" priority="8553" operator="containsText" text="T">
      <formula>NOT(ISERROR(SEARCH("T",AF27)))</formula>
    </cfRule>
    <cfRule type="containsText" dxfId="6986" priority="8554" operator="containsText" text="V">
      <formula>NOT(ISERROR(SEARCH("V",AF27)))</formula>
    </cfRule>
  </conditionalFormatting>
  <conditionalFormatting sqref="AD27:AE27">
    <cfRule type="containsText" dxfId="6985" priority="8550" operator="containsText" text="G">
      <formula>NOT(ISERROR(SEARCH("G",AD27)))</formula>
    </cfRule>
  </conditionalFormatting>
  <conditionalFormatting sqref="AF28">
    <cfRule type="containsText" dxfId="6984" priority="8546" operator="containsText" text="A">
      <formula>NOT(ISERROR(SEARCH("A",AF28)))</formula>
    </cfRule>
    <cfRule type="containsText" dxfId="6983" priority="8547" operator="containsText" text="L">
      <formula>NOT(ISERROR(SEARCH("L",AF28)))</formula>
    </cfRule>
    <cfRule type="containsText" dxfId="6982" priority="8548" operator="containsText" text="T">
      <formula>NOT(ISERROR(SEARCH("T",AF28)))</formula>
    </cfRule>
    <cfRule type="containsText" dxfId="6981" priority="8549" operator="containsText" text="V">
      <formula>NOT(ISERROR(SEARCH("V",AF28)))</formula>
    </cfRule>
  </conditionalFormatting>
  <conditionalFormatting sqref="AD28:AE28">
    <cfRule type="containsText" dxfId="6980" priority="8545" operator="containsText" text="G">
      <formula>NOT(ISERROR(SEARCH("G",AD28)))</formula>
    </cfRule>
  </conditionalFormatting>
  <conditionalFormatting sqref="AD37:AE37">
    <cfRule type="containsText" dxfId="6979" priority="8520" operator="containsText" text="G">
      <formula>NOT(ISERROR(SEARCH("G",AD37)))</formula>
    </cfRule>
  </conditionalFormatting>
  <conditionalFormatting sqref="AF33">
    <cfRule type="containsText" dxfId="6978" priority="8541" operator="containsText" text="A">
      <formula>NOT(ISERROR(SEARCH("A",AF33)))</formula>
    </cfRule>
    <cfRule type="containsText" dxfId="6977" priority="8542" operator="containsText" text="L">
      <formula>NOT(ISERROR(SEARCH("L",AF33)))</formula>
    </cfRule>
    <cfRule type="containsText" dxfId="6976" priority="8543" operator="containsText" text="T">
      <formula>NOT(ISERROR(SEARCH("T",AF33)))</formula>
    </cfRule>
    <cfRule type="containsText" dxfId="6975" priority="8544" operator="containsText" text="V">
      <formula>NOT(ISERROR(SEARCH("V",AF33)))</formula>
    </cfRule>
  </conditionalFormatting>
  <conditionalFormatting sqref="AD33:AE33">
    <cfRule type="containsText" dxfId="6974" priority="8540" operator="containsText" text="G">
      <formula>NOT(ISERROR(SEARCH("G",AD33)))</formula>
    </cfRule>
  </conditionalFormatting>
  <conditionalFormatting sqref="AF34">
    <cfRule type="containsText" dxfId="6973" priority="8536" operator="containsText" text="A">
      <formula>NOT(ISERROR(SEARCH("A",AF34)))</formula>
    </cfRule>
    <cfRule type="containsText" dxfId="6972" priority="8537" operator="containsText" text="L">
      <formula>NOT(ISERROR(SEARCH("L",AF34)))</formula>
    </cfRule>
    <cfRule type="containsText" dxfId="6971" priority="8538" operator="containsText" text="T">
      <formula>NOT(ISERROR(SEARCH("T",AF34)))</formula>
    </cfRule>
    <cfRule type="containsText" dxfId="6970" priority="8539" operator="containsText" text="V">
      <formula>NOT(ISERROR(SEARCH("V",AF34)))</formula>
    </cfRule>
  </conditionalFormatting>
  <conditionalFormatting sqref="AD34:AE34">
    <cfRule type="containsText" dxfId="6969" priority="8535" operator="containsText" text="G">
      <formula>NOT(ISERROR(SEARCH("G",AD34)))</formula>
    </cfRule>
  </conditionalFormatting>
  <conditionalFormatting sqref="AF35">
    <cfRule type="containsText" dxfId="6968" priority="8531" operator="containsText" text="A">
      <formula>NOT(ISERROR(SEARCH("A",AF35)))</formula>
    </cfRule>
    <cfRule type="containsText" dxfId="6967" priority="8532" operator="containsText" text="L">
      <formula>NOT(ISERROR(SEARCH("L",AF35)))</formula>
    </cfRule>
    <cfRule type="containsText" dxfId="6966" priority="8533" operator="containsText" text="T">
      <formula>NOT(ISERROR(SEARCH("T",AF35)))</formula>
    </cfRule>
    <cfRule type="containsText" dxfId="6965" priority="8534" operator="containsText" text="V">
      <formula>NOT(ISERROR(SEARCH("V",AF35)))</formula>
    </cfRule>
  </conditionalFormatting>
  <conditionalFormatting sqref="AD35:AE35">
    <cfRule type="containsText" dxfId="6964" priority="8530" operator="containsText" text="G">
      <formula>NOT(ISERROR(SEARCH("G",AD35)))</formula>
    </cfRule>
  </conditionalFormatting>
  <conditionalFormatting sqref="AF37">
    <cfRule type="containsText" dxfId="6963" priority="8521" operator="containsText" text="A">
      <formula>NOT(ISERROR(SEARCH("A",AF37)))</formula>
    </cfRule>
    <cfRule type="containsText" dxfId="6962" priority="8522" operator="containsText" text="L">
      <formula>NOT(ISERROR(SEARCH("L",AF37)))</formula>
    </cfRule>
    <cfRule type="containsText" dxfId="6961" priority="8523" operator="containsText" text="T">
      <formula>NOT(ISERROR(SEARCH("T",AF37)))</formula>
    </cfRule>
    <cfRule type="containsText" dxfId="6960" priority="8524" operator="containsText" text="V">
      <formula>NOT(ISERROR(SEARCH("V",AF37)))</formula>
    </cfRule>
  </conditionalFormatting>
  <conditionalFormatting sqref="AF38">
    <cfRule type="containsText" dxfId="6959" priority="8516" operator="containsText" text="A">
      <formula>NOT(ISERROR(SEARCH("A",AF38)))</formula>
    </cfRule>
    <cfRule type="containsText" dxfId="6958" priority="8517" operator="containsText" text="L">
      <formula>NOT(ISERROR(SEARCH("L",AF38)))</formula>
    </cfRule>
    <cfRule type="containsText" dxfId="6957" priority="8518" operator="containsText" text="T">
      <formula>NOT(ISERROR(SEARCH("T",AF38)))</formula>
    </cfRule>
    <cfRule type="containsText" dxfId="6956" priority="8519" operator="containsText" text="V">
      <formula>NOT(ISERROR(SEARCH("V",AF38)))</formula>
    </cfRule>
  </conditionalFormatting>
  <conditionalFormatting sqref="AD38:AE38">
    <cfRule type="containsText" dxfId="6955" priority="8515" operator="containsText" text="G">
      <formula>NOT(ISERROR(SEARCH("G",AD38)))</formula>
    </cfRule>
  </conditionalFormatting>
  <conditionalFormatting sqref="AF39">
    <cfRule type="containsText" dxfId="6954" priority="8511" operator="containsText" text="A">
      <formula>NOT(ISERROR(SEARCH("A",AF39)))</formula>
    </cfRule>
    <cfRule type="containsText" dxfId="6953" priority="8512" operator="containsText" text="L">
      <formula>NOT(ISERROR(SEARCH("L",AF39)))</formula>
    </cfRule>
    <cfRule type="containsText" dxfId="6952" priority="8513" operator="containsText" text="T">
      <formula>NOT(ISERROR(SEARCH("T",AF39)))</formula>
    </cfRule>
    <cfRule type="containsText" dxfId="6951" priority="8514" operator="containsText" text="V">
      <formula>NOT(ISERROR(SEARCH("V",AF39)))</formula>
    </cfRule>
  </conditionalFormatting>
  <conditionalFormatting sqref="AD39:AE39">
    <cfRule type="containsText" dxfId="6950" priority="8510" operator="containsText" text="G">
      <formula>NOT(ISERROR(SEARCH("G",AD39)))</formula>
    </cfRule>
  </conditionalFormatting>
  <conditionalFormatting sqref="AF40">
    <cfRule type="containsText" dxfId="6949" priority="8506" operator="containsText" text="A">
      <formula>NOT(ISERROR(SEARCH("A",AF40)))</formula>
    </cfRule>
    <cfRule type="containsText" dxfId="6948" priority="8507" operator="containsText" text="L">
      <formula>NOT(ISERROR(SEARCH("L",AF40)))</formula>
    </cfRule>
    <cfRule type="containsText" dxfId="6947" priority="8508" operator="containsText" text="T">
      <formula>NOT(ISERROR(SEARCH("T",AF40)))</formula>
    </cfRule>
    <cfRule type="containsText" dxfId="6946" priority="8509" operator="containsText" text="V">
      <formula>NOT(ISERROR(SEARCH("V",AF40)))</formula>
    </cfRule>
  </conditionalFormatting>
  <conditionalFormatting sqref="AD40:AE40">
    <cfRule type="containsText" dxfId="6945" priority="8505" operator="containsText" text="G">
      <formula>NOT(ISERROR(SEARCH("G",AD40)))</formula>
    </cfRule>
  </conditionalFormatting>
  <conditionalFormatting sqref="AF42 AF44">
    <cfRule type="containsText" dxfId="6944" priority="8501" operator="containsText" text="A">
      <formula>NOT(ISERROR(SEARCH("A",AF42)))</formula>
    </cfRule>
    <cfRule type="containsText" dxfId="6943" priority="8502" operator="containsText" text="L">
      <formula>NOT(ISERROR(SEARCH("L",AF42)))</formula>
    </cfRule>
    <cfRule type="containsText" dxfId="6942" priority="8503" operator="containsText" text="T">
      <formula>NOT(ISERROR(SEARCH("T",AF42)))</formula>
    </cfRule>
    <cfRule type="containsText" dxfId="6941" priority="8504" operator="containsText" text="V">
      <formula>NOT(ISERROR(SEARCH("V",AF42)))</formula>
    </cfRule>
  </conditionalFormatting>
  <conditionalFormatting sqref="AD42:AE42 AD44:AE44">
    <cfRule type="containsText" dxfId="6940" priority="8500" operator="containsText" text="G">
      <formula>NOT(ISERROR(SEARCH("G",AD42)))</formula>
    </cfRule>
  </conditionalFormatting>
  <conditionalFormatting sqref="AF41">
    <cfRule type="containsText" dxfId="6939" priority="8496" operator="containsText" text="A">
      <formula>NOT(ISERROR(SEARCH("A",AF41)))</formula>
    </cfRule>
    <cfRule type="containsText" dxfId="6938" priority="8497" operator="containsText" text="L">
      <formula>NOT(ISERROR(SEARCH("L",AF41)))</formula>
    </cfRule>
    <cfRule type="containsText" dxfId="6937" priority="8498" operator="containsText" text="T">
      <formula>NOT(ISERROR(SEARCH("T",AF41)))</formula>
    </cfRule>
    <cfRule type="containsText" dxfId="6936" priority="8499" operator="containsText" text="V">
      <formula>NOT(ISERROR(SEARCH("V",AF41)))</formula>
    </cfRule>
  </conditionalFormatting>
  <conditionalFormatting sqref="AD41:AE41">
    <cfRule type="containsText" dxfId="6935" priority="8495" operator="containsText" text="G">
      <formula>NOT(ISERROR(SEARCH("G",AD41)))</formula>
    </cfRule>
  </conditionalFormatting>
  <conditionalFormatting sqref="AF43">
    <cfRule type="containsText" dxfId="6934" priority="8491" operator="containsText" text="A">
      <formula>NOT(ISERROR(SEARCH("A",AF43)))</formula>
    </cfRule>
    <cfRule type="containsText" dxfId="6933" priority="8492" operator="containsText" text="L">
      <formula>NOT(ISERROR(SEARCH("L",AF43)))</formula>
    </cfRule>
    <cfRule type="containsText" dxfId="6932" priority="8493" operator="containsText" text="T">
      <formula>NOT(ISERROR(SEARCH("T",AF43)))</formula>
    </cfRule>
    <cfRule type="containsText" dxfId="6931" priority="8494" operator="containsText" text="V">
      <formula>NOT(ISERROR(SEARCH("V",AF43)))</formula>
    </cfRule>
  </conditionalFormatting>
  <conditionalFormatting sqref="AD43:AE43">
    <cfRule type="containsText" dxfId="6930" priority="8490" operator="containsText" text="G">
      <formula>NOT(ISERROR(SEARCH("G",AD43)))</formula>
    </cfRule>
  </conditionalFormatting>
  <conditionalFormatting sqref="AF45">
    <cfRule type="containsText" dxfId="6929" priority="8486" operator="containsText" text="A">
      <formula>NOT(ISERROR(SEARCH("A",AF45)))</formula>
    </cfRule>
    <cfRule type="containsText" dxfId="6928" priority="8487" operator="containsText" text="L">
      <formula>NOT(ISERROR(SEARCH("L",AF45)))</formula>
    </cfRule>
    <cfRule type="containsText" dxfId="6927" priority="8488" operator="containsText" text="T">
      <formula>NOT(ISERROR(SEARCH("T",AF45)))</formula>
    </cfRule>
    <cfRule type="containsText" dxfId="6926" priority="8489" operator="containsText" text="V">
      <formula>NOT(ISERROR(SEARCH("V",AF45)))</formula>
    </cfRule>
  </conditionalFormatting>
  <conditionalFormatting sqref="AD45:AE45">
    <cfRule type="containsText" dxfId="6925" priority="8485" operator="containsText" text="G">
      <formula>NOT(ISERROR(SEARCH("G",AD45)))</formula>
    </cfRule>
  </conditionalFormatting>
  <conditionalFormatting sqref="AF46">
    <cfRule type="containsText" dxfId="6924" priority="8481" operator="containsText" text="A">
      <formula>NOT(ISERROR(SEARCH("A",AF46)))</formula>
    </cfRule>
    <cfRule type="containsText" dxfId="6923" priority="8482" operator="containsText" text="L">
      <formula>NOT(ISERROR(SEARCH("L",AF46)))</formula>
    </cfRule>
    <cfRule type="containsText" dxfId="6922" priority="8483" operator="containsText" text="T">
      <formula>NOT(ISERROR(SEARCH("T",AF46)))</formula>
    </cfRule>
    <cfRule type="containsText" dxfId="6921" priority="8484" operator="containsText" text="V">
      <formula>NOT(ISERROR(SEARCH("V",AF46)))</formula>
    </cfRule>
  </conditionalFormatting>
  <conditionalFormatting sqref="AD46:AE46">
    <cfRule type="containsText" dxfId="6920" priority="8480" operator="containsText" text="G">
      <formula>NOT(ISERROR(SEARCH("G",AD46)))</formula>
    </cfRule>
  </conditionalFormatting>
  <conditionalFormatting sqref="AF47:AF49">
    <cfRule type="containsText" dxfId="6919" priority="8476" operator="containsText" text="A">
      <formula>NOT(ISERROR(SEARCH("A",AF47)))</formula>
    </cfRule>
    <cfRule type="containsText" dxfId="6918" priority="8477" operator="containsText" text="L">
      <formula>NOT(ISERROR(SEARCH("L",AF47)))</formula>
    </cfRule>
    <cfRule type="containsText" dxfId="6917" priority="8478" operator="containsText" text="T">
      <formula>NOT(ISERROR(SEARCH("T",AF47)))</formula>
    </cfRule>
    <cfRule type="containsText" dxfId="6916" priority="8479" operator="containsText" text="V">
      <formula>NOT(ISERROR(SEARCH("V",AF47)))</formula>
    </cfRule>
  </conditionalFormatting>
  <conditionalFormatting sqref="AD47:AE49">
    <cfRule type="containsText" dxfId="6915" priority="8475" operator="containsText" text="G">
      <formula>NOT(ISERROR(SEARCH("G",AD47)))</formula>
    </cfRule>
  </conditionalFormatting>
  <conditionalFormatting sqref="AF50">
    <cfRule type="containsText" dxfId="6914" priority="8471" operator="containsText" text="A">
      <formula>NOT(ISERROR(SEARCH("A",AF50)))</formula>
    </cfRule>
    <cfRule type="containsText" dxfId="6913" priority="8472" operator="containsText" text="L">
      <formula>NOT(ISERROR(SEARCH("L",AF50)))</formula>
    </cfRule>
    <cfRule type="containsText" dxfId="6912" priority="8473" operator="containsText" text="T">
      <formula>NOT(ISERROR(SEARCH("T",AF50)))</formula>
    </cfRule>
    <cfRule type="containsText" dxfId="6911" priority="8474" operator="containsText" text="V">
      <formula>NOT(ISERROR(SEARCH("V",AF50)))</formula>
    </cfRule>
  </conditionalFormatting>
  <conditionalFormatting sqref="AD50:AE50">
    <cfRule type="containsText" dxfId="6910" priority="8470" operator="containsText" text="G">
      <formula>NOT(ISERROR(SEARCH("G",AD50)))</formula>
    </cfRule>
  </conditionalFormatting>
  <conditionalFormatting sqref="AF51:AF53">
    <cfRule type="containsText" dxfId="6909" priority="8466" operator="containsText" text="A">
      <formula>NOT(ISERROR(SEARCH("A",AF51)))</formula>
    </cfRule>
    <cfRule type="containsText" dxfId="6908" priority="8467" operator="containsText" text="L">
      <formula>NOT(ISERROR(SEARCH("L",AF51)))</formula>
    </cfRule>
    <cfRule type="containsText" dxfId="6907" priority="8468" operator="containsText" text="T">
      <formula>NOT(ISERROR(SEARCH("T",AF51)))</formula>
    </cfRule>
    <cfRule type="containsText" dxfId="6906" priority="8469" operator="containsText" text="V">
      <formula>NOT(ISERROR(SEARCH("V",AF51)))</formula>
    </cfRule>
  </conditionalFormatting>
  <conditionalFormatting sqref="AD51:AE53">
    <cfRule type="containsText" dxfId="6905" priority="8465" operator="containsText" text="G">
      <formula>NOT(ISERROR(SEARCH("G",AD51)))</formula>
    </cfRule>
  </conditionalFormatting>
  <conditionalFormatting sqref="AF54">
    <cfRule type="containsText" dxfId="6904" priority="8461" operator="containsText" text="A">
      <formula>NOT(ISERROR(SEARCH("A",AF54)))</formula>
    </cfRule>
    <cfRule type="containsText" dxfId="6903" priority="8462" operator="containsText" text="L">
      <formula>NOT(ISERROR(SEARCH("L",AF54)))</formula>
    </cfRule>
    <cfRule type="containsText" dxfId="6902" priority="8463" operator="containsText" text="T">
      <formula>NOT(ISERROR(SEARCH("T",AF54)))</formula>
    </cfRule>
    <cfRule type="containsText" dxfId="6901" priority="8464" operator="containsText" text="V">
      <formula>NOT(ISERROR(SEARCH("V",AF54)))</formula>
    </cfRule>
  </conditionalFormatting>
  <conditionalFormatting sqref="AD54:AE54">
    <cfRule type="containsText" dxfId="6900" priority="8460" operator="containsText" text="G">
      <formula>NOT(ISERROR(SEARCH("G",AD54)))</formula>
    </cfRule>
  </conditionalFormatting>
  <conditionalFormatting sqref="AF55">
    <cfRule type="containsText" dxfId="6899" priority="8456" operator="containsText" text="A">
      <formula>NOT(ISERROR(SEARCH("A",AF55)))</formula>
    </cfRule>
    <cfRule type="containsText" dxfId="6898" priority="8457" operator="containsText" text="L">
      <formula>NOT(ISERROR(SEARCH("L",AF55)))</formula>
    </cfRule>
    <cfRule type="containsText" dxfId="6897" priority="8458" operator="containsText" text="T">
      <formula>NOT(ISERROR(SEARCH("T",AF55)))</formula>
    </cfRule>
    <cfRule type="containsText" dxfId="6896" priority="8459" operator="containsText" text="V">
      <formula>NOT(ISERROR(SEARCH("V",AF55)))</formula>
    </cfRule>
  </conditionalFormatting>
  <conditionalFormatting sqref="AD55:AE55">
    <cfRule type="containsText" dxfId="6895" priority="8455" operator="containsText" text="G">
      <formula>NOT(ISERROR(SEARCH("G",AD55)))</formula>
    </cfRule>
  </conditionalFormatting>
  <conditionalFormatting sqref="AF56">
    <cfRule type="containsText" dxfId="6894" priority="8451" operator="containsText" text="A">
      <formula>NOT(ISERROR(SEARCH("A",AF56)))</formula>
    </cfRule>
    <cfRule type="containsText" dxfId="6893" priority="8452" operator="containsText" text="L">
      <formula>NOT(ISERROR(SEARCH("L",AF56)))</formula>
    </cfRule>
    <cfRule type="containsText" dxfId="6892" priority="8453" operator="containsText" text="T">
      <formula>NOT(ISERROR(SEARCH("T",AF56)))</formula>
    </cfRule>
    <cfRule type="containsText" dxfId="6891" priority="8454" operator="containsText" text="V">
      <formula>NOT(ISERROR(SEARCH("V",AF56)))</formula>
    </cfRule>
  </conditionalFormatting>
  <conditionalFormatting sqref="AD56:AE56">
    <cfRule type="containsText" dxfId="6890" priority="8450" operator="containsText" text="G">
      <formula>NOT(ISERROR(SEARCH("G",AD56)))</formula>
    </cfRule>
  </conditionalFormatting>
  <conditionalFormatting sqref="AF57">
    <cfRule type="containsText" dxfId="6889" priority="8446" operator="containsText" text="A">
      <formula>NOT(ISERROR(SEARCH("A",AF57)))</formula>
    </cfRule>
    <cfRule type="containsText" dxfId="6888" priority="8447" operator="containsText" text="L">
      <formula>NOT(ISERROR(SEARCH("L",AF57)))</formula>
    </cfRule>
    <cfRule type="containsText" dxfId="6887" priority="8448" operator="containsText" text="T">
      <formula>NOT(ISERROR(SEARCH("T",AF57)))</formula>
    </cfRule>
    <cfRule type="containsText" dxfId="6886" priority="8449" operator="containsText" text="V">
      <formula>NOT(ISERROR(SEARCH("V",AF57)))</formula>
    </cfRule>
  </conditionalFormatting>
  <conditionalFormatting sqref="AD57:AE57">
    <cfRule type="containsText" dxfId="6885" priority="8445" operator="containsText" text="G">
      <formula>NOT(ISERROR(SEARCH("G",AD57)))</formula>
    </cfRule>
  </conditionalFormatting>
  <conditionalFormatting sqref="AF58">
    <cfRule type="containsText" dxfId="6884" priority="8441" operator="containsText" text="A">
      <formula>NOT(ISERROR(SEARCH("A",AF58)))</formula>
    </cfRule>
    <cfRule type="containsText" dxfId="6883" priority="8442" operator="containsText" text="L">
      <formula>NOT(ISERROR(SEARCH("L",AF58)))</formula>
    </cfRule>
    <cfRule type="containsText" dxfId="6882" priority="8443" operator="containsText" text="T">
      <formula>NOT(ISERROR(SEARCH("T",AF58)))</formula>
    </cfRule>
    <cfRule type="containsText" dxfId="6881" priority="8444" operator="containsText" text="V">
      <formula>NOT(ISERROR(SEARCH("V",AF58)))</formula>
    </cfRule>
  </conditionalFormatting>
  <conditionalFormatting sqref="AD58:AE58">
    <cfRule type="containsText" dxfId="6880" priority="8440" operator="containsText" text="G">
      <formula>NOT(ISERROR(SEARCH("G",AD58)))</formula>
    </cfRule>
  </conditionalFormatting>
  <conditionalFormatting sqref="AF59">
    <cfRule type="containsText" dxfId="6879" priority="8436" operator="containsText" text="A">
      <formula>NOT(ISERROR(SEARCH("A",AF59)))</formula>
    </cfRule>
    <cfRule type="containsText" dxfId="6878" priority="8437" operator="containsText" text="L">
      <formula>NOT(ISERROR(SEARCH("L",AF59)))</formula>
    </cfRule>
    <cfRule type="containsText" dxfId="6877" priority="8438" operator="containsText" text="T">
      <formula>NOT(ISERROR(SEARCH("T",AF59)))</formula>
    </cfRule>
    <cfRule type="containsText" dxfId="6876" priority="8439" operator="containsText" text="V">
      <formula>NOT(ISERROR(SEARCH("V",AF59)))</formula>
    </cfRule>
  </conditionalFormatting>
  <conditionalFormatting sqref="AD59:AE59">
    <cfRule type="containsText" dxfId="6875" priority="8435" operator="containsText" text="G">
      <formula>NOT(ISERROR(SEARCH("G",AD59)))</formula>
    </cfRule>
  </conditionalFormatting>
  <conditionalFormatting sqref="AF60">
    <cfRule type="containsText" dxfId="6874" priority="8431" operator="containsText" text="A">
      <formula>NOT(ISERROR(SEARCH("A",AF60)))</formula>
    </cfRule>
    <cfRule type="containsText" dxfId="6873" priority="8432" operator="containsText" text="L">
      <formula>NOT(ISERROR(SEARCH("L",AF60)))</formula>
    </cfRule>
    <cfRule type="containsText" dxfId="6872" priority="8433" operator="containsText" text="T">
      <formula>NOT(ISERROR(SEARCH("T",AF60)))</formula>
    </cfRule>
    <cfRule type="containsText" dxfId="6871" priority="8434" operator="containsText" text="V">
      <formula>NOT(ISERROR(SEARCH("V",AF60)))</formula>
    </cfRule>
  </conditionalFormatting>
  <conditionalFormatting sqref="AD60:AE60">
    <cfRule type="containsText" dxfId="6870" priority="8430" operator="containsText" text="G">
      <formula>NOT(ISERROR(SEARCH("G",AD60)))</formula>
    </cfRule>
  </conditionalFormatting>
  <conditionalFormatting sqref="AF61:AF63">
    <cfRule type="containsText" dxfId="6869" priority="8426" operator="containsText" text="A">
      <formula>NOT(ISERROR(SEARCH("A",AF61)))</formula>
    </cfRule>
    <cfRule type="containsText" dxfId="6868" priority="8427" operator="containsText" text="L">
      <formula>NOT(ISERROR(SEARCH("L",AF61)))</formula>
    </cfRule>
    <cfRule type="containsText" dxfId="6867" priority="8428" operator="containsText" text="T">
      <formula>NOT(ISERROR(SEARCH("T",AF61)))</formula>
    </cfRule>
    <cfRule type="containsText" dxfId="6866" priority="8429" operator="containsText" text="V">
      <formula>NOT(ISERROR(SEARCH("V",AF61)))</formula>
    </cfRule>
  </conditionalFormatting>
  <conditionalFormatting sqref="AD61:AE63">
    <cfRule type="containsText" dxfId="6865" priority="8425" operator="containsText" text="G">
      <formula>NOT(ISERROR(SEARCH("G",AD61)))</formula>
    </cfRule>
  </conditionalFormatting>
  <conditionalFormatting sqref="AF64:AF65">
    <cfRule type="containsText" dxfId="6864" priority="8421" operator="containsText" text="A">
      <formula>NOT(ISERROR(SEARCH("A",AF64)))</formula>
    </cfRule>
    <cfRule type="containsText" dxfId="6863" priority="8422" operator="containsText" text="L">
      <formula>NOT(ISERROR(SEARCH("L",AF64)))</formula>
    </cfRule>
    <cfRule type="containsText" dxfId="6862" priority="8423" operator="containsText" text="T">
      <formula>NOT(ISERROR(SEARCH("T",AF64)))</formula>
    </cfRule>
    <cfRule type="containsText" dxfId="6861" priority="8424" operator="containsText" text="V">
      <formula>NOT(ISERROR(SEARCH("V",AF64)))</formula>
    </cfRule>
  </conditionalFormatting>
  <conditionalFormatting sqref="AD64:AE65">
    <cfRule type="containsText" dxfId="6860" priority="8420" operator="containsText" text="G">
      <formula>NOT(ISERROR(SEARCH("G",AD64)))</formula>
    </cfRule>
  </conditionalFormatting>
  <conditionalFormatting sqref="AF66">
    <cfRule type="containsText" dxfId="6859" priority="8416" operator="containsText" text="A">
      <formula>NOT(ISERROR(SEARCH("A",AF66)))</formula>
    </cfRule>
    <cfRule type="containsText" dxfId="6858" priority="8417" operator="containsText" text="L">
      <formula>NOT(ISERROR(SEARCH("L",AF66)))</formula>
    </cfRule>
    <cfRule type="containsText" dxfId="6857" priority="8418" operator="containsText" text="T">
      <formula>NOT(ISERROR(SEARCH("T",AF66)))</formula>
    </cfRule>
    <cfRule type="containsText" dxfId="6856" priority="8419" operator="containsText" text="V">
      <formula>NOT(ISERROR(SEARCH("V",AF66)))</formula>
    </cfRule>
  </conditionalFormatting>
  <conditionalFormatting sqref="AD66:AE66">
    <cfRule type="containsText" dxfId="6855" priority="8415" operator="containsText" text="G">
      <formula>NOT(ISERROR(SEARCH("G",AD66)))</formula>
    </cfRule>
  </conditionalFormatting>
  <conditionalFormatting sqref="AF67:AF71">
    <cfRule type="containsText" dxfId="6854" priority="8411" operator="containsText" text="A">
      <formula>NOT(ISERROR(SEARCH("A",AF67)))</formula>
    </cfRule>
    <cfRule type="containsText" dxfId="6853" priority="8412" operator="containsText" text="L">
      <formula>NOT(ISERROR(SEARCH("L",AF67)))</formula>
    </cfRule>
    <cfRule type="containsText" dxfId="6852" priority="8413" operator="containsText" text="T">
      <formula>NOT(ISERROR(SEARCH("T",AF67)))</formula>
    </cfRule>
    <cfRule type="containsText" dxfId="6851" priority="8414" operator="containsText" text="V">
      <formula>NOT(ISERROR(SEARCH("V",AF67)))</formula>
    </cfRule>
  </conditionalFormatting>
  <conditionalFormatting sqref="AD67:AE71">
    <cfRule type="containsText" dxfId="6850" priority="8410" operator="containsText" text="G">
      <formula>NOT(ISERROR(SEARCH("G",AD67)))</formula>
    </cfRule>
  </conditionalFormatting>
  <conditionalFormatting sqref="AF72">
    <cfRule type="containsText" dxfId="6849" priority="8406" operator="containsText" text="A">
      <formula>NOT(ISERROR(SEARCH("A",AF72)))</formula>
    </cfRule>
    <cfRule type="containsText" dxfId="6848" priority="8407" operator="containsText" text="L">
      <formula>NOT(ISERROR(SEARCH("L",AF72)))</formula>
    </cfRule>
    <cfRule type="containsText" dxfId="6847" priority="8408" operator="containsText" text="T">
      <formula>NOT(ISERROR(SEARCH("T",AF72)))</formula>
    </cfRule>
    <cfRule type="containsText" dxfId="6846" priority="8409" operator="containsText" text="V">
      <formula>NOT(ISERROR(SEARCH("V",AF72)))</formula>
    </cfRule>
  </conditionalFormatting>
  <conditionalFormatting sqref="AD72:AE72">
    <cfRule type="containsText" dxfId="6845" priority="8405" operator="containsText" text="G">
      <formula>NOT(ISERROR(SEARCH("G",AD72)))</formula>
    </cfRule>
  </conditionalFormatting>
  <conditionalFormatting sqref="AD73:AE73">
    <cfRule type="containsText" dxfId="6844" priority="8404" operator="containsText" text="G">
      <formula>NOT(ISERROR(SEARCH("G",AD73)))</formula>
    </cfRule>
  </conditionalFormatting>
  <conditionalFormatting sqref="AF73">
    <cfRule type="containsText" dxfId="6843" priority="8400" operator="containsText" text="A">
      <formula>NOT(ISERROR(SEARCH("A",AF73)))</formula>
    </cfRule>
    <cfRule type="containsText" dxfId="6842" priority="8401" operator="containsText" text="L">
      <formula>NOT(ISERROR(SEARCH("L",AF73)))</formula>
    </cfRule>
    <cfRule type="containsText" dxfId="6841" priority="8402" operator="containsText" text="T">
      <formula>NOT(ISERROR(SEARCH("T",AF73)))</formula>
    </cfRule>
    <cfRule type="containsText" dxfId="6840" priority="8403" operator="containsText" text="V">
      <formula>NOT(ISERROR(SEARCH("V",AF73)))</formula>
    </cfRule>
  </conditionalFormatting>
  <conditionalFormatting sqref="AD74:AE74">
    <cfRule type="containsText" dxfId="6839" priority="8399" operator="containsText" text="G">
      <formula>NOT(ISERROR(SEARCH("G",AD74)))</formula>
    </cfRule>
  </conditionalFormatting>
  <conditionalFormatting sqref="AF74">
    <cfRule type="containsText" dxfId="6838" priority="8395" operator="containsText" text="A">
      <formula>NOT(ISERROR(SEARCH("A",AF74)))</formula>
    </cfRule>
    <cfRule type="containsText" dxfId="6837" priority="8396" operator="containsText" text="L">
      <formula>NOT(ISERROR(SEARCH("L",AF74)))</formula>
    </cfRule>
    <cfRule type="containsText" dxfId="6836" priority="8397" operator="containsText" text="T">
      <formula>NOT(ISERROR(SEARCH("T",AF74)))</formula>
    </cfRule>
    <cfRule type="containsText" dxfId="6835" priority="8398" operator="containsText" text="V">
      <formula>NOT(ISERROR(SEARCH("V",AF74)))</formula>
    </cfRule>
  </conditionalFormatting>
  <conditionalFormatting sqref="AD75:AE75">
    <cfRule type="containsText" dxfId="6834" priority="8394" operator="containsText" text="G">
      <formula>NOT(ISERROR(SEARCH("G",AD75)))</formula>
    </cfRule>
  </conditionalFormatting>
  <conditionalFormatting sqref="AF75">
    <cfRule type="containsText" dxfId="6833" priority="8390" operator="containsText" text="A">
      <formula>NOT(ISERROR(SEARCH("A",AF75)))</formula>
    </cfRule>
    <cfRule type="containsText" dxfId="6832" priority="8391" operator="containsText" text="L">
      <formula>NOT(ISERROR(SEARCH("L",AF75)))</formula>
    </cfRule>
    <cfRule type="containsText" dxfId="6831" priority="8392" operator="containsText" text="T">
      <formula>NOT(ISERROR(SEARCH("T",AF75)))</formula>
    </cfRule>
    <cfRule type="containsText" dxfId="6830" priority="8393" operator="containsText" text="V">
      <formula>NOT(ISERROR(SEARCH("V",AF75)))</formula>
    </cfRule>
  </conditionalFormatting>
  <conditionalFormatting sqref="AF76">
    <cfRule type="containsText" dxfId="6829" priority="8386" operator="containsText" text="A">
      <formula>NOT(ISERROR(SEARCH("A",AF76)))</formula>
    </cfRule>
    <cfRule type="containsText" dxfId="6828" priority="8387" operator="containsText" text="L">
      <formula>NOT(ISERROR(SEARCH("L",AF76)))</formula>
    </cfRule>
    <cfRule type="containsText" dxfId="6827" priority="8388" operator="containsText" text="T">
      <formula>NOT(ISERROR(SEARCH("T",AF76)))</formula>
    </cfRule>
    <cfRule type="containsText" dxfId="6826" priority="8389" operator="containsText" text="V">
      <formula>NOT(ISERROR(SEARCH("V",AF76)))</formula>
    </cfRule>
  </conditionalFormatting>
  <conditionalFormatting sqref="AD76:AE76">
    <cfRule type="containsText" dxfId="6825" priority="8385" operator="containsText" text="G">
      <formula>NOT(ISERROR(SEARCH("G",AD76)))</formula>
    </cfRule>
  </conditionalFormatting>
  <conditionalFormatting sqref="AF77">
    <cfRule type="containsText" dxfId="6824" priority="8381" operator="containsText" text="A">
      <formula>NOT(ISERROR(SEARCH("A",AF77)))</formula>
    </cfRule>
    <cfRule type="containsText" dxfId="6823" priority="8382" operator="containsText" text="L">
      <formula>NOT(ISERROR(SEARCH("L",AF77)))</formula>
    </cfRule>
    <cfRule type="containsText" dxfId="6822" priority="8383" operator="containsText" text="T">
      <formula>NOT(ISERROR(SEARCH("T",AF77)))</formula>
    </cfRule>
    <cfRule type="containsText" dxfId="6821" priority="8384" operator="containsText" text="V">
      <formula>NOT(ISERROR(SEARCH("V",AF77)))</formula>
    </cfRule>
  </conditionalFormatting>
  <conditionalFormatting sqref="AD77:AE77">
    <cfRule type="containsText" dxfId="6820" priority="8380" operator="containsText" text="G">
      <formula>NOT(ISERROR(SEARCH("G",AD77)))</formula>
    </cfRule>
  </conditionalFormatting>
  <conditionalFormatting sqref="AF78">
    <cfRule type="containsText" dxfId="6819" priority="8375" operator="containsText" text="A">
      <formula>NOT(ISERROR(SEARCH("A",AF78)))</formula>
    </cfRule>
    <cfRule type="containsText" dxfId="6818" priority="8376" operator="containsText" text="L">
      <formula>NOT(ISERROR(SEARCH("L",AF78)))</formula>
    </cfRule>
    <cfRule type="containsText" dxfId="6817" priority="8377" operator="containsText" text="T">
      <formula>NOT(ISERROR(SEARCH("T",AF78)))</formula>
    </cfRule>
    <cfRule type="containsText" dxfId="6816" priority="8378" operator="containsText" text="V">
      <formula>NOT(ISERROR(SEARCH("V",AF78)))</formula>
    </cfRule>
  </conditionalFormatting>
  <conditionalFormatting sqref="AD78:AE78">
    <cfRule type="containsText" dxfId="6815" priority="8379" operator="containsText" text="G">
      <formula>NOT(ISERROR(SEARCH("G",AD78)))</formula>
    </cfRule>
  </conditionalFormatting>
  <conditionalFormatting sqref="AD79:AE79">
    <cfRule type="containsText" dxfId="6814" priority="8374" operator="containsText" text="G">
      <formula>NOT(ISERROR(SEARCH("G",AD79)))</formula>
    </cfRule>
  </conditionalFormatting>
  <conditionalFormatting sqref="AF79">
    <cfRule type="containsText" dxfId="6813" priority="8370" operator="containsText" text="A">
      <formula>NOT(ISERROR(SEARCH("A",AF79)))</formula>
    </cfRule>
    <cfRule type="containsText" dxfId="6812" priority="8371" operator="containsText" text="L">
      <formula>NOT(ISERROR(SEARCH("L",AF79)))</formula>
    </cfRule>
    <cfRule type="containsText" dxfId="6811" priority="8372" operator="containsText" text="T">
      <formula>NOT(ISERROR(SEARCH("T",AF79)))</formula>
    </cfRule>
    <cfRule type="containsText" dxfId="6810" priority="8373" operator="containsText" text="V">
      <formula>NOT(ISERROR(SEARCH("V",AF79)))</formula>
    </cfRule>
  </conditionalFormatting>
  <conditionalFormatting sqref="AD80:AE80">
    <cfRule type="containsText" dxfId="6809" priority="8365" operator="containsText" text="G">
      <formula>NOT(ISERROR(SEARCH("G",AD80)))</formula>
    </cfRule>
  </conditionalFormatting>
  <conditionalFormatting sqref="AF80">
    <cfRule type="containsText" dxfId="6808" priority="8366" operator="containsText" text="A">
      <formula>NOT(ISERROR(SEARCH("A",AF80)))</formula>
    </cfRule>
    <cfRule type="containsText" dxfId="6807" priority="8367" operator="containsText" text="L">
      <formula>NOT(ISERROR(SEARCH("L",AF80)))</formula>
    </cfRule>
    <cfRule type="containsText" dxfId="6806" priority="8368" operator="containsText" text="T">
      <formula>NOT(ISERROR(SEARCH("T",AF80)))</formula>
    </cfRule>
    <cfRule type="containsText" dxfId="6805" priority="8369" operator="containsText" text="V">
      <formula>NOT(ISERROR(SEARCH("V",AF80)))</formula>
    </cfRule>
  </conditionalFormatting>
  <conditionalFormatting sqref="AF81:AF83">
    <cfRule type="containsText" dxfId="6804" priority="8361" operator="containsText" text="A">
      <formula>NOT(ISERROR(SEARCH("A",AF81)))</formula>
    </cfRule>
    <cfRule type="containsText" dxfId="6803" priority="8362" operator="containsText" text="L">
      <formula>NOT(ISERROR(SEARCH("L",AF81)))</formula>
    </cfRule>
    <cfRule type="containsText" dxfId="6802" priority="8363" operator="containsText" text="T">
      <formula>NOT(ISERROR(SEARCH("T",AF81)))</formula>
    </cfRule>
    <cfRule type="containsText" dxfId="6801" priority="8364" operator="containsText" text="V">
      <formula>NOT(ISERROR(SEARCH("V",AF81)))</formula>
    </cfRule>
  </conditionalFormatting>
  <conditionalFormatting sqref="AD81:AE83">
    <cfRule type="containsText" dxfId="6800" priority="8360" operator="containsText" text="G">
      <formula>NOT(ISERROR(SEARCH("G",AD81)))</formula>
    </cfRule>
  </conditionalFormatting>
  <conditionalFormatting sqref="AF84">
    <cfRule type="containsText" dxfId="6799" priority="8356" operator="containsText" text="A">
      <formula>NOT(ISERROR(SEARCH("A",AF84)))</formula>
    </cfRule>
    <cfRule type="containsText" dxfId="6798" priority="8357" operator="containsText" text="L">
      <formula>NOT(ISERROR(SEARCH("L",AF84)))</formula>
    </cfRule>
    <cfRule type="containsText" dxfId="6797" priority="8358" operator="containsText" text="T">
      <formula>NOT(ISERROR(SEARCH("T",AF84)))</formula>
    </cfRule>
    <cfRule type="containsText" dxfId="6796" priority="8359" operator="containsText" text="V">
      <formula>NOT(ISERROR(SEARCH("V",AF84)))</formula>
    </cfRule>
  </conditionalFormatting>
  <conditionalFormatting sqref="AD84:AE84">
    <cfRule type="containsText" dxfId="6795" priority="8355" operator="containsText" text="G">
      <formula>NOT(ISERROR(SEARCH("G",AD84)))</formula>
    </cfRule>
  </conditionalFormatting>
  <conditionalFormatting sqref="AF85">
    <cfRule type="containsText" dxfId="6794" priority="8351" operator="containsText" text="A">
      <formula>NOT(ISERROR(SEARCH("A",AF85)))</formula>
    </cfRule>
    <cfRule type="containsText" dxfId="6793" priority="8352" operator="containsText" text="L">
      <formula>NOT(ISERROR(SEARCH("L",AF85)))</formula>
    </cfRule>
    <cfRule type="containsText" dxfId="6792" priority="8353" operator="containsText" text="T">
      <formula>NOT(ISERROR(SEARCH("T",AF85)))</formula>
    </cfRule>
    <cfRule type="containsText" dxfId="6791" priority="8354" operator="containsText" text="V">
      <formula>NOT(ISERROR(SEARCH("V",AF85)))</formula>
    </cfRule>
  </conditionalFormatting>
  <conditionalFormatting sqref="AD85:AE85">
    <cfRule type="containsText" dxfId="6790" priority="8350" operator="containsText" text="G">
      <formula>NOT(ISERROR(SEARCH("G",AD85)))</formula>
    </cfRule>
  </conditionalFormatting>
  <conditionalFormatting sqref="AF86">
    <cfRule type="containsText" dxfId="6789" priority="8346" operator="containsText" text="A">
      <formula>NOT(ISERROR(SEARCH("A",AF86)))</formula>
    </cfRule>
    <cfRule type="containsText" dxfId="6788" priority="8347" operator="containsText" text="L">
      <formula>NOT(ISERROR(SEARCH("L",AF86)))</formula>
    </cfRule>
    <cfRule type="containsText" dxfId="6787" priority="8348" operator="containsText" text="T">
      <formula>NOT(ISERROR(SEARCH("T",AF86)))</formula>
    </cfRule>
    <cfRule type="containsText" dxfId="6786" priority="8349" operator="containsText" text="V">
      <formula>NOT(ISERROR(SEARCH("V",AF86)))</formula>
    </cfRule>
  </conditionalFormatting>
  <conditionalFormatting sqref="AD86:AE86">
    <cfRule type="containsText" dxfId="6785" priority="8345" operator="containsText" text="G">
      <formula>NOT(ISERROR(SEARCH("G",AD86)))</formula>
    </cfRule>
  </conditionalFormatting>
  <conditionalFormatting sqref="AF87">
    <cfRule type="containsText" dxfId="6784" priority="8341" operator="containsText" text="A">
      <formula>NOT(ISERROR(SEARCH("A",AF87)))</formula>
    </cfRule>
    <cfRule type="containsText" dxfId="6783" priority="8342" operator="containsText" text="L">
      <formula>NOT(ISERROR(SEARCH("L",AF87)))</formula>
    </cfRule>
    <cfRule type="containsText" dxfId="6782" priority="8343" operator="containsText" text="T">
      <formula>NOT(ISERROR(SEARCH("T",AF87)))</formula>
    </cfRule>
    <cfRule type="containsText" dxfId="6781" priority="8344" operator="containsText" text="V">
      <formula>NOT(ISERROR(SEARCH("V",AF87)))</formula>
    </cfRule>
  </conditionalFormatting>
  <conditionalFormatting sqref="AD87:AE87">
    <cfRule type="containsText" dxfId="6780" priority="8340" operator="containsText" text="G">
      <formula>NOT(ISERROR(SEARCH("G",AD87)))</formula>
    </cfRule>
  </conditionalFormatting>
  <conditionalFormatting sqref="AF91:AF92">
    <cfRule type="containsText" dxfId="6779" priority="8331" operator="containsText" text="A">
      <formula>NOT(ISERROR(SEARCH("A",AF91)))</formula>
    </cfRule>
    <cfRule type="containsText" dxfId="6778" priority="8332" operator="containsText" text="L">
      <formula>NOT(ISERROR(SEARCH("L",AF91)))</formula>
    </cfRule>
    <cfRule type="containsText" dxfId="6777" priority="8333" operator="containsText" text="T">
      <formula>NOT(ISERROR(SEARCH("T",AF91)))</formula>
    </cfRule>
    <cfRule type="containsText" dxfId="6776" priority="8334" operator="containsText" text="V">
      <formula>NOT(ISERROR(SEARCH("V",AF91)))</formula>
    </cfRule>
  </conditionalFormatting>
  <conditionalFormatting sqref="AD89:AE91">
    <cfRule type="containsText" dxfId="6775" priority="8330" operator="containsText" text="G">
      <formula>NOT(ISERROR(SEARCH("G",AD89)))</formula>
    </cfRule>
  </conditionalFormatting>
  <conditionalFormatting sqref="AF88">
    <cfRule type="containsText" dxfId="6774" priority="8336" operator="containsText" text="A">
      <formula>NOT(ISERROR(SEARCH("A",AF88)))</formula>
    </cfRule>
    <cfRule type="containsText" dxfId="6773" priority="8337" operator="containsText" text="L">
      <formula>NOT(ISERROR(SEARCH("L",AF88)))</formula>
    </cfRule>
    <cfRule type="containsText" dxfId="6772" priority="8338" operator="containsText" text="T">
      <formula>NOT(ISERROR(SEARCH("T",AF88)))</formula>
    </cfRule>
    <cfRule type="containsText" dxfId="6771" priority="8339" operator="containsText" text="V">
      <formula>NOT(ISERROR(SEARCH("V",AF88)))</formula>
    </cfRule>
  </conditionalFormatting>
  <conditionalFormatting sqref="AD88:AE88">
    <cfRule type="containsText" dxfId="6770" priority="8335" operator="containsText" text="G">
      <formula>NOT(ISERROR(SEARCH("G",AD88)))</formula>
    </cfRule>
  </conditionalFormatting>
  <conditionalFormatting sqref="AF89">
    <cfRule type="containsText" dxfId="6769" priority="8326" operator="containsText" text="A">
      <formula>NOT(ISERROR(SEARCH("A",AF89)))</formula>
    </cfRule>
    <cfRule type="containsText" dxfId="6768" priority="8327" operator="containsText" text="L">
      <formula>NOT(ISERROR(SEARCH("L",AF89)))</formula>
    </cfRule>
    <cfRule type="containsText" dxfId="6767" priority="8328" operator="containsText" text="T">
      <formula>NOT(ISERROR(SEARCH("T",AF89)))</formula>
    </cfRule>
    <cfRule type="containsText" dxfId="6766" priority="8329" operator="containsText" text="V">
      <formula>NOT(ISERROR(SEARCH("V",AF89)))</formula>
    </cfRule>
  </conditionalFormatting>
  <conditionalFormatting sqref="AF90">
    <cfRule type="containsText" dxfId="6765" priority="8322" operator="containsText" text="A">
      <formula>NOT(ISERROR(SEARCH("A",AF90)))</formula>
    </cfRule>
    <cfRule type="containsText" dxfId="6764" priority="8323" operator="containsText" text="L">
      <formula>NOT(ISERROR(SEARCH("L",AF90)))</formula>
    </cfRule>
    <cfRule type="containsText" dxfId="6763" priority="8324" operator="containsText" text="T">
      <formula>NOT(ISERROR(SEARCH("T",AF90)))</formula>
    </cfRule>
    <cfRule type="containsText" dxfId="6762" priority="8325" operator="containsText" text="V">
      <formula>NOT(ISERROR(SEARCH("V",AF90)))</formula>
    </cfRule>
  </conditionalFormatting>
  <conditionalFormatting sqref="AD93:AE93">
    <cfRule type="containsText" dxfId="6761" priority="8317" operator="containsText" text="G">
      <formula>NOT(ISERROR(SEARCH("G",AD93)))</formula>
    </cfRule>
  </conditionalFormatting>
  <conditionalFormatting sqref="AF93">
    <cfRule type="containsText" dxfId="6760" priority="8318" operator="containsText" text="A">
      <formula>NOT(ISERROR(SEARCH("A",AF93)))</formula>
    </cfRule>
    <cfRule type="containsText" dxfId="6759" priority="8319" operator="containsText" text="L">
      <formula>NOT(ISERROR(SEARCH("L",AF93)))</formula>
    </cfRule>
    <cfRule type="containsText" dxfId="6758" priority="8320" operator="containsText" text="T">
      <formula>NOT(ISERROR(SEARCH("T",AF93)))</formula>
    </cfRule>
    <cfRule type="containsText" dxfId="6757" priority="8321" operator="containsText" text="V">
      <formula>NOT(ISERROR(SEARCH("V",AF93)))</formula>
    </cfRule>
  </conditionalFormatting>
  <conditionalFormatting sqref="AD94:AE94">
    <cfRule type="containsText" dxfId="6756" priority="8316" operator="containsText" text="G">
      <formula>NOT(ISERROR(SEARCH("G",AD94)))</formula>
    </cfRule>
  </conditionalFormatting>
  <conditionalFormatting sqref="AF94">
    <cfRule type="containsText" dxfId="6755" priority="8312" operator="containsText" text="A">
      <formula>NOT(ISERROR(SEARCH("A",AF94)))</formula>
    </cfRule>
    <cfRule type="containsText" dxfId="6754" priority="8313" operator="containsText" text="L">
      <formula>NOT(ISERROR(SEARCH("L",AF94)))</formula>
    </cfRule>
    <cfRule type="containsText" dxfId="6753" priority="8314" operator="containsText" text="T">
      <formula>NOT(ISERROR(SEARCH("T",AF94)))</formula>
    </cfRule>
    <cfRule type="containsText" dxfId="6752" priority="8315" operator="containsText" text="V">
      <formula>NOT(ISERROR(SEARCH("V",AF94)))</formula>
    </cfRule>
  </conditionalFormatting>
  <conditionalFormatting sqref="AF106">
    <cfRule type="containsText" dxfId="6751" priority="8273" operator="containsText" text="A">
      <formula>NOT(ISERROR(SEARCH("A",AF106)))</formula>
    </cfRule>
    <cfRule type="containsText" dxfId="6750" priority="8274" operator="containsText" text="L">
      <formula>NOT(ISERROR(SEARCH("L",AF106)))</formula>
    </cfRule>
    <cfRule type="containsText" dxfId="6749" priority="8275" operator="containsText" text="T">
      <formula>NOT(ISERROR(SEARCH("T",AF106)))</formula>
    </cfRule>
    <cfRule type="containsText" dxfId="6748" priority="8276" operator="containsText" text="V">
      <formula>NOT(ISERROR(SEARCH("V",AF106)))</formula>
    </cfRule>
  </conditionalFormatting>
  <conditionalFormatting sqref="AD106:AE106">
    <cfRule type="containsText" dxfId="6747" priority="8272" operator="containsText" text="G">
      <formula>NOT(ISERROR(SEARCH("G",AD106)))</formula>
    </cfRule>
  </conditionalFormatting>
  <conditionalFormatting sqref="AD97:AE97">
    <cfRule type="containsText" dxfId="6746" priority="8307" operator="containsText" text="G">
      <formula>NOT(ISERROR(SEARCH("G",AD97)))</formula>
    </cfRule>
  </conditionalFormatting>
  <conditionalFormatting sqref="AF97">
    <cfRule type="containsText" dxfId="6745" priority="8308" operator="containsText" text="A">
      <formula>NOT(ISERROR(SEARCH("A",AF97)))</formula>
    </cfRule>
    <cfRule type="containsText" dxfId="6744" priority="8309" operator="containsText" text="L">
      <formula>NOT(ISERROR(SEARCH("L",AF97)))</formula>
    </cfRule>
    <cfRule type="containsText" dxfId="6743" priority="8310" operator="containsText" text="T">
      <formula>NOT(ISERROR(SEARCH("T",AF97)))</formula>
    </cfRule>
    <cfRule type="containsText" dxfId="6742" priority="8311" operator="containsText" text="V">
      <formula>NOT(ISERROR(SEARCH("V",AF97)))</formula>
    </cfRule>
  </conditionalFormatting>
  <conditionalFormatting sqref="AF99:AF100">
    <cfRule type="containsText" dxfId="6741" priority="8303" operator="containsText" text="A">
      <formula>NOT(ISERROR(SEARCH("A",AF99)))</formula>
    </cfRule>
    <cfRule type="containsText" dxfId="6740" priority="8304" operator="containsText" text="L">
      <formula>NOT(ISERROR(SEARCH("L",AF99)))</formula>
    </cfRule>
    <cfRule type="containsText" dxfId="6739" priority="8305" operator="containsText" text="T">
      <formula>NOT(ISERROR(SEARCH("T",AF99)))</formula>
    </cfRule>
    <cfRule type="containsText" dxfId="6738" priority="8306" operator="containsText" text="V">
      <formula>NOT(ISERROR(SEARCH("V",AF99)))</formula>
    </cfRule>
  </conditionalFormatting>
  <conditionalFormatting sqref="AD99:AE100">
    <cfRule type="containsText" dxfId="6737" priority="8302" operator="containsText" text="G">
      <formula>NOT(ISERROR(SEARCH("G",AD99)))</formula>
    </cfRule>
  </conditionalFormatting>
  <conditionalFormatting sqref="AF101">
    <cfRule type="containsText" dxfId="6736" priority="8298" operator="containsText" text="A">
      <formula>NOT(ISERROR(SEARCH("A",AF101)))</formula>
    </cfRule>
    <cfRule type="containsText" dxfId="6735" priority="8299" operator="containsText" text="L">
      <formula>NOT(ISERROR(SEARCH("L",AF101)))</formula>
    </cfRule>
    <cfRule type="containsText" dxfId="6734" priority="8300" operator="containsText" text="T">
      <formula>NOT(ISERROR(SEARCH("T",AF101)))</formula>
    </cfRule>
    <cfRule type="containsText" dxfId="6733" priority="8301" operator="containsText" text="V">
      <formula>NOT(ISERROR(SEARCH("V",AF101)))</formula>
    </cfRule>
  </conditionalFormatting>
  <conditionalFormatting sqref="AD101:AE101">
    <cfRule type="containsText" dxfId="6732" priority="8297" operator="containsText" text="G">
      <formula>NOT(ISERROR(SEARCH("G",AD101)))</formula>
    </cfRule>
  </conditionalFormatting>
  <conditionalFormatting sqref="AF102">
    <cfRule type="containsText" dxfId="6731" priority="8293" operator="containsText" text="A">
      <formula>NOT(ISERROR(SEARCH("A",AF102)))</formula>
    </cfRule>
    <cfRule type="containsText" dxfId="6730" priority="8294" operator="containsText" text="L">
      <formula>NOT(ISERROR(SEARCH("L",AF102)))</formula>
    </cfRule>
    <cfRule type="containsText" dxfId="6729" priority="8295" operator="containsText" text="T">
      <formula>NOT(ISERROR(SEARCH("T",AF102)))</formula>
    </cfRule>
    <cfRule type="containsText" dxfId="6728" priority="8296" operator="containsText" text="V">
      <formula>NOT(ISERROR(SEARCH("V",AF102)))</formula>
    </cfRule>
  </conditionalFormatting>
  <conditionalFormatting sqref="AD102:AE102">
    <cfRule type="containsText" dxfId="6727" priority="8292" operator="containsText" text="G">
      <formula>NOT(ISERROR(SEARCH("G",AD102)))</formula>
    </cfRule>
  </conditionalFormatting>
  <conditionalFormatting sqref="AF103:AF104">
    <cfRule type="containsText" dxfId="6726" priority="8288" operator="containsText" text="A">
      <formula>NOT(ISERROR(SEARCH("A",AF103)))</formula>
    </cfRule>
    <cfRule type="containsText" dxfId="6725" priority="8289" operator="containsText" text="L">
      <formula>NOT(ISERROR(SEARCH("L",AF103)))</formula>
    </cfRule>
    <cfRule type="containsText" dxfId="6724" priority="8290" operator="containsText" text="T">
      <formula>NOT(ISERROR(SEARCH("T",AF103)))</formula>
    </cfRule>
    <cfRule type="containsText" dxfId="6723" priority="8291" operator="containsText" text="V">
      <formula>NOT(ISERROR(SEARCH("V",AF103)))</formula>
    </cfRule>
  </conditionalFormatting>
  <conditionalFormatting sqref="AD103:AE104">
    <cfRule type="containsText" dxfId="6722" priority="8287" operator="containsText" text="G">
      <formula>NOT(ISERROR(SEARCH("G",AD103)))</formula>
    </cfRule>
  </conditionalFormatting>
  <conditionalFormatting sqref="AF105">
    <cfRule type="containsText" dxfId="6721" priority="8283" operator="containsText" text="A">
      <formula>NOT(ISERROR(SEARCH("A",AF105)))</formula>
    </cfRule>
    <cfRule type="containsText" dxfId="6720" priority="8284" operator="containsText" text="L">
      <formula>NOT(ISERROR(SEARCH("L",AF105)))</formula>
    </cfRule>
    <cfRule type="containsText" dxfId="6719" priority="8285" operator="containsText" text="T">
      <formula>NOT(ISERROR(SEARCH("T",AF105)))</formula>
    </cfRule>
    <cfRule type="containsText" dxfId="6718" priority="8286" operator="containsText" text="V">
      <formula>NOT(ISERROR(SEARCH("V",AF105)))</formula>
    </cfRule>
  </conditionalFormatting>
  <conditionalFormatting sqref="AD105:AE105">
    <cfRule type="containsText" dxfId="6717" priority="8282" operator="containsText" text="G">
      <formula>NOT(ISERROR(SEARCH("G",AD105)))</formula>
    </cfRule>
  </conditionalFormatting>
  <conditionalFormatting sqref="AF98">
    <cfRule type="containsText" dxfId="6716" priority="8278" operator="containsText" text="A">
      <formula>NOT(ISERROR(SEARCH("A",AF98)))</formula>
    </cfRule>
    <cfRule type="containsText" dxfId="6715" priority="8279" operator="containsText" text="L">
      <formula>NOT(ISERROR(SEARCH("L",AF98)))</formula>
    </cfRule>
    <cfRule type="containsText" dxfId="6714" priority="8280" operator="containsText" text="T">
      <formula>NOT(ISERROR(SEARCH("T",AF98)))</formula>
    </cfRule>
    <cfRule type="containsText" dxfId="6713" priority="8281" operator="containsText" text="V">
      <formula>NOT(ISERROR(SEARCH("V",AF98)))</formula>
    </cfRule>
  </conditionalFormatting>
  <conditionalFormatting sqref="AD98:AE98">
    <cfRule type="containsText" dxfId="6712" priority="8277" operator="containsText" text="G">
      <formula>NOT(ISERROR(SEARCH("G",AD98)))</formula>
    </cfRule>
  </conditionalFormatting>
  <conditionalFormatting sqref="AF107">
    <cfRule type="containsText" dxfId="6711" priority="8268" operator="containsText" text="A">
      <formula>NOT(ISERROR(SEARCH("A",AF107)))</formula>
    </cfRule>
    <cfRule type="containsText" dxfId="6710" priority="8269" operator="containsText" text="L">
      <formula>NOT(ISERROR(SEARCH("L",AF107)))</formula>
    </cfRule>
    <cfRule type="containsText" dxfId="6709" priority="8270" operator="containsText" text="T">
      <formula>NOT(ISERROR(SEARCH("T",AF107)))</formula>
    </cfRule>
    <cfRule type="containsText" dxfId="6708" priority="8271" operator="containsText" text="V">
      <formula>NOT(ISERROR(SEARCH("V",AF107)))</formula>
    </cfRule>
  </conditionalFormatting>
  <conditionalFormatting sqref="AD107:AE107">
    <cfRule type="containsText" dxfId="6707" priority="8267" operator="containsText" text="G">
      <formula>NOT(ISERROR(SEARCH("G",AD107)))</formula>
    </cfRule>
  </conditionalFormatting>
  <conditionalFormatting sqref="AF108">
    <cfRule type="containsText" dxfId="6706" priority="8263" operator="containsText" text="A">
      <formula>NOT(ISERROR(SEARCH("A",AF108)))</formula>
    </cfRule>
    <cfRule type="containsText" dxfId="6705" priority="8264" operator="containsText" text="L">
      <formula>NOT(ISERROR(SEARCH("L",AF108)))</formula>
    </cfRule>
    <cfRule type="containsText" dxfId="6704" priority="8265" operator="containsText" text="T">
      <formula>NOT(ISERROR(SEARCH("T",AF108)))</formula>
    </cfRule>
    <cfRule type="containsText" dxfId="6703" priority="8266" operator="containsText" text="V">
      <formula>NOT(ISERROR(SEARCH("V",AF108)))</formula>
    </cfRule>
  </conditionalFormatting>
  <conditionalFormatting sqref="AD108:AE108">
    <cfRule type="containsText" dxfId="6702" priority="8262" operator="containsText" text="G">
      <formula>NOT(ISERROR(SEARCH("G",AD108)))</formula>
    </cfRule>
  </conditionalFormatting>
  <conditionalFormatting sqref="AF111">
    <cfRule type="containsText" dxfId="6701" priority="8258" operator="containsText" text="A">
      <formula>NOT(ISERROR(SEARCH("A",AF111)))</formula>
    </cfRule>
    <cfRule type="containsText" dxfId="6700" priority="8259" operator="containsText" text="L">
      <formula>NOT(ISERROR(SEARCH("L",AF111)))</formula>
    </cfRule>
    <cfRule type="containsText" dxfId="6699" priority="8260" operator="containsText" text="T">
      <formula>NOT(ISERROR(SEARCH("T",AF111)))</formula>
    </cfRule>
    <cfRule type="containsText" dxfId="6698" priority="8261" operator="containsText" text="V">
      <formula>NOT(ISERROR(SEARCH("V",AF111)))</formula>
    </cfRule>
  </conditionalFormatting>
  <conditionalFormatting sqref="AD111:AE111">
    <cfRule type="containsText" dxfId="6697" priority="8257" operator="containsText" text="G">
      <formula>NOT(ISERROR(SEARCH("G",AD111)))</formula>
    </cfRule>
  </conditionalFormatting>
  <conditionalFormatting sqref="AF109:AF110">
    <cfRule type="containsText" dxfId="6696" priority="8253" operator="containsText" text="A">
      <formula>NOT(ISERROR(SEARCH("A",AF109)))</formula>
    </cfRule>
    <cfRule type="containsText" dxfId="6695" priority="8254" operator="containsText" text="L">
      <formula>NOT(ISERROR(SEARCH("L",AF109)))</formula>
    </cfRule>
    <cfRule type="containsText" dxfId="6694" priority="8255" operator="containsText" text="T">
      <formula>NOT(ISERROR(SEARCH("T",AF109)))</formula>
    </cfRule>
    <cfRule type="containsText" dxfId="6693" priority="8256" operator="containsText" text="V">
      <formula>NOT(ISERROR(SEARCH("V",AF109)))</formula>
    </cfRule>
  </conditionalFormatting>
  <conditionalFormatting sqref="AD109:AE110">
    <cfRule type="containsText" dxfId="6692" priority="8252" operator="containsText" text="G">
      <formula>NOT(ISERROR(SEARCH("G",AD109)))</formula>
    </cfRule>
  </conditionalFormatting>
  <conditionalFormatting sqref="AD112:AE112">
    <cfRule type="containsText" dxfId="6691" priority="8251" operator="containsText" text="G">
      <formula>NOT(ISERROR(SEARCH("G",AD112)))</formula>
    </cfRule>
  </conditionalFormatting>
  <conditionalFormatting sqref="AF112">
    <cfRule type="containsText" dxfId="6690" priority="8247" operator="containsText" text="A">
      <formula>NOT(ISERROR(SEARCH("A",AF112)))</formula>
    </cfRule>
    <cfRule type="containsText" dxfId="6689" priority="8248" operator="containsText" text="L">
      <formula>NOT(ISERROR(SEARCH("L",AF112)))</formula>
    </cfRule>
    <cfRule type="containsText" dxfId="6688" priority="8249" operator="containsText" text="T">
      <formula>NOT(ISERROR(SEARCH("T",AF112)))</formula>
    </cfRule>
    <cfRule type="containsText" dxfId="6687" priority="8250" operator="containsText" text="V">
      <formula>NOT(ISERROR(SEARCH("V",AF112)))</formula>
    </cfRule>
  </conditionalFormatting>
  <conditionalFormatting sqref="AF113">
    <cfRule type="containsText" dxfId="6686" priority="8243" operator="containsText" text="A">
      <formula>NOT(ISERROR(SEARCH("A",AF113)))</formula>
    </cfRule>
    <cfRule type="containsText" dxfId="6685" priority="8244" operator="containsText" text="L">
      <formula>NOT(ISERROR(SEARCH("L",AF113)))</formula>
    </cfRule>
    <cfRule type="containsText" dxfId="6684" priority="8245" operator="containsText" text="T">
      <formula>NOT(ISERROR(SEARCH("T",AF113)))</formula>
    </cfRule>
    <cfRule type="containsText" dxfId="6683" priority="8246" operator="containsText" text="V">
      <formula>NOT(ISERROR(SEARCH("V",AF113)))</formula>
    </cfRule>
  </conditionalFormatting>
  <conditionalFormatting sqref="AD113:AE113">
    <cfRule type="containsText" dxfId="6682" priority="8242" operator="containsText" text="G">
      <formula>NOT(ISERROR(SEARCH("G",AD113)))</formula>
    </cfRule>
  </conditionalFormatting>
  <conditionalFormatting sqref="AF117">
    <cfRule type="containsText" dxfId="6681" priority="8228" operator="containsText" text="A">
      <formula>NOT(ISERROR(SEARCH("A",AF117)))</formula>
    </cfRule>
    <cfRule type="containsText" dxfId="6680" priority="8229" operator="containsText" text="L">
      <formula>NOT(ISERROR(SEARCH("L",AF117)))</formula>
    </cfRule>
    <cfRule type="containsText" dxfId="6679" priority="8230" operator="containsText" text="T">
      <formula>NOT(ISERROR(SEARCH("T",AF117)))</formula>
    </cfRule>
    <cfRule type="containsText" dxfId="6678" priority="8231" operator="containsText" text="V">
      <formula>NOT(ISERROR(SEARCH("V",AF117)))</formula>
    </cfRule>
  </conditionalFormatting>
  <conditionalFormatting sqref="AF119">
    <cfRule type="containsText" dxfId="6677" priority="8218" operator="containsText" text="A">
      <formula>NOT(ISERROR(SEARCH("A",AF119)))</formula>
    </cfRule>
    <cfRule type="containsText" dxfId="6676" priority="8219" operator="containsText" text="L">
      <formula>NOT(ISERROR(SEARCH("L",AF119)))</formula>
    </cfRule>
    <cfRule type="containsText" dxfId="6675" priority="8220" operator="containsText" text="T">
      <formula>NOT(ISERROR(SEARCH("T",AF119)))</formula>
    </cfRule>
    <cfRule type="containsText" dxfId="6674" priority="8221" operator="containsText" text="V">
      <formula>NOT(ISERROR(SEARCH("V",AF119)))</formula>
    </cfRule>
  </conditionalFormatting>
  <conditionalFormatting sqref="AD119:AE119">
    <cfRule type="containsText" dxfId="6673" priority="8217" operator="containsText" text="G">
      <formula>NOT(ISERROR(SEARCH("G",AD119)))</formula>
    </cfRule>
  </conditionalFormatting>
  <conditionalFormatting sqref="AD120:AE121">
    <cfRule type="containsText" dxfId="6672" priority="8212" operator="containsText" text="G">
      <formula>NOT(ISERROR(SEARCH("G",AD120)))</formula>
    </cfRule>
  </conditionalFormatting>
  <conditionalFormatting sqref="AF120:AF121">
    <cfRule type="containsText" dxfId="6671" priority="8213" operator="containsText" text="A">
      <formula>NOT(ISERROR(SEARCH("A",AF120)))</formula>
    </cfRule>
    <cfRule type="containsText" dxfId="6670" priority="8214" operator="containsText" text="L">
      <formula>NOT(ISERROR(SEARCH("L",AF120)))</formula>
    </cfRule>
    <cfRule type="containsText" dxfId="6669" priority="8215" operator="containsText" text="T">
      <formula>NOT(ISERROR(SEARCH("T",AF120)))</formula>
    </cfRule>
    <cfRule type="containsText" dxfId="6668" priority="8216" operator="containsText" text="V">
      <formula>NOT(ISERROR(SEARCH("V",AF120)))</formula>
    </cfRule>
  </conditionalFormatting>
  <conditionalFormatting sqref="AF114:AF115">
    <cfRule type="containsText" dxfId="6667" priority="8238" operator="containsText" text="A">
      <formula>NOT(ISERROR(SEARCH("A",AF114)))</formula>
    </cfRule>
    <cfRule type="containsText" dxfId="6666" priority="8239" operator="containsText" text="L">
      <formula>NOT(ISERROR(SEARCH("L",AF114)))</formula>
    </cfRule>
    <cfRule type="containsText" dxfId="6665" priority="8240" operator="containsText" text="T">
      <formula>NOT(ISERROR(SEARCH("T",AF114)))</formula>
    </cfRule>
    <cfRule type="containsText" dxfId="6664" priority="8241" operator="containsText" text="V">
      <formula>NOT(ISERROR(SEARCH("V",AF114)))</formula>
    </cfRule>
  </conditionalFormatting>
  <conditionalFormatting sqref="AD114:AE115">
    <cfRule type="containsText" dxfId="6663" priority="8237" operator="containsText" text="G">
      <formula>NOT(ISERROR(SEARCH("G",AD114)))</formula>
    </cfRule>
  </conditionalFormatting>
  <conditionalFormatting sqref="AF116">
    <cfRule type="containsText" dxfId="6662" priority="8233" operator="containsText" text="A">
      <formula>NOT(ISERROR(SEARCH("A",AF116)))</formula>
    </cfRule>
    <cfRule type="containsText" dxfId="6661" priority="8234" operator="containsText" text="L">
      <formula>NOT(ISERROR(SEARCH("L",AF116)))</formula>
    </cfRule>
    <cfRule type="containsText" dxfId="6660" priority="8235" operator="containsText" text="T">
      <formula>NOT(ISERROR(SEARCH("T",AF116)))</formula>
    </cfRule>
    <cfRule type="containsText" dxfId="6659" priority="8236" operator="containsText" text="V">
      <formula>NOT(ISERROR(SEARCH("V",AF116)))</formula>
    </cfRule>
  </conditionalFormatting>
  <conditionalFormatting sqref="AD116:AE116">
    <cfRule type="containsText" dxfId="6658" priority="8232" operator="containsText" text="G">
      <formula>NOT(ISERROR(SEARCH("G",AD116)))</formula>
    </cfRule>
  </conditionalFormatting>
  <conditionalFormatting sqref="AF118">
    <cfRule type="containsText" dxfId="6657" priority="8223" operator="containsText" text="A">
      <formula>NOT(ISERROR(SEARCH("A",AF118)))</formula>
    </cfRule>
    <cfRule type="containsText" dxfId="6656" priority="8224" operator="containsText" text="L">
      <formula>NOT(ISERROR(SEARCH("L",AF118)))</formula>
    </cfRule>
    <cfRule type="containsText" dxfId="6655" priority="8225" operator="containsText" text="T">
      <formula>NOT(ISERROR(SEARCH("T",AF118)))</formula>
    </cfRule>
    <cfRule type="containsText" dxfId="6654" priority="8226" operator="containsText" text="V">
      <formula>NOT(ISERROR(SEARCH("V",AF118)))</formula>
    </cfRule>
  </conditionalFormatting>
  <conditionalFormatting sqref="AD118:AE118">
    <cfRule type="containsText" dxfId="6653" priority="8222" operator="containsText" text="G">
      <formula>NOT(ISERROR(SEARCH("G",AD118)))</formula>
    </cfRule>
  </conditionalFormatting>
  <conditionalFormatting sqref="AD117:AE117">
    <cfRule type="containsText" dxfId="6652" priority="8227" operator="containsText" text="G">
      <formula>NOT(ISERROR(SEARCH("G",AD117)))</formula>
    </cfRule>
  </conditionalFormatting>
  <conditionalFormatting sqref="AF130">
    <cfRule type="containsText" dxfId="6651" priority="8188" operator="containsText" text="A">
      <formula>NOT(ISERROR(SEARCH("A",AF130)))</formula>
    </cfRule>
    <cfRule type="containsText" dxfId="6650" priority="8189" operator="containsText" text="L">
      <formula>NOT(ISERROR(SEARCH("L",AF130)))</formula>
    </cfRule>
    <cfRule type="containsText" dxfId="6649" priority="8190" operator="containsText" text="T">
      <formula>NOT(ISERROR(SEARCH("T",AF130)))</formula>
    </cfRule>
    <cfRule type="containsText" dxfId="6648" priority="8191" operator="containsText" text="V">
      <formula>NOT(ISERROR(SEARCH("V",AF130)))</formula>
    </cfRule>
  </conditionalFormatting>
  <conditionalFormatting sqref="AD130:AE130">
    <cfRule type="containsText" dxfId="6647" priority="8187" operator="containsText" text="G">
      <formula>NOT(ISERROR(SEARCH("G",AD130)))</formula>
    </cfRule>
  </conditionalFormatting>
  <conditionalFormatting sqref="AF132">
    <cfRule type="containsText" dxfId="6646" priority="8178" operator="containsText" text="A">
      <formula>NOT(ISERROR(SEARCH("A",AF132)))</formula>
    </cfRule>
    <cfRule type="containsText" dxfId="6645" priority="8179" operator="containsText" text="L">
      <formula>NOT(ISERROR(SEARCH("L",AF132)))</formula>
    </cfRule>
    <cfRule type="containsText" dxfId="6644" priority="8180" operator="containsText" text="T">
      <formula>NOT(ISERROR(SEARCH("T",AF132)))</formula>
    </cfRule>
    <cfRule type="containsText" dxfId="6643" priority="8181" operator="containsText" text="V">
      <formula>NOT(ISERROR(SEARCH("V",AF132)))</formula>
    </cfRule>
  </conditionalFormatting>
  <conditionalFormatting sqref="AD132:AE132">
    <cfRule type="containsText" dxfId="6642" priority="8177" operator="containsText" text="G">
      <formula>NOT(ISERROR(SEARCH("G",AD132)))</formula>
    </cfRule>
  </conditionalFormatting>
  <conditionalFormatting sqref="AF162">
    <cfRule type="containsText" dxfId="6641" priority="8043" operator="containsText" text="A">
      <formula>NOT(ISERROR(SEARCH("A",AF162)))</formula>
    </cfRule>
    <cfRule type="containsText" dxfId="6640" priority="8044" operator="containsText" text="L">
      <formula>NOT(ISERROR(SEARCH("L",AF162)))</formula>
    </cfRule>
    <cfRule type="containsText" dxfId="6639" priority="8045" operator="containsText" text="T">
      <formula>NOT(ISERROR(SEARCH("T",AF162)))</formula>
    </cfRule>
    <cfRule type="containsText" dxfId="6638" priority="8046" operator="containsText" text="V">
      <formula>NOT(ISERROR(SEARCH("V",AF162)))</formula>
    </cfRule>
  </conditionalFormatting>
  <conditionalFormatting sqref="AF135">
    <cfRule type="containsText" dxfId="6637" priority="8163" operator="containsText" text="A">
      <formula>NOT(ISERROR(SEARCH("A",AF135)))</formula>
    </cfRule>
    <cfRule type="containsText" dxfId="6636" priority="8164" operator="containsText" text="L">
      <formula>NOT(ISERROR(SEARCH("L",AF135)))</formula>
    </cfRule>
    <cfRule type="containsText" dxfId="6635" priority="8165" operator="containsText" text="T">
      <formula>NOT(ISERROR(SEARCH("T",AF135)))</formula>
    </cfRule>
    <cfRule type="containsText" dxfId="6634" priority="8166" operator="containsText" text="V">
      <formula>NOT(ISERROR(SEARCH("V",AF135)))</formula>
    </cfRule>
  </conditionalFormatting>
  <conditionalFormatting sqref="AD135:AE135">
    <cfRule type="containsText" dxfId="6633" priority="8162" operator="containsText" text="G">
      <formula>NOT(ISERROR(SEARCH("G",AD135)))</formula>
    </cfRule>
  </conditionalFormatting>
  <conditionalFormatting sqref="AF136">
    <cfRule type="containsText" dxfId="6632" priority="8158" operator="containsText" text="A">
      <formula>NOT(ISERROR(SEARCH("A",AF136)))</formula>
    </cfRule>
    <cfRule type="containsText" dxfId="6631" priority="8159" operator="containsText" text="L">
      <formula>NOT(ISERROR(SEARCH("L",AF136)))</formula>
    </cfRule>
    <cfRule type="containsText" dxfId="6630" priority="8160" operator="containsText" text="T">
      <formula>NOT(ISERROR(SEARCH("T",AF136)))</formula>
    </cfRule>
    <cfRule type="containsText" dxfId="6629" priority="8161" operator="containsText" text="V">
      <formula>NOT(ISERROR(SEARCH("V",AF136)))</formula>
    </cfRule>
  </conditionalFormatting>
  <conditionalFormatting sqref="AD136:AE136">
    <cfRule type="containsText" dxfId="6628" priority="8157" operator="containsText" text="G">
      <formula>NOT(ISERROR(SEARCH("G",AD136)))</formula>
    </cfRule>
  </conditionalFormatting>
  <conditionalFormatting sqref="AD137:AE137">
    <cfRule type="containsText" dxfId="6627" priority="8152" operator="containsText" text="G">
      <formula>NOT(ISERROR(SEARCH("G",AD137)))</formula>
    </cfRule>
  </conditionalFormatting>
  <conditionalFormatting sqref="AF139">
    <cfRule type="containsText" dxfId="6626" priority="8143" operator="containsText" text="A">
      <formula>NOT(ISERROR(SEARCH("A",AF139)))</formula>
    </cfRule>
    <cfRule type="containsText" dxfId="6625" priority="8144" operator="containsText" text="L">
      <formula>NOT(ISERROR(SEARCH("L",AF139)))</formula>
    </cfRule>
    <cfRule type="containsText" dxfId="6624" priority="8145" operator="containsText" text="T">
      <formula>NOT(ISERROR(SEARCH("T",AF139)))</formula>
    </cfRule>
    <cfRule type="containsText" dxfId="6623" priority="8146" operator="containsText" text="V">
      <formula>NOT(ISERROR(SEARCH("V",AF139)))</formula>
    </cfRule>
  </conditionalFormatting>
  <conditionalFormatting sqref="AD139:AE139">
    <cfRule type="containsText" dxfId="6622" priority="8142" operator="containsText" text="G">
      <formula>NOT(ISERROR(SEARCH("G",AD139)))</formula>
    </cfRule>
  </conditionalFormatting>
  <conditionalFormatting sqref="AF140">
    <cfRule type="containsText" dxfId="6621" priority="8138" operator="containsText" text="A">
      <formula>NOT(ISERROR(SEARCH("A",AF140)))</formula>
    </cfRule>
    <cfRule type="containsText" dxfId="6620" priority="8139" operator="containsText" text="L">
      <formula>NOT(ISERROR(SEARCH("L",AF140)))</formula>
    </cfRule>
    <cfRule type="containsText" dxfId="6619" priority="8140" operator="containsText" text="T">
      <formula>NOT(ISERROR(SEARCH("T",AF140)))</formula>
    </cfRule>
    <cfRule type="containsText" dxfId="6618" priority="8141" operator="containsText" text="V">
      <formula>NOT(ISERROR(SEARCH("V",AF140)))</formula>
    </cfRule>
  </conditionalFormatting>
  <conditionalFormatting sqref="AD141:AE141">
    <cfRule type="containsText" dxfId="6617" priority="8132" operator="containsText" text="G">
      <formula>NOT(ISERROR(SEARCH("G",AD141)))</formula>
    </cfRule>
  </conditionalFormatting>
  <conditionalFormatting sqref="AD142:AE142">
    <cfRule type="containsText" dxfId="6616" priority="8127" operator="containsText" text="G">
      <formula>NOT(ISERROR(SEARCH("G",AD142)))</formula>
    </cfRule>
  </conditionalFormatting>
  <conditionalFormatting sqref="AD179:AE179">
    <cfRule type="containsText" dxfId="6615" priority="7966" operator="containsText" text="G">
      <formula>NOT(ISERROR(SEARCH("G",AD179)))</formula>
    </cfRule>
  </conditionalFormatting>
  <conditionalFormatting sqref="AF207:AF208">
    <cfRule type="containsText" dxfId="6614" priority="7866" operator="containsText" text="A">
      <formula>NOT(ISERROR(SEARCH("A",AF207)))</formula>
    </cfRule>
    <cfRule type="containsText" dxfId="6613" priority="7867" operator="containsText" text="L">
      <formula>NOT(ISERROR(SEARCH("L",AF207)))</formula>
    </cfRule>
    <cfRule type="containsText" dxfId="6612" priority="7868" operator="containsText" text="T">
      <formula>NOT(ISERROR(SEARCH("T",AF207)))</formula>
    </cfRule>
    <cfRule type="containsText" dxfId="6611" priority="7869" operator="containsText" text="V">
      <formula>NOT(ISERROR(SEARCH("V",AF207)))</formula>
    </cfRule>
  </conditionalFormatting>
  <conditionalFormatting sqref="AF212">
    <cfRule type="containsText" dxfId="6610" priority="7861" operator="containsText" text="A">
      <formula>NOT(ISERROR(SEARCH("A",AF212)))</formula>
    </cfRule>
    <cfRule type="containsText" dxfId="6609" priority="7862" operator="containsText" text="L">
      <formula>NOT(ISERROR(SEARCH("L",AF212)))</formula>
    </cfRule>
    <cfRule type="containsText" dxfId="6608" priority="7863" operator="containsText" text="T">
      <formula>NOT(ISERROR(SEARCH("T",AF212)))</formula>
    </cfRule>
    <cfRule type="containsText" dxfId="6607" priority="7864" operator="containsText" text="V">
      <formula>NOT(ISERROR(SEARCH("V",AF212)))</formula>
    </cfRule>
  </conditionalFormatting>
  <conditionalFormatting sqref="AD212:AE212">
    <cfRule type="containsText" dxfId="6606" priority="7860" operator="containsText" text="G">
      <formula>NOT(ISERROR(SEARCH("G",AD212)))</formula>
    </cfRule>
  </conditionalFormatting>
  <conditionalFormatting sqref="AF213">
    <cfRule type="containsText" dxfId="6605" priority="7856" operator="containsText" text="A">
      <formula>NOT(ISERROR(SEARCH("A",AF213)))</formula>
    </cfRule>
    <cfRule type="containsText" dxfId="6604" priority="7857" operator="containsText" text="L">
      <formula>NOT(ISERROR(SEARCH("L",AF213)))</formula>
    </cfRule>
    <cfRule type="containsText" dxfId="6603" priority="7858" operator="containsText" text="T">
      <formula>NOT(ISERROR(SEARCH("T",AF213)))</formula>
    </cfRule>
    <cfRule type="containsText" dxfId="6602" priority="7859" operator="containsText" text="V">
      <formula>NOT(ISERROR(SEARCH("V",AF213)))</formula>
    </cfRule>
  </conditionalFormatting>
  <conditionalFormatting sqref="AD213:AE213">
    <cfRule type="containsText" dxfId="6601" priority="7855" operator="containsText" text="G">
      <formula>NOT(ISERROR(SEARCH("G",AD213)))</formula>
    </cfRule>
  </conditionalFormatting>
  <conditionalFormatting sqref="AF244">
    <cfRule type="containsText" dxfId="6600" priority="7786" operator="containsText" text="A">
      <formula>NOT(ISERROR(SEARCH("A",AF244)))</formula>
    </cfRule>
    <cfRule type="containsText" dxfId="6599" priority="7787" operator="containsText" text="L">
      <formula>NOT(ISERROR(SEARCH("L",AF244)))</formula>
    </cfRule>
    <cfRule type="containsText" dxfId="6598" priority="7788" operator="containsText" text="T">
      <formula>NOT(ISERROR(SEARCH("T",AF244)))</formula>
    </cfRule>
    <cfRule type="containsText" dxfId="6597" priority="7789" operator="containsText" text="V">
      <formula>NOT(ISERROR(SEARCH("V",AF244)))</formula>
    </cfRule>
  </conditionalFormatting>
  <conditionalFormatting sqref="AF133">
    <cfRule type="containsText" dxfId="6596" priority="8173" operator="containsText" text="A">
      <formula>NOT(ISERROR(SEARCH("A",AF133)))</formula>
    </cfRule>
    <cfRule type="containsText" dxfId="6595" priority="8174" operator="containsText" text="L">
      <formula>NOT(ISERROR(SEARCH("L",AF133)))</formula>
    </cfRule>
    <cfRule type="containsText" dxfId="6594" priority="8175" operator="containsText" text="T">
      <formula>NOT(ISERROR(SEARCH("T",AF133)))</formula>
    </cfRule>
    <cfRule type="containsText" dxfId="6593" priority="8176" operator="containsText" text="V">
      <formula>NOT(ISERROR(SEARCH("V",AF133)))</formula>
    </cfRule>
  </conditionalFormatting>
  <conditionalFormatting sqref="AD133:AE133">
    <cfRule type="containsText" dxfId="6592" priority="8172" operator="containsText" text="G">
      <formula>NOT(ISERROR(SEARCH("G",AD133)))</formula>
    </cfRule>
  </conditionalFormatting>
  <conditionalFormatting sqref="AF134">
    <cfRule type="containsText" dxfId="6591" priority="8168" operator="containsText" text="A">
      <formula>NOT(ISERROR(SEARCH("A",AF134)))</formula>
    </cfRule>
    <cfRule type="containsText" dxfId="6590" priority="8169" operator="containsText" text="L">
      <formula>NOT(ISERROR(SEARCH("L",AF134)))</formula>
    </cfRule>
    <cfRule type="containsText" dxfId="6589" priority="8170" operator="containsText" text="T">
      <formula>NOT(ISERROR(SEARCH("T",AF134)))</formula>
    </cfRule>
    <cfRule type="containsText" dxfId="6588" priority="8171" operator="containsText" text="V">
      <formula>NOT(ISERROR(SEARCH("V",AF134)))</formula>
    </cfRule>
  </conditionalFormatting>
  <conditionalFormatting sqref="AD134:AE134">
    <cfRule type="containsText" dxfId="6587" priority="8167" operator="containsText" text="G">
      <formula>NOT(ISERROR(SEARCH("G",AD134)))</formula>
    </cfRule>
  </conditionalFormatting>
  <conditionalFormatting sqref="AF137">
    <cfRule type="containsText" dxfId="6586" priority="8153" operator="containsText" text="A">
      <formula>NOT(ISERROR(SEARCH("A",AF137)))</formula>
    </cfRule>
    <cfRule type="containsText" dxfId="6585" priority="8154" operator="containsText" text="L">
      <formula>NOT(ISERROR(SEARCH("L",AF137)))</formula>
    </cfRule>
    <cfRule type="containsText" dxfId="6584" priority="8155" operator="containsText" text="T">
      <formula>NOT(ISERROR(SEARCH("T",AF137)))</formula>
    </cfRule>
    <cfRule type="containsText" dxfId="6583" priority="8156" operator="containsText" text="V">
      <formula>NOT(ISERROR(SEARCH("V",AF137)))</formula>
    </cfRule>
  </conditionalFormatting>
  <conditionalFormatting sqref="AF138">
    <cfRule type="containsText" dxfId="6582" priority="8148" operator="containsText" text="A">
      <formula>NOT(ISERROR(SEARCH("A",AF138)))</formula>
    </cfRule>
    <cfRule type="containsText" dxfId="6581" priority="8149" operator="containsText" text="L">
      <formula>NOT(ISERROR(SEARCH("L",AF138)))</formula>
    </cfRule>
    <cfRule type="containsText" dxfId="6580" priority="8150" operator="containsText" text="T">
      <formula>NOT(ISERROR(SEARCH("T",AF138)))</formula>
    </cfRule>
    <cfRule type="containsText" dxfId="6579" priority="8151" operator="containsText" text="V">
      <formula>NOT(ISERROR(SEARCH("V",AF138)))</formula>
    </cfRule>
  </conditionalFormatting>
  <conditionalFormatting sqref="AD138:AE138">
    <cfRule type="containsText" dxfId="6578" priority="8147" operator="containsText" text="G">
      <formula>NOT(ISERROR(SEARCH("G",AD138)))</formula>
    </cfRule>
  </conditionalFormatting>
  <conditionalFormatting sqref="AD140:AE140">
    <cfRule type="containsText" dxfId="6577" priority="8137" operator="containsText" text="G">
      <formula>NOT(ISERROR(SEARCH("G",AD140)))</formula>
    </cfRule>
  </conditionalFormatting>
  <conditionalFormatting sqref="AF141">
    <cfRule type="containsText" dxfId="6576" priority="8133" operator="containsText" text="A">
      <formula>NOT(ISERROR(SEARCH("A",AF141)))</formula>
    </cfRule>
    <cfRule type="containsText" dxfId="6575" priority="8134" operator="containsText" text="L">
      <formula>NOT(ISERROR(SEARCH("L",AF141)))</formula>
    </cfRule>
    <cfRule type="containsText" dxfId="6574" priority="8135" operator="containsText" text="T">
      <formula>NOT(ISERROR(SEARCH("T",AF141)))</formula>
    </cfRule>
    <cfRule type="containsText" dxfId="6573" priority="8136" operator="containsText" text="V">
      <formula>NOT(ISERROR(SEARCH("V",AF141)))</formula>
    </cfRule>
  </conditionalFormatting>
  <conditionalFormatting sqref="AF149">
    <cfRule type="containsText" dxfId="6572" priority="8123" operator="containsText" text="A">
      <formula>NOT(ISERROR(SEARCH("A",AF149)))</formula>
    </cfRule>
    <cfRule type="containsText" dxfId="6571" priority="8124" operator="containsText" text="L">
      <formula>NOT(ISERROR(SEARCH("L",AF149)))</formula>
    </cfRule>
    <cfRule type="containsText" dxfId="6570" priority="8125" operator="containsText" text="T">
      <formula>NOT(ISERROR(SEARCH("T",AF149)))</formula>
    </cfRule>
    <cfRule type="containsText" dxfId="6569" priority="8126" operator="containsText" text="V">
      <formula>NOT(ISERROR(SEARCH("V",AF149)))</formula>
    </cfRule>
  </conditionalFormatting>
  <conditionalFormatting sqref="AD149:AE149">
    <cfRule type="containsText" dxfId="6568" priority="8122" operator="containsText" text="G">
      <formula>NOT(ISERROR(SEARCH("G",AD149)))</formula>
    </cfRule>
  </conditionalFormatting>
  <conditionalFormatting sqref="AF143">
    <cfRule type="containsText" dxfId="6567" priority="8118" operator="containsText" text="A">
      <formula>NOT(ISERROR(SEARCH("A",AF143)))</formula>
    </cfRule>
    <cfRule type="containsText" dxfId="6566" priority="8119" operator="containsText" text="L">
      <formula>NOT(ISERROR(SEARCH("L",AF143)))</formula>
    </cfRule>
    <cfRule type="containsText" dxfId="6565" priority="8120" operator="containsText" text="T">
      <formula>NOT(ISERROR(SEARCH("T",AF143)))</formula>
    </cfRule>
    <cfRule type="containsText" dxfId="6564" priority="8121" operator="containsText" text="V">
      <formula>NOT(ISERROR(SEARCH("V",AF143)))</formula>
    </cfRule>
  </conditionalFormatting>
  <conditionalFormatting sqref="AD143:AE143">
    <cfRule type="containsText" dxfId="6563" priority="8117" operator="containsText" text="G">
      <formula>NOT(ISERROR(SEARCH("G",AD143)))</formula>
    </cfRule>
  </conditionalFormatting>
  <conditionalFormatting sqref="AF144">
    <cfRule type="containsText" dxfId="6562" priority="8113" operator="containsText" text="A">
      <formula>NOT(ISERROR(SEARCH("A",AF144)))</formula>
    </cfRule>
    <cfRule type="containsText" dxfId="6561" priority="8114" operator="containsText" text="L">
      <formula>NOT(ISERROR(SEARCH("L",AF144)))</formula>
    </cfRule>
    <cfRule type="containsText" dxfId="6560" priority="8115" operator="containsText" text="T">
      <formula>NOT(ISERROR(SEARCH("T",AF144)))</formula>
    </cfRule>
    <cfRule type="containsText" dxfId="6559" priority="8116" operator="containsText" text="V">
      <formula>NOT(ISERROR(SEARCH("V",AF144)))</formula>
    </cfRule>
  </conditionalFormatting>
  <conditionalFormatting sqref="AD144:AE144">
    <cfRule type="containsText" dxfId="6558" priority="8112" operator="containsText" text="G">
      <formula>NOT(ISERROR(SEARCH("G",AD144)))</formula>
    </cfRule>
  </conditionalFormatting>
  <conditionalFormatting sqref="AF145">
    <cfRule type="containsText" dxfId="6557" priority="8108" operator="containsText" text="A">
      <formula>NOT(ISERROR(SEARCH("A",AF145)))</formula>
    </cfRule>
    <cfRule type="containsText" dxfId="6556" priority="8109" operator="containsText" text="L">
      <formula>NOT(ISERROR(SEARCH("L",AF145)))</formula>
    </cfRule>
    <cfRule type="containsText" dxfId="6555" priority="8110" operator="containsText" text="T">
      <formula>NOT(ISERROR(SEARCH("T",AF145)))</formula>
    </cfRule>
    <cfRule type="containsText" dxfId="6554" priority="8111" operator="containsText" text="V">
      <formula>NOT(ISERROR(SEARCH("V",AF145)))</formula>
    </cfRule>
  </conditionalFormatting>
  <conditionalFormatting sqref="AD145:AE145">
    <cfRule type="containsText" dxfId="6553" priority="8107" operator="containsText" text="G">
      <formula>NOT(ISERROR(SEARCH("G",AD145)))</formula>
    </cfRule>
  </conditionalFormatting>
  <conditionalFormatting sqref="AF146">
    <cfRule type="containsText" dxfId="6552" priority="8103" operator="containsText" text="A">
      <formula>NOT(ISERROR(SEARCH("A",AF146)))</formula>
    </cfRule>
    <cfRule type="containsText" dxfId="6551" priority="8104" operator="containsText" text="L">
      <formula>NOT(ISERROR(SEARCH("L",AF146)))</formula>
    </cfRule>
    <cfRule type="containsText" dxfId="6550" priority="8105" operator="containsText" text="T">
      <formula>NOT(ISERROR(SEARCH("T",AF146)))</formula>
    </cfRule>
    <cfRule type="containsText" dxfId="6549" priority="8106" operator="containsText" text="V">
      <formula>NOT(ISERROR(SEARCH("V",AF146)))</formula>
    </cfRule>
  </conditionalFormatting>
  <conditionalFormatting sqref="AD146:AE146">
    <cfRule type="containsText" dxfId="6548" priority="8102" operator="containsText" text="G">
      <formula>NOT(ISERROR(SEARCH("G",AD146)))</formula>
    </cfRule>
  </conditionalFormatting>
  <conditionalFormatting sqref="AF147:AF148">
    <cfRule type="containsText" dxfId="6547" priority="8098" operator="containsText" text="A">
      <formula>NOT(ISERROR(SEARCH("A",AF147)))</formula>
    </cfRule>
    <cfRule type="containsText" dxfId="6546" priority="8099" operator="containsText" text="L">
      <formula>NOT(ISERROR(SEARCH("L",AF147)))</formula>
    </cfRule>
    <cfRule type="containsText" dxfId="6545" priority="8100" operator="containsText" text="T">
      <formula>NOT(ISERROR(SEARCH("T",AF147)))</formula>
    </cfRule>
    <cfRule type="containsText" dxfId="6544" priority="8101" operator="containsText" text="V">
      <formula>NOT(ISERROR(SEARCH("V",AF147)))</formula>
    </cfRule>
  </conditionalFormatting>
  <conditionalFormatting sqref="AD147:AE148">
    <cfRule type="containsText" dxfId="6543" priority="8097" operator="containsText" text="G">
      <formula>NOT(ISERROR(SEARCH("G",AD147)))</formula>
    </cfRule>
  </conditionalFormatting>
  <conditionalFormatting sqref="AF150">
    <cfRule type="containsText" dxfId="6542" priority="8093" operator="containsText" text="A">
      <formula>NOT(ISERROR(SEARCH("A",AF150)))</formula>
    </cfRule>
    <cfRule type="containsText" dxfId="6541" priority="8094" operator="containsText" text="L">
      <formula>NOT(ISERROR(SEARCH("L",AF150)))</formula>
    </cfRule>
    <cfRule type="containsText" dxfId="6540" priority="8095" operator="containsText" text="T">
      <formula>NOT(ISERROR(SEARCH("T",AF150)))</formula>
    </cfRule>
    <cfRule type="containsText" dxfId="6539" priority="8096" operator="containsText" text="V">
      <formula>NOT(ISERROR(SEARCH("V",AF150)))</formula>
    </cfRule>
  </conditionalFormatting>
  <conditionalFormatting sqref="AD150:AE150">
    <cfRule type="containsText" dxfId="6538" priority="8092" operator="containsText" text="G">
      <formula>NOT(ISERROR(SEARCH("G",AD150)))</formula>
    </cfRule>
  </conditionalFormatting>
  <conditionalFormatting sqref="AF151">
    <cfRule type="containsText" dxfId="6537" priority="8088" operator="containsText" text="A">
      <formula>NOT(ISERROR(SEARCH("A",AF151)))</formula>
    </cfRule>
    <cfRule type="containsText" dxfId="6536" priority="8089" operator="containsText" text="L">
      <formula>NOT(ISERROR(SEARCH("L",AF151)))</formula>
    </cfRule>
    <cfRule type="containsText" dxfId="6535" priority="8090" operator="containsText" text="T">
      <formula>NOT(ISERROR(SEARCH("T",AF151)))</formula>
    </cfRule>
    <cfRule type="containsText" dxfId="6534" priority="8091" operator="containsText" text="V">
      <formula>NOT(ISERROR(SEARCH("V",AF151)))</formula>
    </cfRule>
  </conditionalFormatting>
  <conditionalFormatting sqref="AD151:AE151">
    <cfRule type="containsText" dxfId="6533" priority="8087" operator="containsText" text="G">
      <formula>NOT(ISERROR(SEARCH("G",AD151)))</formula>
    </cfRule>
  </conditionalFormatting>
  <conditionalFormatting sqref="AF152">
    <cfRule type="containsText" dxfId="6532" priority="8083" operator="containsText" text="A">
      <formula>NOT(ISERROR(SEARCH("A",AF152)))</formula>
    </cfRule>
    <cfRule type="containsText" dxfId="6531" priority="8084" operator="containsText" text="L">
      <formula>NOT(ISERROR(SEARCH("L",AF152)))</formula>
    </cfRule>
    <cfRule type="containsText" dxfId="6530" priority="8085" operator="containsText" text="T">
      <formula>NOT(ISERROR(SEARCH("T",AF152)))</formula>
    </cfRule>
    <cfRule type="containsText" dxfId="6529" priority="8086" operator="containsText" text="V">
      <formula>NOT(ISERROR(SEARCH("V",AF152)))</formula>
    </cfRule>
  </conditionalFormatting>
  <conditionalFormatting sqref="AD152:AE152">
    <cfRule type="containsText" dxfId="6528" priority="8082" operator="containsText" text="G">
      <formula>NOT(ISERROR(SEARCH("G",AD152)))</formula>
    </cfRule>
  </conditionalFormatting>
  <conditionalFormatting sqref="AF153">
    <cfRule type="containsText" dxfId="6527" priority="8078" operator="containsText" text="A">
      <formula>NOT(ISERROR(SEARCH("A",AF153)))</formula>
    </cfRule>
    <cfRule type="containsText" dxfId="6526" priority="8079" operator="containsText" text="L">
      <formula>NOT(ISERROR(SEARCH("L",AF153)))</formula>
    </cfRule>
    <cfRule type="containsText" dxfId="6525" priority="8080" operator="containsText" text="T">
      <formula>NOT(ISERROR(SEARCH("T",AF153)))</formula>
    </cfRule>
    <cfRule type="containsText" dxfId="6524" priority="8081" operator="containsText" text="V">
      <formula>NOT(ISERROR(SEARCH("V",AF153)))</formula>
    </cfRule>
  </conditionalFormatting>
  <conditionalFormatting sqref="AD153:AE153">
    <cfRule type="containsText" dxfId="6523" priority="8077" operator="containsText" text="G">
      <formula>NOT(ISERROR(SEARCH("G",AD153)))</formula>
    </cfRule>
  </conditionalFormatting>
  <conditionalFormatting sqref="AF154:AF156">
    <cfRule type="containsText" dxfId="6522" priority="8073" operator="containsText" text="A">
      <formula>NOT(ISERROR(SEARCH("A",AF154)))</formula>
    </cfRule>
    <cfRule type="containsText" dxfId="6521" priority="8074" operator="containsText" text="L">
      <formula>NOT(ISERROR(SEARCH("L",AF154)))</formula>
    </cfRule>
    <cfRule type="containsText" dxfId="6520" priority="8075" operator="containsText" text="T">
      <formula>NOT(ISERROR(SEARCH("T",AF154)))</formula>
    </cfRule>
    <cfRule type="containsText" dxfId="6519" priority="8076" operator="containsText" text="V">
      <formula>NOT(ISERROR(SEARCH("V",AF154)))</formula>
    </cfRule>
  </conditionalFormatting>
  <conditionalFormatting sqref="AD154:AE156">
    <cfRule type="containsText" dxfId="6518" priority="8072" operator="containsText" text="G">
      <formula>NOT(ISERROR(SEARCH("G",AD154)))</formula>
    </cfRule>
  </conditionalFormatting>
  <conditionalFormatting sqref="AF157">
    <cfRule type="containsText" dxfId="6517" priority="8068" operator="containsText" text="A">
      <formula>NOT(ISERROR(SEARCH("A",AF157)))</formula>
    </cfRule>
    <cfRule type="containsText" dxfId="6516" priority="8069" operator="containsText" text="L">
      <formula>NOT(ISERROR(SEARCH("L",AF157)))</formula>
    </cfRule>
    <cfRule type="containsText" dxfId="6515" priority="8070" operator="containsText" text="T">
      <formula>NOT(ISERROR(SEARCH("T",AF157)))</formula>
    </cfRule>
    <cfRule type="containsText" dxfId="6514" priority="8071" operator="containsText" text="V">
      <formula>NOT(ISERROR(SEARCH("V",AF157)))</formula>
    </cfRule>
  </conditionalFormatting>
  <conditionalFormatting sqref="AD157:AE157">
    <cfRule type="containsText" dxfId="6513" priority="8067" operator="containsText" text="G">
      <formula>NOT(ISERROR(SEARCH("G",AD157)))</formula>
    </cfRule>
  </conditionalFormatting>
  <conditionalFormatting sqref="AF158">
    <cfRule type="containsText" dxfId="6512" priority="8063" operator="containsText" text="A">
      <formula>NOT(ISERROR(SEARCH("A",AF158)))</formula>
    </cfRule>
    <cfRule type="containsText" dxfId="6511" priority="8064" operator="containsText" text="L">
      <formula>NOT(ISERROR(SEARCH("L",AF158)))</formula>
    </cfRule>
    <cfRule type="containsText" dxfId="6510" priority="8065" operator="containsText" text="T">
      <formula>NOT(ISERROR(SEARCH("T",AF158)))</formula>
    </cfRule>
    <cfRule type="containsText" dxfId="6509" priority="8066" operator="containsText" text="V">
      <formula>NOT(ISERROR(SEARCH("V",AF158)))</formula>
    </cfRule>
  </conditionalFormatting>
  <conditionalFormatting sqref="AD158:AE158">
    <cfRule type="containsText" dxfId="6508" priority="8062" operator="containsText" text="G">
      <formula>NOT(ISERROR(SEARCH("G",AD158)))</formula>
    </cfRule>
  </conditionalFormatting>
  <conditionalFormatting sqref="AF159">
    <cfRule type="containsText" dxfId="6507" priority="8058" operator="containsText" text="A">
      <formula>NOT(ISERROR(SEARCH("A",AF159)))</formula>
    </cfRule>
    <cfRule type="containsText" dxfId="6506" priority="8059" operator="containsText" text="L">
      <formula>NOT(ISERROR(SEARCH("L",AF159)))</formula>
    </cfRule>
    <cfRule type="containsText" dxfId="6505" priority="8060" operator="containsText" text="T">
      <formula>NOT(ISERROR(SEARCH("T",AF159)))</formula>
    </cfRule>
    <cfRule type="containsText" dxfId="6504" priority="8061" operator="containsText" text="V">
      <formula>NOT(ISERROR(SEARCH("V",AF159)))</formula>
    </cfRule>
  </conditionalFormatting>
  <conditionalFormatting sqref="AD159:AE159">
    <cfRule type="containsText" dxfId="6503" priority="8057" operator="containsText" text="G">
      <formula>NOT(ISERROR(SEARCH("G",AD159)))</formula>
    </cfRule>
  </conditionalFormatting>
  <conditionalFormatting sqref="AF160">
    <cfRule type="containsText" dxfId="6502" priority="8053" operator="containsText" text="A">
      <formula>NOT(ISERROR(SEARCH("A",AF160)))</formula>
    </cfRule>
    <cfRule type="containsText" dxfId="6501" priority="8054" operator="containsText" text="L">
      <formula>NOT(ISERROR(SEARCH("L",AF160)))</formula>
    </cfRule>
    <cfRule type="containsText" dxfId="6500" priority="8055" operator="containsText" text="T">
      <formula>NOT(ISERROR(SEARCH("T",AF160)))</formula>
    </cfRule>
    <cfRule type="containsText" dxfId="6499" priority="8056" operator="containsText" text="V">
      <formula>NOT(ISERROR(SEARCH("V",AF160)))</formula>
    </cfRule>
  </conditionalFormatting>
  <conditionalFormatting sqref="AD160:AE160">
    <cfRule type="containsText" dxfId="6498" priority="8052" operator="containsText" text="G">
      <formula>NOT(ISERROR(SEARCH("G",AD160)))</formula>
    </cfRule>
  </conditionalFormatting>
  <conditionalFormatting sqref="AF161">
    <cfRule type="containsText" dxfId="6497" priority="8048" operator="containsText" text="A">
      <formula>NOT(ISERROR(SEARCH("A",AF161)))</formula>
    </cfRule>
    <cfRule type="containsText" dxfId="6496" priority="8049" operator="containsText" text="L">
      <formula>NOT(ISERROR(SEARCH("L",AF161)))</formula>
    </cfRule>
    <cfRule type="containsText" dxfId="6495" priority="8050" operator="containsText" text="T">
      <formula>NOT(ISERROR(SEARCH("T",AF161)))</formula>
    </cfRule>
    <cfRule type="containsText" dxfId="6494" priority="8051" operator="containsText" text="V">
      <formula>NOT(ISERROR(SEARCH("V",AF161)))</formula>
    </cfRule>
  </conditionalFormatting>
  <conditionalFormatting sqref="AD161:AE161">
    <cfRule type="containsText" dxfId="6493" priority="8047" operator="containsText" text="G">
      <formula>NOT(ISERROR(SEARCH("G",AD161)))</formula>
    </cfRule>
  </conditionalFormatting>
  <conditionalFormatting sqref="AD162:AE162">
    <cfRule type="containsText" dxfId="6492" priority="8042" operator="containsText" text="G">
      <formula>NOT(ISERROR(SEARCH("G",AD162)))</formula>
    </cfRule>
  </conditionalFormatting>
  <conditionalFormatting sqref="AF181:AF183">
    <cfRule type="containsText" dxfId="6491" priority="8038" operator="containsText" text="A">
      <formula>NOT(ISERROR(SEARCH("A",AF181)))</formula>
    </cfRule>
    <cfRule type="containsText" dxfId="6490" priority="8039" operator="containsText" text="L">
      <formula>NOT(ISERROR(SEARCH("L",AF181)))</formula>
    </cfRule>
    <cfRule type="containsText" dxfId="6489" priority="8040" operator="containsText" text="T">
      <formula>NOT(ISERROR(SEARCH("T",AF181)))</formula>
    </cfRule>
    <cfRule type="containsText" dxfId="6488" priority="8041" operator="containsText" text="V">
      <formula>NOT(ISERROR(SEARCH("V",AF181)))</formula>
    </cfRule>
  </conditionalFormatting>
  <conditionalFormatting sqref="AD181:AE183">
    <cfRule type="containsText" dxfId="6487" priority="8037" operator="containsText" text="G">
      <formula>NOT(ISERROR(SEARCH("G",AD181)))</formula>
    </cfRule>
  </conditionalFormatting>
  <conditionalFormatting sqref="AF164">
    <cfRule type="containsText" dxfId="6486" priority="8033" operator="containsText" text="A">
      <formula>NOT(ISERROR(SEARCH("A",AF164)))</formula>
    </cfRule>
    <cfRule type="containsText" dxfId="6485" priority="8034" operator="containsText" text="L">
      <formula>NOT(ISERROR(SEARCH("L",AF164)))</formula>
    </cfRule>
    <cfRule type="containsText" dxfId="6484" priority="8035" operator="containsText" text="T">
      <formula>NOT(ISERROR(SEARCH("T",AF164)))</formula>
    </cfRule>
    <cfRule type="containsText" dxfId="6483" priority="8036" operator="containsText" text="V">
      <formula>NOT(ISERROR(SEARCH("V",AF164)))</formula>
    </cfRule>
  </conditionalFormatting>
  <conditionalFormatting sqref="AD164:AE164">
    <cfRule type="containsText" dxfId="6482" priority="8032" operator="containsText" text="G">
      <formula>NOT(ISERROR(SEARCH("G",AD164)))</formula>
    </cfRule>
  </conditionalFormatting>
  <conditionalFormatting sqref="AF163">
    <cfRule type="containsText" dxfId="6481" priority="8028" operator="containsText" text="A">
      <formula>NOT(ISERROR(SEARCH("A",AF163)))</formula>
    </cfRule>
    <cfRule type="containsText" dxfId="6480" priority="8029" operator="containsText" text="L">
      <formula>NOT(ISERROR(SEARCH("L",AF163)))</formula>
    </cfRule>
    <cfRule type="containsText" dxfId="6479" priority="8030" operator="containsText" text="T">
      <formula>NOT(ISERROR(SEARCH("T",AF163)))</formula>
    </cfRule>
    <cfRule type="containsText" dxfId="6478" priority="8031" operator="containsText" text="V">
      <formula>NOT(ISERROR(SEARCH("V",AF163)))</formula>
    </cfRule>
  </conditionalFormatting>
  <conditionalFormatting sqref="AD163:AE163">
    <cfRule type="containsText" dxfId="6477" priority="8027" operator="containsText" text="G">
      <formula>NOT(ISERROR(SEARCH("G",AD163)))</formula>
    </cfRule>
  </conditionalFormatting>
  <conditionalFormatting sqref="AF165">
    <cfRule type="containsText" dxfId="6476" priority="8023" operator="containsText" text="A">
      <formula>NOT(ISERROR(SEARCH("A",AF165)))</formula>
    </cfRule>
    <cfRule type="containsText" dxfId="6475" priority="8024" operator="containsText" text="L">
      <formula>NOT(ISERROR(SEARCH("L",AF165)))</formula>
    </cfRule>
    <cfRule type="containsText" dxfId="6474" priority="8025" operator="containsText" text="T">
      <formula>NOT(ISERROR(SEARCH("T",AF165)))</formula>
    </cfRule>
    <cfRule type="containsText" dxfId="6473" priority="8026" operator="containsText" text="V">
      <formula>NOT(ISERROR(SEARCH("V",AF165)))</formula>
    </cfRule>
  </conditionalFormatting>
  <conditionalFormatting sqref="AD165:AE165">
    <cfRule type="containsText" dxfId="6472" priority="8022" operator="containsText" text="G">
      <formula>NOT(ISERROR(SEARCH("G",AD165)))</formula>
    </cfRule>
  </conditionalFormatting>
  <conditionalFormatting sqref="AF166">
    <cfRule type="containsText" dxfId="6471" priority="8018" operator="containsText" text="A">
      <formula>NOT(ISERROR(SEARCH("A",AF166)))</formula>
    </cfRule>
    <cfRule type="containsText" dxfId="6470" priority="8019" operator="containsText" text="L">
      <formula>NOT(ISERROR(SEARCH("L",AF166)))</formula>
    </cfRule>
    <cfRule type="containsText" dxfId="6469" priority="8020" operator="containsText" text="T">
      <formula>NOT(ISERROR(SEARCH("T",AF166)))</formula>
    </cfRule>
    <cfRule type="containsText" dxfId="6468" priority="8021" operator="containsText" text="V">
      <formula>NOT(ISERROR(SEARCH("V",AF166)))</formula>
    </cfRule>
  </conditionalFormatting>
  <conditionalFormatting sqref="AD166:AE166">
    <cfRule type="containsText" dxfId="6467" priority="8017" operator="containsText" text="G">
      <formula>NOT(ISERROR(SEARCH("G",AD166)))</formula>
    </cfRule>
  </conditionalFormatting>
  <conditionalFormatting sqref="AF167:AF168">
    <cfRule type="containsText" dxfId="6466" priority="8013" operator="containsText" text="A">
      <formula>NOT(ISERROR(SEARCH("A",AF167)))</formula>
    </cfRule>
    <cfRule type="containsText" dxfId="6465" priority="8014" operator="containsText" text="L">
      <formula>NOT(ISERROR(SEARCH("L",AF167)))</formula>
    </cfRule>
    <cfRule type="containsText" dxfId="6464" priority="8015" operator="containsText" text="T">
      <formula>NOT(ISERROR(SEARCH("T",AF167)))</formula>
    </cfRule>
    <cfRule type="containsText" dxfId="6463" priority="8016" operator="containsText" text="V">
      <formula>NOT(ISERROR(SEARCH("V",AF167)))</formula>
    </cfRule>
  </conditionalFormatting>
  <conditionalFormatting sqref="AD167:AE168">
    <cfRule type="containsText" dxfId="6462" priority="8012" operator="containsText" text="G">
      <formula>NOT(ISERROR(SEARCH("G",AD167)))</formula>
    </cfRule>
  </conditionalFormatting>
  <conditionalFormatting sqref="AF170">
    <cfRule type="containsText" dxfId="6461" priority="7998" operator="containsText" text="A">
      <formula>NOT(ISERROR(SEARCH("A",AF170)))</formula>
    </cfRule>
    <cfRule type="containsText" dxfId="6460" priority="7999" operator="containsText" text="L">
      <formula>NOT(ISERROR(SEARCH("L",AF170)))</formula>
    </cfRule>
    <cfRule type="containsText" dxfId="6459" priority="8000" operator="containsText" text="T">
      <formula>NOT(ISERROR(SEARCH("T",AF170)))</formula>
    </cfRule>
    <cfRule type="containsText" dxfId="6458" priority="8001" operator="containsText" text="V">
      <formula>NOT(ISERROR(SEARCH("V",AF170)))</formula>
    </cfRule>
  </conditionalFormatting>
  <conditionalFormatting sqref="AD170:AE170">
    <cfRule type="containsText" dxfId="6457" priority="7997" operator="containsText" text="G">
      <formula>NOT(ISERROR(SEARCH("G",AD170)))</formula>
    </cfRule>
  </conditionalFormatting>
  <conditionalFormatting sqref="AF171">
    <cfRule type="containsText" dxfId="6456" priority="8003" operator="containsText" text="A">
      <formula>NOT(ISERROR(SEARCH("A",AF171)))</formula>
    </cfRule>
    <cfRule type="containsText" dxfId="6455" priority="8004" operator="containsText" text="L">
      <formula>NOT(ISERROR(SEARCH("L",AF171)))</formula>
    </cfRule>
    <cfRule type="containsText" dxfId="6454" priority="8005" operator="containsText" text="T">
      <formula>NOT(ISERROR(SEARCH("T",AF171)))</formula>
    </cfRule>
    <cfRule type="containsText" dxfId="6453" priority="8006" operator="containsText" text="V">
      <formula>NOT(ISERROR(SEARCH("V",AF171)))</formula>
    </cfRule>
  </conditionalFormatting>
  <conditionalFormatting sqref="AD171:AE171">
    <cfRule type="containsText" dxfId="6452" priority="8002" operator="containsText" text="G">
      <formula>NOT(ISERROR(SEARCH("G",AD171)))</formula>
    </cfRule>
  </conditionalFormatting>
  <conditionalFormatting sqref="AF169">
    <cfRule type="containsText" dxfId="6451" priority="8008" operator="containsText" text="A">
      <formula>NOT(ISERROR(SEARCH("A",AF169)))</formula>
    </cfRule>
    <cfRule type="containsText" dxfId="6450" priority="8009" operator="containsText" text="L">
      <formula>NOT(ISERROR(SEARCH("L",AF169)))</formula>
    </cfRule>
    <cfRule type="containsText" dxfId="6449" priority="8010" operator="containsText" text="T">
      <formula>NOT(ISERROR(SEARCH("T",AF169)))</formula>
    </cfRule>
    <cfRule type="containsText" dxfId="6448" priority="8011" operator="containsText" text="V">
      <formula>NOT(ISERROR(SEARCH("V",AF169)))</formula>
    </cfRule>
  </conditionalFormatting>
  <conditionalFormatting sqref="AD169:AE169">
    <cfRule type="containsText" dxfId="6447" priority="8007" operator="containsText" text="G">
      <formula>NOT(ISERROR(SEARCH("G",AD169)))</formula>
    </cfRule>
  </conditionalFormatting>
  <conditionalFormatting sqref="AF174">
    <cfRule type="containsText" dxfId="6446" priority="7983" operator="containsText" text="A">
      <formula>NOT(ISERROR(SEARCH("A",AF174)))</formula>
    </cfRule>
    <cfRule type="containsText" dxfId="6445" priority="7984" operator="containsText" text="L">
      <formula>NOT(ISERROR(SEARCH("L",AF174)))</formula>
    </cfRule>
    <cfRule type="containsText" dxfId="6444" priority="7985" operator="containsText" text="T">
      <formula>NOT(ISERROR(SEARCH("T",AF174)))</formula>
    </cfRule>
    <cfRule type="containsText" dxfId="6443" priority="7986" operator="containsText" text="V">
      <formula>NOT(ISERROR(SEARCH("V",AF174)))</formula>
    </cfRule>
  </conditionalFormatting>
  <conditionalFormatting sqref="AD174:AE174">
    <cfRule type="containsText" dxfId="6442" priority="7982" operator="containsText" text="G">
      <formula>NOT(ISERROR(SEARCH("G",AD174)))</formula>
    </cfRule>
  </conditionalFormatting>
  <conditionalFormatting sqref="AF173">
    <cfRule type="containsText" dxfId="6441" priority="7988" operator="containsText" text="A">
      <formula>NOT(ISERROR(SEARCH("A",AF173)))</formula>
    </cfRule>
    <cfRule type="containsText" dxfId="6440" priority="7989" operator="containsText" text="L">
      <formula>NOT(ISERROR(SEARCH("L",AF173)))</formula>
    </cfRule>
    <cfRule type="containsText" dxfId="6439" priority="7990" operator="containsText" text="T">
      <formula>NOT(ISERROR(SEARCH("T",AF173)))</formula>
    </cfRule>
    <cfRule type="containsText" dxfId="6438" priority="7991" operator="containsText" text="V">
      <formula>NOT(ISERROR(SEARCH("V",AF173)))</formula>
    </cfRule>
  </conditionalFormatting>
  <conditionalFormatting sqref="AD173:AE173">
    <cfRule type="containsText" dxfId="6437" priority="7987" operator="containsText" text="G">
      <formula>NOT(ISERROR(SEARCH("G",AD173)))</formula>
    </cfRule>
  </conditionalFormatting>
  <conditionalFormatting sqref="AF172">
    <cfRule type="containsText" dxfId="6436" priority="7993" operator="containsText" text="A">
      <formula>NOT(ISERROR(SEARCH("A",AF172)))</formula>
    </cfRule>
    <cfRule type="containsText" dxfId="6435" priority="7994" operator="containsText" text="L">
      <formula>NOT(ISERROR(SEARCH("L",AF172)))</formula>
    </cfRule>
    <cfRule type="containsText" dxfId="6434" priority="7995" operator="containsText" text="T">
      <formula>NOT(ISERROR(SEARCH("T",AF172)))</formula>
    </cfRule>
    <cfRule type="containsText" dxfId="6433" priority="7996" operator="containsText" text="V">
      <formula>NOT(ISERROR(SEARCH("V",AF172)))</formula>
    </cfRule>
  </conditionalFormatting>
  <conditionalFormatting sqref="AD172:AE172">
    <cfRule type="containsText" dxfId="6432" priority="7992" operator="containsText" text="G">
      <formula>NOT(ISERROR(SEARCH("G",AD172)))</formula>
    </cfRule>
  </conditionalFormatting>
  <conditionalFormatting sqref="AF175">
    <cfRule type="containsText" dxfId="6431" priority="7978" operator="containsText" text="A">
      <formula>NOT(ISERROR(SEARCH("A",AF175)))</formula>
    </cfRule>
    <cfRule type="containsText" dxfId="6430" priority="7979" operator="containsText" text="L">
      <formula>NOT(ISERROR(SEARCH("L",AF175)))</formula>
    </cfRule>
    <cfRule type="containsText" dxfId="6429" priority="7980" operator="containsText" text="T">
      <formula>NOT(ISERROR(SEARCH("T",AF175)))</formula>
    </cfRule>
    <cfRule type="containsText" dxfId="6428" priority="7981" operator="containsText" text="V">
      <formula>NOT(ISERROR(SEARCH("V",AF175)))</formula>
    </cfRule>
  </conditionalFormatting>
  <conditionalFormatting sqref="AD175:AE175">
    <cfRule type="containsText" dxfId="6427" priority="7977" operator="containsText" text="G">
      <formula>NOT(ISERROR(SEARCH("G",AD175)))</formula>
    </cfRule>
  </conditionalFormatting>
  <conditionalFormatting sqref="AF176:AF177">
    <cfRule type="containsText" dxfId="6426" priority="7973" operator="containsText" text="A">
      <formula>NOT(ISERROR(SEARCH("A",AF176)))</formula>
    </cfRule>
    <cfRule type="containsText" dxfId="6425" priority="7974" operator="containsText" text="L">
      <formula>NOT(ISERROR(SEARCH("L",AF176)))</formula>
    </cfRule>
    <cfRule type="containsText" dxfId="6424" priority="7975" operator="containsText" text="T">
      <formula>NOT(ISERROR(SEARCH("T",AF176)))</formula>
    </cfRule>
    <cfRule type="containsText" dxfId="6423" priority="7976" operator="containsText" text="V">
      <formula>NOT(ISERROR(SEARCH("V",AF176)))</formula>
    </cfRule>
  </conditionalFormatting>
  <conditionalFormatting sqref="AD176:AE177">
    <cfRule type="containsText" dxfId="6422" priority="7972" operator="containsText" text="G">
      <formula>NOT(ISERROR(SEARCH("G",AD176)))</formula>
    </cfRule>
  </conditionalFormatting>
  <conditionalFormatting sqref="AD178:AE178">
    <cfRule type="containsText" dxfId="6421" priority="7971" operator="containsText" text="G">
      <formula>NOT(ISERROR(SEARCH("G",AD178)))</formula>
    </cfRule>
  </conditionalFormatting>
  <conditionalFormatting sqref="AF178">
    <cfRule type="containsText" dxfId="6420" priority="7967" operator="containsText" text="A">
      <formula>NOT(ISERROR(SEARCH("A",AF178)))</formula>
    </cfRule>
    <cfRule type="containsText" dxfId="6419" priority="7968" operator="containsText" text="L">
      <formula>NOT(ISERROR(SEARCH("L",AF178)))</formula>
    </cfRule>
    <cfRule type="containsText" dxfId="6418" priority="7969" operator="containsText" text="T">
      <formula>NOT(ISERROR(SEARCH("T",AF178)))</formula>
    </cfRule>
    <cfRule type="containsText" dxfId="6417" priority="7970" operator="containsText" text="V">
      <formula>NOT(ISERROR(SEARCH("V",AF178)))</formula>
    </cfRule>
  </conditionalFormatting>
  <conditionalFormatting sqref="AF179">
    <cfRule type="containsText" dxfId="6416" priority="7962" operator="containsText" text="A">
      <formula>NOT(ISERROR(SEARCH("A",AF179)))</formula>
    </cfRule>
    <cfRule type="containsText" dxfId="6415" priority="7963" operator="containsText" text="L">
      <formula>NOT(ISERROR(SEARCH("L",AF179)))</formula>
    </cfRule>
    <cfRule type="containsText" dxfId="6414" priority="7964" operator="containsText" text="T">
      <formula>NOT(ISERROR(SEARCH("T",AF179)))</formula>
    </cfRule>
    <cfRule type="containsText" dxfId="6413" priority="7965" operator="containsText" text="V">
      <formula>NOT(ISERROR(SEARCH("V",AF179)))</formula>
    </cfRule>
  </conditionalFormatting>
  <conditionalFormatting sqref="AD180:AE180">
    <cfRule type="containsText" dxfId="6412" priority="7961" operator="containsText" text="G">
      <formula>NOT(ISERROR(SEARCH("G",AD180)))</formula>
    </cfRule>
  </conditionalFormatting>
  <conditionalFormatting sqref="AF180">
    <cfRule type="containsText" dxfId="6411" priority="7957" operator="containsText" text="A">
      <formula>NOT(ISERROR(SEARCH("A",AF180)))</formula>
    </cfRule>
    <cfRule type="containsText" dxfId="6410" priority="7958" operator="containsText" text="L">
      <formula>NOT(ISERROR(SEARCH("L",AF180)))</formula>
    </cfRule>
    <cfRule type="containsText" dxfId="6409" priority="7959" operator="containsText" text="T">
      <formula>NOT(ISERROR(SEARCH("T",AF180)))</formula>
    </cfRule>
    <cfRule type="containsText" dxfId="6408" priority="7960" operator="containsText" text="V">
      <formula>NOT(ISERROR(SEARCH("V",AF180)))</formula>
    </cfRule>
  </conditionalFormatting>
  <conditionalFormatting sqref="AF184">
    <cfRule type="containsText" dxfId="6407" priority="7953" operator="containsText" text="A">
      <formula>NOT(ISERROR(SEARCH("A",AF184)))</formula>
    </cfRule>
    <cfRule type="containsText" dxfId="6406" priority="7954" operator="containsText" text="L">
      <formula>NOT(ISERROR(SEARCH("L",AF184)))</formula>
    </cfRule>
    <cfRule type="containsText" dxfId="6405" priority="7955" operator="containsText" text="T">
      <formula>NOT(ISERROR(SEARCH("T",AF184)))</formula>
    </cfRule>
    <cfRule type="containsText" dxfId="6404" priority="7956" operator="containsText" text="V">
      <formula>NOT(ISERROR(SEARCH("V",AF184)))</formula>
    </cfRule>
  </conditionalFormatting>
  <conditionalFormatting sqref="AD184:AE184">
    <cfRule type="containsText" dxfId="6403" priority="7952" operator="containsText" text="G">
      <formula>NOT(ISERROR(SEARCH("G",AD184)))</formula>
    </cfRule>
  </conditionalFormatting>
  <conditionalFormatting sqref="AF185:AF186">
    <cfRule type="containsText" dxfId="6402" priority="7948" operator="containsText" text="A">
      <formula>NOT(ISERROR(SEARCH("A",AF185)))</formula>
    </cfRule>
    <cfRule type="containsText" dxfId="6401" priority="7949" operator="containsText" text="L">
      <formula>NOT(ISERROR(SEARCH("L",AF185)))</formula>
    </cfRule>
    <cfRule type="containsText" dxfId="6400" priority="7950" operator="containsText" text="T">
      <formula>NOT(ISERROR(SEARCH("T",AF185)))</formula>
    </cfRule>
    <cfRule type="containsText" dxfId="6399" priority="7951" operator="containsText" text="V">
      <formula>NOT(ISERROR(SEARCH("V",AF185)))</formula>
    </cfRule>
  </conditionalFormatting>
  <conditionalFormatting sqref="AD185:AE186">
    <cfRule type="containsText" dxfId="6398" priority="7947" operator="containsText" text="G">
      <formula>NOT(ISERROR(SEARCH("G",AD185)))</formula>
    </cfRule>
  </conditionalFormatting>
  <conditionalFormatting sqref="AD187:AE187 AD188:AD196">
    <cfRule type="containsText" dxfId="6397" priority="7938" operator="containsText" text="G">
      <formula>NOT(ISERROR(SEARCH("G",AD187)))</formula>
    </cfRule>
  </conditionalFormatting>
  <conditionalFormatting sqref="AE196">
    <cfRule type="containsText" dxfId="6396" priority="7917" operator="containsText" text="G">
      <formula>NOT(ISERROR(SEARCH("G",AE196)))</formula>
    </cfRule>
  </conditionalFormatting>
  <conditionalFormatting sqref="D111">
    <cfRule type="containsText" dxfId="6395" priority="7116" operator="containsText" text="u">
      <formula>NOT(ISERROR(SEARCH("u",D111)))</formula>
    </cfRule>
    <cfRule type="containsText" dxfId="6394" priority="7117" operator="containsText" text="E">
      <formula>NOT(ISERROR(SEARCH("E",D111)))</formula>
    </cfRule>
    <cfRule type="containsText" dxfId="6393" priority="7118" operator="containsText" text="P">
      <formula>NOT(ISERROR(SEARCH("P",D111)))</formula>
    </cfRule>
    <cfRule type="containsText" dxfId="6392" priority="7119" operator="containsText" text="I">
      <formula>NOT(ISERROR(SEARCH("I",D111)))</formula>
    </cfRule>
    <cfRule type="containsText" dxfId="6391" priority="7120" operator="containsText" text="C">
      <formula>NOT(ISERROR(SEARCH("C",D111)))</formula>
    </cfRule>
    <cfRule type="containsText" dxfId="6390" priority="7121" operator="containsText" text="A">
      <formula>NOT(ISERROR(SEARCH("A",D111)))</formula>
    </cfRule>
  </conditionalFormatting>
  <conditionalFormatting sqref="I39">
    <cfRule type="containsText" dxfId="6389" priority="7470" operator="containsText" text="T2">
      <formula>NOT(ISERROR(SEARCH("T2",I39)))</formula>
    </cfRule>
  </conditionalFormatting>
  <conditionalFormatting sqref="D41">
    <cfRule type="containsText" dxfId="6388" priority="7450" operator="containsText" text="u">
      <formula>NOT(ISERROR(SEARCH("u",D41)))</formula>
    </cfRule>
    <cfRule type="containsText" dxfId="6387" priority="7451" operator="containsText" text="E">
      <formula>NOT(ISERROR(SEARCH("E",D41)))</formula>
    </cfRule>
    <cfRule type="containsText" dxfId="6386" priority="7452" operator="containsText" text="P">
      <formula>NOT(ISERROR(SEARCH("P",D41)))</formula>
    </cfRule>
    <cfRule type="containsText" dxfId="6385" priority="7453" operator="containsText" text="I">
      <formula>NOT(ISERROR(SEARCH("I",D41)))</formula>
    </cfRule>
    <cfRule type="containsText" dxfId="6384" priority="7454" operator="containsText" text="C">
      <formula>NOT(ISERROR(SEARCH("C",D41)))</formula>
    </cfRule>
    <cfRule type="containsText" dxfId="6383" priority="7455" operator="containsText" text="A">
      <formula>NOT(ISERROR(SEARCH("A",D41)))</formula>
    </cfRule>
  </conditionalFormatting>
  <conditionalFormatting sqref="D126:D128">
    <cfRule type="containsText" dxfId="6382" priority="7026" operator="containsText" text="u">
      <formula>NOT(ISERROR(SEARCH("u",D126)))</formula>
    </cfRule>
    <cfRule type="containsText" dxfId="6381" priority="7027" operator="containsText" text="E">
      <formula>NOT(ISERROR(SEARCH("E",D126)))</formula>
    </cfRule>
    <cfRule type="containsText" dxfId="6380" priority="7028" operator="containsText" text="P">
      <formula>NOT(ISERROR(SEARCH("P",D126)))</formula>
    </cfRule>
    <cfRule type="containsText" dxfId="6379" priority="7029" operator="containsText" text="I">
      <formula>NOT(ISERROR(SEARCH("I",D126)))</formula>
    </cfRule>
    <cfRule type="containsText" dxfId="6378" priority="7030" operator="containsText" text="C">
      <formula>NOT(ISERROR(SEARCH("C",D126)))</formula>
    </cfRule>
    <cfRule type="containsText" dxfId="6377" priority="7031" operator="containsText" text="A">
      <formula>NOT(ISERROR(SEARCH("A",D126)))</formula>
    </cfRule>
  </conditionalFormatting>
  <conditionalFormatting sqref="I135">
    <cfRule type="containsText" dxfId="6376" priority="6978" operator="containsText" text="T2">
      <formula>NOT(ISERROR(SEARCH("T2",I135)))</formula>
    </cfRule>
  </conditionalFormatting>
  <conditionalFormatting sqref="AF189">
    <cfRule type="containsText" dxfId="6375" priority="7933" operator="containsText" text="A">
      <formula>NOT(ISERROR(SEARCH("A",AF189)))</formula>
    </cfRule>
    <cfRule type="containsText" dxfId="6374" priority="7934" operator="containsText" text="L">
      <formula>NOT(ISERROR(SEARCH("L",AF189)))</formula>
    </cfRule>
    <cfRule type="containsText" dxfId="6373" priority="7935" operator="containsText" text="T">
      <formula>NOT(ISERROR(SEARCH("T",AF189)))</formula>
    </cfRule>
    <cfRule type="containsText" dxfId="6372" priority="7936" operator="containsText" text="V">
      <formula>NOT(ISERROR(SEARCH("V",AF189)))</formula>
    </cfRule>
  </conditionalFormatting>
  <conditionalFormatting sqref="AF187">
    <cfRule type="containsText" dxfId="6371" priority="7943" operator="containsText" text="A">
      <formula>NOT(ISERROR(SEARCH("A",AF187)))</formula>
    </cfRule>
    <cfRule type="containsText" dxfId="6370" priority="7944" operator="containsText" text="L">
      <formula>NOT(ISERROR(SEARCH("L",AF187)))</formula>
    </cfRule>
    <cfRule type="containsText" dxfId="6369" priority="7945" operator="containsText" text="T">
      <formula>NOT(ISERROR(SEARCH("T",AF187)))</formula>
    </cfRule>
    <cfRule type="containsText" dxfId="6368" priority="7946" operator="containsText" text="V">
      <formula>NOT(ISERROR(SEARCH("V",AF187)))</formula>
    </cfRule>
  </conditionalFormatting>
  <conditionalFormatting sqref="AF188">
    <cfRule type="containsText" dxfId="6367" priority="7939" operator="containsText" text="A">
      <formula>NOT(ISERROR(SEARCH("A",AF188)))</formula>
    </cfRule>
    <cfRule type="containsText" dxfId="6366" priority="7940" operator="containsText" text="L">
      <formula>NOT(ISERROR(SEARCH("L",AF188)))</formula>
    </cfRule>
    <cfRule type="containsText" dxfId="6365" priority="7941" operator="containsText" text="T">
      <formula>NOT(ISERROR(SEARCH("T",AF188)))</formula>
    </cfRule>
    <cfRule type="containsText" dxfId="6364" priority="7942" operator="containsText" text="V">
      <formula>NOT(ISERROR(SEARCH("V",AF188)))</formula>
    </cfRule>
  </conditionalFormatting>
  <conditionalFormatting sqref="AE188">
    <cfRule type="containsText" dxfId="6363" priority="7937" operator="containsText" text="G">
      <formula>NOT(ISERROR(SEARCH("G",AE188)))</formula>
    </cfRule>
  </conditionalFormatting>
  <conditionalFormatting sqref="AE189">
    <cfRule type="containsText" dxfId="6362" priority="7932" operator="containsText" text="G">
      <formula>NOT(ISERROR(SEARCH("G",AE189)))</formula>
    </cfRule>
  </conditionalFormatting>
  <conditionalFormatting sqref="AE194">
    <cfRule type="containsText" dxfId="6361" priority="7919" operator="containsText" text="G">
      <formula>NOT(ISERROR(SEARCH("G",AE194)))</formula>
    </cfRule>
  </conditionalFormatting>
  <conditionalFormatting sqref="AF194:AF196">
    <cfRule type="containsText" dxfId="6360" priority="7920" operator="containsText" text="A">
      <formula>NOT(ISERROR(SEARCH("A",AF194)))</formula>
    </cfRule>
    <cfRule type="containsText" dxfId="6359" priority="7921" operator="containsText" text="L">
      <formula>NOT(ISERROR(SEARCH("L",AF194)))</formula>
    </cfRule>
    <cfRule type="containsText" dxfId="6358" priority="7922" operator="containsText" text="T">
      <formula>NOT(ISERROR(SEARCH("T",AF194)))</formula>
    </cfRule>
    <cfRule type="containsText" dxfId="6357" priority="7923" operator="containsText" text="V">
      <formula>NOT(ISERROR(SEARCH("V",AF194)))</formula>
    </cfRule>
  </conditionalFormatting>
  <conditionalFormatting sqref="AE201">
    <cfRule type="containsText" dxfId="6356" priority="7891" operator="containsText" text="G">
      <formula>NOT(ISERROR(SEARCH("G",AE201)))</formula>
    </cfRule>
  </conditionalFormatting>
  <conditionalFormatting sqref="AF190:AF193">
    <cfRule type="containsText" dxfId="6355" priority="7928" operator="containsText" text="A">
      <formula>NOT(ISERROR(SEARCH("A",AF190)))</formula>
    </cfRule>
    <cfRule type="containsText" dxfId="6354" priority="7929" operator="containsText" text="L">
      <formula>NOT(ISERROR(SEARCH("L",AF190)))</formula>
    </cfRule>
    <cfRule type="containsText" dxfId="6353" priority="7930" operator="containsText" text="T">
      <formula>NOT(ISERROR(SEARCH("T",AF190)))</formula>
    </cfRule>
    <cfRule type="containsText" dxfId="6352" priority="7931" operator="containsText" text="V">
      <formula>NOT(ISERROR(SEARCH("V",AF190)))</formula>
    </cfRule>
  </conditionalFormatting>
  <conditionalFormatting sqref="AE190">
    <cfRule type="containsText" dxfId="6351" priority="7927" operator="containsText" text="G">
      <formula>NOT(ISERROR(SEARCH("G",AE190)))</formula>
    </cfRule>
  </conditionalFormatting>
  <conditionalFormatting sqref="AE191">
    <cfRule type="containsText" dxfId="6350" priority="7926" operator="containsText" text="G">
      <formula>NOT(ISERROR(SEARCH("G",AE191)))</formula>
    </cfRule>
  </conditionalFormatting>
  <conditionalFormatting sqref="AE192">
    <cfRule type="containsText" dxfId="6349" priority="7925" operator="containsText" text="G">
      <formula>NOT(ISERROR(SEARCH("G",AE192)))</formula>
    </cfRule>
  </conditionalFormatting>
  <conditionalFormatting sqref="AE193">
    <cfRule type="containsText" dxfId="6348" priority="7924" operator="containsText" text="G">
      <formula>NOT(ISERROR(SEARCH("G",AE193)))</formula>
    </cfRule>
  </conditionalFormatting>
  <conditionalFormatting sqref="AE195">
    <cfRule type="containsText" dxfId="6347" priority="7918" operator="containsText" text="G">
      <formula>NOT(ISERROR(SEARCH("G",AE195)))</formula>
    </cfRule>
  </conditionalFormatting>
  <conditionalFormatting sqref="AF197">
    <cfRule type="containsText" dxfId="6346" priority="7913" operator="containsText" text="A">
      <formula>NOT(ISERROR(SEARCH("A",AF197)))</formula>
    </cfRule>
    <cfRule type="containsText" dxfId="6345" priority="7914" operator="containsText" text="L">
      <formula>NOT(ISERROR(SEARCH("L",AF197)))</formula>
    </cfRule>
    <cfRule type="containsText" dxfId="6344" priority="7915" operator="containsText" text="T">
      <formula>NOT(ISERROR(SEARCH("T",AF197)))</formula>
    </cfRule>
    <cfRule type="containsText" dxfId="6343" priority="7916" operator="containsText" text="V">
      <formula>NOT(ISERROR(SEARCH("V",AF197)))</formula>
    </cfRule>
  </conditionalFormatting>
  <conditionalFormatting sqref="AD197:AE197">
    <cfRule type="containsText" dxfId="6342" priority="7912" operator="containsText" text="G">
      <formula>NOT(ISERROR(SEARCH("G",AD197)))</formula>
    </cfRule>
  </conditionalFormatting>
  <conditionalFormatting sqref="AF198">
    <cfRule type="containsText" dxfId="6341" priority="7908" operator="containsText" text="A">
      <formula>NOT(ISERROR(SEARCH("A",AF198)))</formula>
    </cfRule>
    <cfRule type="containsText" dxfId="6340" priority="7909" operator="containsText" text="L">
      <formula>NOT(ISERROR(SEARCH("L",AF198)))</formula>
    </cfRule>
    <cfRule type="containsText" dxfId="6339" priority="7910" operator="containsText" text="T">
      <formula>NOT(ISERROR(SEARCH("T",AF198)))</formula>
    </cfRule>
    <cfRule type="containsText" dxfId="6338" priority="7911" operator="containsText" text="V">
      <formula>NOT(ISERROR(SEARCH("V",AF198)))</formula>
    </cfRule>
  </conditionalFormatting>
  <conditionalFormatting sqref="AE198">
    <cfRule type="containsText" dxfId="6337" priority="7907" operator="containsText" text="G">
      <formula>NOT(ISERROR(SEARCH("G",AE198)))</formula>
    </cfRule>
  </conditionalFormatting>
  <conditionalFormatting sqref="AF199:AF201">
    <cfRule type="containsText" dxfId="6336" priority="7903" operator="containsText" text="A">
      <formula>NOT(ISERROR(SEARCH("A",AF199)))</formula>
    </cfRule>
    <cfRule type="containsText" dxfId="6335" priority="7904" operator="containsText" text="L">
      <formula>NOT(ISERROR(SEARCH("L",AF199)))</formula>
    </cfRule>
    <cfRule type="containsText" dxfId="6334" priority="7905" operator="containsText" text="T">
      <formula>NOT(ISERROR(SEARCH("T",AF199)))</formula>
    </cfRule>
    <cfRule type="containsText" dxfId="6333" priority="7906" operator="containsText" text="V">
      <formula>NOT(ISERROR(SEARCH("V",AF199)))</formula>
    </cfRule>
  </conditionalFormatting>
  <conditionalFormatting sqref="AF202">
    <cfRule type="containsText" dxfId="6332" priority="7899" operator="containsText" text="A">
      <formula>NOT(ISERROR(SEARCH("A",AF202)))</formula>
    </cfRule>
    <cfRule type="containsText" dxfId="6331" priority="7900" operator="containsText" text="L">
      <formula>NOT(ISERROR(SEARCH("L",AF202)))</formula>
    </cfRule>
    <cfRule type="containsText" dxfId="6330" priority="7901" operator="containsText" text="T">
      <formula>NOT(ISERROR(SEARCH("T",AF202)))</formula>
    </cfRule>
    <cfRule type="containsText" dxfId="6329" priority="7902" operator="containsText" text="V">
      <formula>NOT(ISERROR(SEARCH("V",AF202)))</formula>
    </cfRule>
  </conditionalFormatting>
  <conditionalFormatting sqref="AD202:AE202">
    <cfRule type="containsText" dxfId="6328" priority="7898" operator="containsText" text="G">
      <formula>NOT(ISERROR(SEARCH("G",AD202)))</formula>
    </cfRule>
  </conditionalFormatting>
  <conditionalFormatting sqref="AF203">
    <cfRule type="containsText" dxfId="6327" priority="7894" operator="containsText" text="A">
      <formula>NOT(ISERROR(SEARCH("A",AF203)))</formula>
    </cfRule>
    <cfRule type="containsText" dxfId="6326" priority="7895" operator="containsText" text="L">
      <formula>NOT(ISERROR(SEARCH("L",AF203)))</formula>
    </cfRule>
    <cfRule type="containsText" dxfId="6325" priority="7896" operator="containsText" text="T">
      <formula>NOT(ISERROR(SEARCH("T",AF203)))</formula>
    </cfRule>
    <cfRule type="containsText" dxfId="6324" priority="7897" operator="containsText" text="V">
      <formula>NOT(ISERROR(SEARCH("V",AF203)))</formula>
    </cfRule>
  </conditionalFormatting>
  <conditionalFormatting sqref="AE199">
    <cfRule type="containsText" dxfId="6323" priority="7893" operator="containsText" text="G">
      <formula>NOT(ISERROR(SEARCH("G",AE199)))</formula>
    </cfRule>
  </conditionalFormatting>
  <conditionalFormatting sqref="AE200">
    <cfRule type="containsText" dxfId="6322" priority="7892" operator="containsText" text="G">
      <formula>NOT(ISERROR(SEARCH("G",AE200)))</formula>
    </cfRule>
  </conditionalFormatting>
  <conditionalFormatting sqref="AE203">
    <cfRule type="containsText" dxfId="6321" priority="7890" operator="containsText" text="G">
      <formula>NOT(ISERROR(SEARCH("G",AE203)))</formula>
    </cfRule>
  </conditionalFormatting>
  <conditionalFormatting sqref="AF204">
    <cfRule type="containsText" dxfId="6320" priority="7886" operator="containsText" text="A">
      <formula>NOT(ISERROR(SEARCH("A",AF204)))</formula>
    </cfRule>
    <cfRule type="containsText" dxfId="6319" priority="7887" operator="containsText" text="L">
      <formula>NOT(ISERROR(SEARCH("L",AF204)))</formula>
    </cfRule>
    <cfRule type="containsText" dxfId="6318" priority="7888" operator="containsText" text="T">
      <formula>NOT(ISERROR(SEARCH("T",AF204)))</formula>
    </cfRule>
    <cfRule type="containsText" dxfId="6317" priority="7889" operator="containsText" text="V">
      <formula>NOT(ISERROR(SEARCH("V",AF204)))</formula>
    </cfRule>
  </conditionalFormatting>
  <conditionalFormatting sqref="AD204:AE204">
    <cfRule type="containsText" dxfId="6316" priority="7885" operator="containsText" text="G">
      <formula>NOT(ISERROR(SEARCH("G",AD204)))</formula>
    </cfRule>
  </conditionalFormatting>
  <conditionalFormatting sqref="AF205">
    <cfRule type="containsText" dxfId="6315" priority="7881" operator="containsText" text="A">
      <formula>NOT(ISERROR(SEARCH("A",AF205)))</formula>
    </cfRule>
    <cfRule type="containsText" dxfId="6314" priority="7882" operator="containsText" text="L">
      <formula>NOT(ISERROR(SEARCH("L",AF205)))</formula>
    </cfRule>
    <cfRule type="containsText" dxfId="6313" priority="7883" operator="containsText" text="T">
      <formula>NOT(ISERROR(SEARCH("T",AF205)))</formula>
    </cfRule>
    <cfRule type="containsText" dxfId="6312" priority="7884" operator="containsText" text="V">
      <formula>NOT(ISERROR(SEARCH("V",AF205)))</formula>
    </cfRule>
  </conditionalFormatting>
  <conditionalFormatting sqref="AD205:AE205">
    <cfRule type="containsText" dxfId="6311" priority="7880" operator="containsText" text="G">
      <formula>NOT(ISERROR(SEARCH("G",AD205)))</formula>
    </cfRule>
  </conditionalFormatting>
  <conditionalFormatting sqref="AF214">
    <cfRule type="containsText" dxfId="6310" priority="7851" operator="containsText" text="A">
      <formula>NOT(ISERROR(SEARCH("A",AF214)))</formula>
    </cfRule>
    <cfRule type="containsText" dxfId="6309" priority="7852" operator="containsText" text="L">
      <formula>NOT(ISERROR(SEARCH("L",AF214)))</formula>
    </cfRule>
    <cfRule type="containsText" dxfId="6308" priority="7853" operator="containsText" text="T">
      <formula>NOT(ISERROR(SEARCH("T",AF214)))</formula>
    </cfRule>
    <cfRule type="containsText" dxfId="6307" priority="7854" operator="containsText" text="V">
      <formula>NOT(ISERROR(SEARCH("V",AF214)))</formula>
    </cfRule>
  </conditionalFormatting>
  <conditionalFormatting sqref="AD214:AE214">
    <cfRule type="containsText" dxfId="6306" priority="7850" operator="containsText" text="G">
      <formula>NOT(ISERROR(SEARCH("G",AD214)))</formula>
    </cfRule>
  </conditionalFormatting>
  <conditionalFormatting sqref="AF219">
    <cfRule type="containsText" dxfId="6305" priority="7831" operator="containsText" text="A">
      <formula>NOT(ISERROR(SEARCH("A",AF219)))</formula>
    </cfRule>
    <cfRule type="containsText" dxfId="6304" priority="7832" operator="containsText" text="L">
      <formula>NOT(ISERROR(SEARCH("L",AF219)))</formula>
    </cfRule>
    <cfRule type="containsText" dxfId="6303" priority="7833" operator="containsText" text="T">
      <formula>NOT(ISERROR(SEARCH("T",AF219)))</formula>
    </cfRule>
    <cfRule type="containsText" dxfId="6302" priority="7834" operator="containsText" text="V">
      <formula>NOT(ISERROR(SEARCH("V",AF219)))</formula>
    </cfRule>
  </conditionalFormatting>
  <conditionalFormatting sqref="AD219:AE219">
    <cfRule type="containsText" dxfId="6301" priority="7830" operator="containsText" text="G">
      <formula>NOT(ISERROR(SEARCH("G",AD219)))</formula>
    </cfRule>
  </conditionalFormatting>
  <conditionalFormatting sqref="AD206:AE206">
    <cfRule type="containsText" dxfId="6300" priority="7875" operator="containsText" text="G">
      <formula>NOT(ISERROR(SEARCH("G",AD206)))</formula>
    </cfRule>
  </conditionalFormatting>
  <conditionalFormatting sqref="AF206">
    <cfRule type="containsText" dxfId="6299" priority="7876" operator="containsText" text="A">
      <formula>NOT(ISERROR(SEARCH("A",AF206)))</formula>
    </cfRule>
    <cfRule type="containsText" dxfId="6298" priority="7877" operator="containsText" text="L">
      <formula>NOT(ISERROR(SEARCH("L",AF206)))</formula>
    </cfRule>
    <cfRule type="containsText" dxfId="6297" priority="7878" operator="containsText" text="T">
      <formula>NOT(ISERROR(SEARCH("T",AF206)))</formula>
    </cfRule>
    <cfRule type="containsText" dxfId="6296" priority="7879" operator="containsText" text="V">
      <formula>NOT(ISERROR(SEARCH("V",AF206)))</formula>
    </cfRule>
  </conditionalFormatting>
  <conditionalFormatting sqref="AF209:AF211">
    <cfRule type="containsText" dxfId="6295" priority="7871" operator="containsText" text="A">
      <formula>NOT(ISERROR(SEARCH("A",AF209)))</formula>
    </cfRule>
    <cfRule type="containsText" dxfId="6294" priority="7872" operator="containsText" text="L">
      <formula>NOT(ISERROR(SEARCH("L",AF209)))</formula>
    </cfRule>
    <cfRule type="containsText" dxfId="6293" priority="7873" operator="containsText" text="T">
      <formula>NOT(ISERROR(SEARCH("T",AF209)))</formula>
    </cfRule>
    <cfRule type="containsText" dxfId="6292" priority="7874" operator="containsText" text="V">
      <formula>NOT(ISERROR(SEARCH("V",AF209)))</formula>
    </cfRule>
  </conditionalFormatting>
  <conditionalFormatting sqref="AD208:AE211">
    <cfRule type="containsText" dxfId="6291" priority="7870" operator="containsText" text="G">
      <formula>NOT(ISERROR(SEARCH("G",AD208)))</formula>
    </cfRule>
  </conditionalFormatting>
  <conditionalFormatting sqref="AD207:AE207">
    <cfRule type="containsText" dxfId="6290" priority="7865" operator="containsText" text="G">
      <formula>NOT(ISERROR(SEARCH("G",AD207)))</formula>
    </cfRule>
  </conditionalFormatting>
  <conditionalFormatting sqref="AF215:AF216">
    <cfRule type="containsText" dxfId="6289" priority="7846" operator="containsText" text="A">
      <formula>NOT(ISERROR(SEARCH("A",AF215)))</formula>
    </cfRule>
    <cfRule type="containsText" dxfId="6288" priority="7847" operator="containsText" text="L">
      <formula>NOT(ISERROR(SEARCH("L",AF215)))</formula>
    </cfRule>
    <cfRule type="containsText" dxfId="6287" priority="7848" operator="containsText" text="T">
      <formula>NOT(ISERROR(SEARCH("T",AF215)))</formula>
    </cfRule>
    <cfRule type="containsText" dxfId="6286" priority="7849" operator="containsText" text="V">
      <formula>NOT(ISERROR(SEARCH("V",AF215)))</formula>
    </cfRule>
  </conditionalFormatting>
  <conditionalFormatting sqref="AD215:AE216">
    <cfRule type="containsText" dxfId="6285" priority="7845" operator="containsText" text="G">
      <formula>NOT(ISERROR(SEARCH("G",AD215)))</formula>
    </cfRule>
  </conditionalFormatting>
  <conditionalFormatting sqref="AD229:AE236">
    <cfRule type="containsText" dxfId="6284" priority="7795" operator="containsText" text="G">
      <formula>NOT(ISERROR(SEARCH("G",AD229)))</formula>
    </cfRule>
  </conditionalFormatting>
  <conditionalFormatting sqref="AF217">
    <cfRule type="containsText" dxfId="6283" priority="7840" operator="containsText" text="A">
      <formula>NOT(ISERROR(SEARCH("A",AF217)))</formula>
    </cfRule>
    <cfRule type="containsText" dxfId="6282" priority="7841" operator="containsText" text="L">
      <formula>NOT(ISERROR(SEARCH("L",AF217)))</formula>
    </cfRule>
    <cfRule type="containsText" dxfId="6281" priority="7842" operator="containsText" text="T">
      <formula>NOT(ISERROR(SEARCH("T",AF217)))</formula>
    </cfRule>
    <cfRule type="containsText" dxfId="6280" priority="7843" operator="containsText" text="V">
      <formula>NOT(ISERROR(SEARCH("V",AF217)))</formula>
    </cfRule>
  </conditionalFormatting>
  <conditionalFormatting sqref="AD218:AE218">
    <cfRule type="containsText" dxfId="6279" priority="7839" operator="containsText" text="G">
      <formula>NOT(ISERROR(SEARCH("G",AD218)))</formula>
    </cfRule>
  </conditionalFormatting>
  <conditionalFormatting sqref="AE217">
    <cfRule type="containsText" dxfId="6278" priority="7844" operator="containsText" text="G">
      <formula>NOT(ISERROR(SEARCH("G",AE217)))</formula>
    </cfRule>
  </conditionalFormatting>
  <conditionalFormatting sqref="AF218">
    <cfRule type="containsText" dxfId="6277" priority="7835" operator="containsText" text="A">
      <formula>NOT(ISERROR(SEARCH("A",AF218)))</formula>
    </cfRule>
    <cfRule type="containsText" dxfId="6276" priority="7836" operator="containsText" text="L">
      <formula>NOT(ISERROR(SEARCH("L",AF218)))</formula>
    </cfRule>
    <cfRule type="containsText" dxfId="6275" priority="7837" operator="containsText" text="T">
      <formula>NOT(ISERROR(SEARCH("T",AF218)))</formula>
    </cfRule>
    <cfRule type="containsText" dxfId="6274" priority="7838" operator="containsText" text="V">
      <formula>NOT(ISERROR(SEARCH("V",AF218)))</formula>
    </cfRule>
  </conditionalFormatting>
  <conditionalFormatting sqref="AD220:AE220">
    <cfRule type="containsText" dxfId="6273" priority="7825" operator="containsText" text="G">
      <formula>NOT(ISERROR(SEARCH("G",AD220)))</formula>
    </cfRule>
  </conditionalFormatting>
  <conditionalFormatting sqref="AF220">
    <cfRule type="containsText" dxfId="6272" priority="7826" operator="containsText" text="A">
      <formula>NOT(ISERROR(SEARCH("A",AF220)))</formula>
    </cfRule>
    <cfRule type="containsText" dxfId="6271" priority="7827" operator="containsText" text="L">
      <formula>NOT(ISERROR(SEARCH("L",AF220)))</formula>
    </cfRule>
    <cfRule type="containsText" dxfId="6270" priority="7828" operator="containsText" text="T">
      <formula>NOT(ISERROR(SEARCH("T",AF220)))</formula>
    </cfRule>
    <cfRule type="containsText" dxfId="6269" priority="7829" operator="containsText" text="V">
      <formula>NOT(ISERROR(SEARCH("V",AF220)))</formula>
    </cfRule>
  </conditionalFormatting>
  <conditionalFormatting sqref="AD221:AE221">
    <cfRule type="containsText" dxfId="6268" priority="7820" operator="containsText" text="G">
      <formula>NOT(ISERROR(SEARCH("G",AD221)))</formula>
    </cfRule>
  </conditionalFormatting>
  <conditionalFormatting sqref="AF221">
    <cfRule type="containsText" dxfId="6267" priority="7821" operator="containsText" text="A">
      <formula>NOT(ISERROR(SEARCH("A",AF221)))</formula>
    </cfRule>
    <cfRule type="containsText" dxfId="6266" priority="7822" operator="containsText" text="L">
      <formula>NOT(ISERROR(SEARCH("L",AF221)))</formula>
    </cfRule>
    <cfRule type="containsText" dxfId="6265" priority="7823" operator="containsText" text="T">
      <formula>NOT(ISERROR(SEARCH("T",AF221)))</formula>
    </cfRule>
    <cfRule type="containsText" dxfId="6264" priority="7824" operator="containsText" text="V">
      <formula>NOT(ISERROR(SEARCH("V",AF221)))</formula>
    </cfRule>
  </conditionalFormatting>
  <conditionalFormatting sqref="AD222:AE222">
    <cfRule type="containsText" dxfId="6263" priority="7815" operator="containsText" text="G">
      <formula>NOT(ISERROR(SEARCH("G",AD222)))</formula>
    </cfRule>
  </conditionalFormatting>
  <conditionalFormatting sqref="AF222">
    <cfRule type="containsText" dxfId="6262" priority="7816" operator="containsText" text="A">
      <formula>NOT(ISERROR(SEARCH("A",AF222)))</formula>
    </cfRule>
    <cfRule type="containsText" dxfId="6261" priority="7817" operator="containsText" text="L">
      <formula>NOT(ISERROR(SEARCH("L",AF222)))</formula>
    </cfRule>
    <cfRule type="containsText" dxfId="6260" priority="7818" operator="containsText" text="T">
      <formula>NOT(ISERROR(SEARCH("T",AF222)))</formula>
    </cfRule>
    <cfRule type="containsText" dxfId="6259" priority="7819" operator="containsText" text="V">
      <formula>NOT(ISERROR(SEARCH("V",AF222)))</formula>
    </cfRule>
  </conditionalFormatting>
  <conditionalFormatting sqref="AF223:AF226">
    <cfRule type="containsText" dxfId="6258" priority="7811" operator="containsText" text="A">
      <formula>NOT(ISERROR(SEARCH("A",AF223)))</formula>
    </cfRule>
    <cfRule type="containsText" dxfId="6257" priority="7812" operator="containsText" text="L">
      <formula>NOT(ISERROR(SEARCH("L",AF223)))</formula>
    </cfRule>
    <cfRule type="containsText" dxfId="6256" priority="7813" operator="containsText" text="T">
      <formula>NOT(ISERROR(SEARCH("T",AF223)))</formula>
    </cfRule>
    <cfRule type="containsText" dxfId="6255" priority="7814" operator="containsText" text="V">
      <formula>NOT(ISERROR(SEARCH("V",AF223)))</formula>
    </cfRule>
  </conditionalFormatting>
  <conditionalFormatting sqref="AD223:AE226">
    <cfRule type="containsText" dxfId="6254" priority="7810" operator="containsText" text="G">
      <formula>NOT(ISERROR(SEARCH("G",AD223)))</formula>
    </cfRule>
  </conditionalFormatting>
  <conditionalFormatting sqref="AF228">
    <cfRule type="containsText" dxfId="6253" priority="7806" operator="containsText" text="A">
      <formula>NOT(ISERROR(SEARCH("A",AF228)))</formula>
    </cfRule>
    <cfRule type="containsText" dxfId="6252" priority="7807" operator="containsText" text="L">
      <formula>NOT(ISERROR(SEARCH("L",AF228)))</formula>
    </cfRule>
    <cfRule type="containsText" dxfId="6251" priority="7808" operator="containsText" text="T">
      <formula>NOT(ISERROR(SEARCH("T",AF228)))</formula>
    </cfRule>
    <cfRule type="containsText" dxfId="6250" priority="7809" operator="containsText" text="V">
      <formula>NOT(ISERROR(SEARCH("V",AF228)))</formula>
    </cfRule>
  </conditionalFormatting>
  <conditionalFormatting sqref="AD228:AE228">
    <cfRule type="containsText" dxfId="6249" priority="7805" operator="containsText" text="G">
      <formula>NOT(ISERROR(SEARCH("G",AD228)))</formula>
    </cfRule>
  </conditionalFormatting>
  <conditionalFormatting sqref="AD227:AE227">
    <cfRule type="containsText" dxfId="6248" priority="7804" operator="containsText" text="G">
      <formula>NOT(ISERROR(SEARCH("G",AD227)))</formula>
    </cfRule>
  </conditionalFormatting>
  <conditionalFormatting sqref="AF227">
    <cfRule type="containsText" dxfId="6247" priority="7800" operator="containsText" text="A">
      <formula>NOT(ISERROR(SEARCH("A",AF227)))</formula>
    </cfRule>
    <cfRule type="containsText" dxfId="6246" priority="7801" operator="containsText" text="L">
      <formula>NOT(ISERROR(SEARCH("L",AF227)))</formula>
    </cfRule>
    <cfRule type="containsText" dxfId="6245" priority="7802" operator="containsText" text="T">
      <formula>NOT(ISERROR(SEARCH("T",AF227)))</formula>
    </cfRule>
    <cfRule type="containsText" dxfId="6244" priority="7803" operator="containsText" text="V">
      <formula>NOT(ISERROR(SEARCH("V",AF227)))</formula>
    </cfRule>
  </conditionalFormatting>
  <conditionalFormatting sqref="AD237:AE242">
    <cfRule type="containsText" dxfId="6243" priority="7790" operator="containsText" text="G">
      <formula>NOT(ISERROR(SEARCH("G",AD237)))</formula>
    </cfRule>
  </conditionalFormatting>
  <conditionalFormatting sqref="AF229:AF236">
    <cfRule type="containsText" dxfId="6242" priority="7796" operator="containsText" text="A">
      <formula>NOT(ISERROR(SEARCH("A",AF229)))</formula>
    </cfRule>
    <cfRule type="containsText" dxfId="6241" priority="7797" operator="containsText" text="L">
      <formula>NOT(ISERROR(SEARCH("L",AF229)))</formula>
    </cfRule>
    <cfRule type="containsText" dxfId="6240" priority="7798" operator="containsText" text="T">
      <formula>NOT(ISERROR(SEARCH("T",AF229)))</formula>
    </cfRule>
    <cfRule type="containsText" dxfId="6239" priority="7799" operator="containsText" text="V">
      <formula>NOT(ISERROR(SEARCH("V",AF229)))</formula>
    </cfRule>
  </conditionalFormatting>
  <conditionalFormatting sqref="AF237:AF243">
    <cfRule type="containsText" dxfId="6238" priority="7791" operator="containsText" text="A">
      <formula>NOT(ISERROR(SEARCH("A",AF237)))</formula>
    </cfRule>
    <cfRule type="containsText" dxfId="6237" priority="7792" operator="containsText" text="L">
      <formula>NOT(ISERROR(SEARCH("L",AF237)))</formula>
    </cfRule>
    <cfRule type="containsText" dxfId="6236" priority="7793" operator="containsText" text="T">
      <formula>NOT(ISERROR(SEARCH("T",AF237)))</formula>
    </cfRule>
    <cfRule type="containsText" dxfId="6235" priority="7794" operator="containsText" text="V">
      <formula>NOT(ISERROR(SEARCH("V",AF237)))</formula>
    </cfRule>
  </conditionalFormatting>
  <conditionalFormatting sqref="AF245:AF246">
    <cfRule type="containsText" dxfId="6234" priority="7782" operator="containsText" text="A">
      <formula>NOT(ISERROR(SEARCH("A",AF245)))</formula>
    </cfRule>
    <cfRule type="containsText" dxfId="6233" priority="7783" operator="containsText" text="L">
      <formula>NOT(ISERROR(SEARCH("L",AF245)))</formula>
    </cfRule>
    <cfRule type="containsText" dxfId="6232" priority="7784" operator="containsText" text="T">
      <formula>NOT(ISERROR(SEARCH("T",AF245)))</formula>
    </cfRule>
    <cfRule type="containsText" dxfId="6231" priority="7785" operator="containsText" text="V">
      <formula>NOT(ISERROR(SEARCH("V",AF245)))</formula>
    </cfRule>
  </conditionalFormatting>
  <conditionalFormatting sqref="K34">
    <cfRule type="containsText" dxfId="6230" priority="6247" operator="containsText" text="N">
      <formula>NOT(ISERROR(SEARCH("N",K34)))</formula>
    </cfRule>
    <cfRule type="containsText" dxfId="6229" priority="6248" operator="containsText" text="T">
      <formula>NOT(ISERROR(SEARCH("T",K34)))</formula>
    </cfRule>
  </conditionalFormatting>
  <conditionalFormatting sqref="K55">
    <cfRule type="containsText" dxfId="6228" priority="6217" operator="containsText" text="N">
      <formula>NOT(ISERROR(SEARCH("N",K55)))</formula>
    </cfRule>
    <cfRule type="containsText" dxfId="6227" priority="6218" operator="containsText" text="T">
      <formula>NOT(ISERROR(SEARCH("T",K55)))</formula>
    </cfRule>
  </conditionalFormatting>
  <conditionalFormatting sqref="K167:K168">
    <cfRule type="containsText" dxfId="6226" priority="6043" operator="containsText" text="N">
      <formula>NOT(ISERROR(SEARCH("N",K167)))</formula>
    </cfRule>
    <cfRule type="containsText" dxfId="6225" priority="6044" operator="containsText" text="T">
      <formula>NOT(ISERROR(SEARCH("T",K167)))</formula>
    </cfRule>
  </conditionalFormatting>
  <conditionalFormatting sqref="K72">
    <cfRule type="containsText" dxfId="6224" priority="6195" operator="containsText" text="N">
      <formula>NOT(ISERROR(SEARCH("N",K72)))</formula>
    </cfRule>
    <cfRule type="containsText" dxfId="6223" priority="6196" operator="containsText" text="T">
      <formula>NOT(ISERROR(SEARCH("T",K72)))</formula>
    </cfRule>
  </conditionalFormatting>
  <conditionalFormatting sqref="AF247">
    <cfRule type="containsText" dxfId="6222" priority="7778" operator="containsText" text="A">
      <formula>NOT(ISERROR(SEARCH("A",AF247)))</formula>
    </cfRule>
    <cfRule type="containsText" dxfId="6221" priority="7779" operator="containsText" text="L">
      <formula>NOT(ISERROR(SEARCH("L",AF247)))</formula>
    </cfRule>
    <cfRule type="containsText" dxfId="6220" priority="7780" operator="containsText" text="T">
      <formula>NOT(ISERROR(SEARCH("T",AF247)))</formula>
    </cfRule>
    <cfRule type="containsText" dxfId="6219" priority="7781" operator="containsText" text="V">
      <formula>NOT(ISERROR(SEARCH("V",AF247)))</formula>
    </cfRule>
  </conditionalFormatting>
  <conditionalFormatting sqref="AF248:AF250">
    <cfRule type="containsText" dxfId="6218" priority="7774" operator="containsText" text="A">
      <formula>NOT(ISERROR(SEARCH("A",AF248)))</formula>
    </cfRule>
    <cfRule type="containsText" dxfId="6217" priority="7775" operator="containsText" text="L">
      <formula>NOT(ISERROR(SEARCH("L",AF248)))</formula>
    </cfRule>
    <cfRule type="containsText" dxfId="6216" priority="7776" operator="containsText" text="T">
      <formula>NOT(ISERROR(SEARCH("T",AF248)))</formula>
    </cfRule>
    <cfRule type="containsText" dxfId="6215" priority="7777" operator="containsText" text="V">
      <formula>NOT(ISERROR(SEARCH("V",AF248)))</formula>
    </cfRule>
  </conditionalFormatting>
  <conditionalFormatting sqref="I29">
    <cfRule type="containsText" dxfId="6214" priority="7543" operator="containsText" text="T2">
      <formula>NOT(ISERROR(SEARCH("T2",I29)))</formula>
    </cfRule>
  </conditionalFormatting>
  <conditionalFormatting sqref="AF251:AF252">
    <cfRule type="containsText" dxfId="6213" priority="7770" operator="containsText" text="A">
      <formula>NOT(ISERROR(SEARCH("A",AF251)))</formula>
    </cfRule>
    <cfRule type="containsText" dxfId="6212" priority="7771" operator="containsText" text="L">
      <formula>NOT(ISERROR(SEARCH("L",AF251)))</formula>
    </cfRule>
    <cfRule type="containsText" dxfId="6211" priority="7772" operator="containsText" text="T">
      <formula>NOT(ISERROR(SEARCH("T",AF251)))</formula>
    </cfRule>
    <cfRule type="containsText" dxfId="6210" priority="7773" operator="containsText" text="V">
      <formula>NOT(ISERROR(SEARCH("V",AF251)))</formula>
    </cfRule>
  </conditionalFormatting>
  <conditionalFormatting sqref="AF253">
    <cfRule type="containsText" dxfId="6209" priority="7766" operator="containsText" text="A">
      <formula>NOT(ISERROR(SEARCH("A",AF253)))</formula>
    </cfRule>
    <cfRule type="containsText" dxfId="6208" priority="7767" operator="containsText" text="L">
      <formula>NOT(ISERROR(SEARCH("L",AF253)))</formula>
    </cfRule>
    <cfRule type="containsText" dxfId="6207" priority="7768" operator="containsText" text="T">
      <formula>NOT(ISERROR(SEARCH("T",AF253)))</formula>
    </cfRule>
    <cfRule type="containsText" dxfId="6206" priority="7769" operator="containsText" text="V">
      <formula>NOT(ISERROR(SEARCH("V",AF253)))</formula>
    </cfRule>
  </conditionalFormatting>
  <conditionalFormatting sqref="AD243:AE252 AE253">
    <cfRule type="containsText" dxfId="6205" priority="7765" operator="containsText" text="G">
      <formula>NOT(ISERROR(SEARCH("G",AD243)))</formula>
    </cfRule>
  </conditionalFormatting>
  <conditionalFormatting sqref="AF254">
    <cfRule type="containsText" dxfId="6204" priority="7761" operator="containsText" text="A">
      <formula>NOT(ISERROR(SEARCH("A",AF254)))</formula>
    </cfRule>
    <cfRule type="containsText" dxfId="6203" priority="7762" operator="containsText" text="L">
      <formula>NOT(ISERROR(SEARCH("L",AF254)))</formula>
    </cfRule>
    <cfRule type="containsText" dxfId="6202" priority="7763" operator="containsText" text="T">
      <formula>NOT(ISERROR(SEARCH("T",AF254)))</formula>
    </cfRule>
    <cfRule type="containsText" dxfId="6201" priority="7764" operator="containsText" text="V">
      <formula>NOT(ISERROR(SEARCH("V",AF254)))</formula>
    </cfRule>
  </conditionalFormatting>
  <conditionalFormatting sqref="AD254:AE254">
    <cfRule type="containsText" dxfId="6200" priority="7760" operator="containsText" text="G">
      <formula>NOT(ISERROR(SEARCH("G",AD254)))</formula>
    </cfRule>
  </conditionalFormatting>
  <conditionalFormatting sqref="AF255">
    <cfRule type="containsText" dxfId="6199" priority="7756" operator="containsText" text="A">
      <formula>NOT(ISERROR(SEARCH("A",AF255)))</formula>
    </cfRule>
    <cfRule type="containsText" dxfId="6198" priority="7757" operator="containsText" text="L">
      <formula>NOT(ISERROR(SEARCH("L",AF255)))</formula>
    </cfRule>
    <cfRule type="containsText" dxfId="6197" priority="7758" operator="containsText" text="T">
      <formula>NOT(ISERROR(SEARCH("T",AF255)))</formula>
    </cfRule>
    <cfRule type="containsText" dxfId="6196" priority="7759" operator="containsText" text="V">
      <formula>NOT(ISERROR(SEARCH("V",AF255)))</formula>
    </cfRule>
  </conditionalFormatting>
  <conditionalFormatting sqref="I77">
    <cfRule type="containsText" dxfId="6195" priority="7282" operator="containsText" text="T2">
      <formula>NOT(ISERROR(SEARCH("T2",I77)))</formula>
    </cfRule>
  </conditionalFormatting>
  <conditionalFormatting sqref="AF257">
    <cfRule type="containsText" dxfId="6194" priority="7748" operator="containsText" text="A">
      <formula>NOT(ISERROR(SEARCH("A",AF257)))</formula>
    </cfRule>
    <cfRule type="containsText" dxfId="6193" priority="7749" operator="containsText" text="L">
      <formula>NOT(ISERROR(SEARCH("L",AF257)))</formula>
    </cfRule>
    <cfRule type="containsText" dxfId="6192" priority="7750" operator="containsText" text="T">
      <formula>NOT(ISERROR(SEARCH("T",AF257)))</formula>
    </cfRule>
    <cfRule type="containsText" dxfId="6191" priority="7751" operator="containsText" text="V">
      <formula>NOT(ISERROR(SEARCH("V",AF257)))</formula>
    </cfRule>
  </conditionalFormatting>
  <conditionalFormatting sqref="AF256">
    <cfRule type="containsText" dxfId="6190" priority="7752" operator="containsText" text="A">
      <formula>NOT(ISERROR(SEARCH("A",AF256)))</formula>
    </cfRule>
    <cfRule type="containsText" dxfId="6189" priority="7753" operator="containsText" text="L">
      <formula>NOT(ISERROR(SEARCH("L",AF256)))</formula>
    </cfRule>
    <cfRule type="containsText" dxfId="6188" priority="7754" operator="containsText" text="T">
      <formula>NOT(ISERROR(SEARCH("T",AF256)))</formula>
    </cfRule>
    <cfRule type="containsText" dxfId="6187" priority="7755" operator="containsText" text="V">
      <formula>NOT(ISERROR(SEARCH("V",AF256)))</formula>
    </cfRule>
  </conditionalFormatting>
  <conditionalFormatting sqref="D42 D44">
    <cfRule type="containsText" dxfId="6186" priority="7457" operator="containsText" text="u">
      <formula>NOT(ISERROR(SEARCH("u",D42)))</formula>
    </cfRule>
    <cfRule type="containsText" dxfId="6185" priority="7458" operator="containsText" text="E">
      <formula>NOT(ISERROR(SEARCH("E",D42)))</formula>
    </cfRule>
    <cfRule type="containsText" dxfId="6184" priority="7459" operator="containsText" text="P">
      <formula>NOT(ISERROR(SEARCH("P",D42)))</formula>
    </cfRule>
    <cfRule type="containsText" dxfId="6183" priority="7460" operator="containsText" text="I">
      <formula>NOT(ISERROR(SEARCH("I",D42)))</formula>
    </cfRule>
    <cfRule type="containsText" dxfId="6182" priority="7461" operator="containsText" text="C">
      <formula>NOT(ISERROR(SEARCH("C",D42)))</formula>
    </cfRule>
    <cfRule type="containsText" dxfId="6181" priority="7462" operator="containsText" text="A">
      <formula>NOT(ISERROR(SEARCH("A",D42)))</formula>
    </cfRule>
  </conditionalFormatting>
  <conditionalFormatting sqref="I42 I44">
    <cfRule type="containsText" dxfId="6180" priority="7456" operator="containsText" text="T2">
      <formula>NOT(ISERROR(SEARCH("T2",I42)))</formula>
    </cfRule>
  </conditionalFormatting>
  <conditionalFormatting sqref="AF258">
    <cfRule type="containsText" dxfId="6179" priority="7744" operator="containsText" text="A">
      <formula>NOT(ISERROR(SEARCH("A",AF258)))</formula>
    </cfRule>
    <cfRule type="containsText" dxfId="6178" priority="7745" operator="containsText" text="L">
      <formula>NOT(ISERROR(SEARCH("L",AF258)))</formula>
    </cfRule>
    <cfRule type="containsText" dxfId="6177" priority="7746" operator="containsText" text="T">
      <formula>NOT(ISERROR(SEARCH("T",AF258)))</formula>
    </cfRule>
    <cfRule type="containsText" dxfId="6176" priority="7747" operator="containsText" text="V">
      <formula>NOT(ISERROR(SEARCH("V",AF258)))</formula>
    </cfRule>
  </conditionalFormatting>
  <conditionalFormatting sqref="AD256:AE257">
    <cfRule type="containsText" dxfId="6175" priority="7743" operator="containsText" text="G">
      <formula>NOT(ISERROR(SEARCH("G",AD256)))</formula>
    </cfRule>
  </conditionalFormatting>
  <conditionalFormatting sqref="D45">
    <cfRule type="containsText" dxfId="6174" priority="7436" operator="containsText" text="u">
      <formula>NOT(ISERROR(SEARCH("u",D45)))</formula>
    </cfRule>
    <cfRule type="containsText" dxfId="6173" priority="7437" operator="containsText" text="E">
      <formula>NOT(ISERROR(SEARCH("E",D45)))</formula>
    </cfRule>
    <cfRule type="containsText" dxfId="6172" priority="7438" operator="containsText" text="P">
      <formula>NOT(ISERROR(SEARCH("P",D45)))</formula>
    </cfRule>
    <cfRule type="containsText" dxfId="6171" priority="7439" operator="containsText" text="I">
      <formula>NOT(ISERROR(SEARCH("I",D45)))</formula>
    </cfRule>
    <cfRule type="containsText" dxfId="6170" priority="7440" operator="containsText" text="C">
      <formula>NOT(ISERROR(SEARCH("C",D45)))</formula>
    </cfRule>
    <cfRule type="containsText" dxfId="6169" priority="7441" operator="containsText" text="A">
      <formula>NOT(ISERROR(SEARCH("A",D45)))</formula>
    </cfRule>
  </conditionalFormatting>
  <conditionalFormatting sqref="AF259">
    <cfRule type="containsText" dxfId="6168" priority="7739" operator="containsText" text="A">
      <formula>NOT(ISERROR(SEARCH("A",AF259)))</formula>
    </cfRule>
    <cfRule type="containsText" dxfId="6167" priority="7740" operator="containsText" text="L">
      <formula>NOT(ISERROR(SEARCH("L",AF259)))</formula>
    </cfRule>
    <cfRule type="containsText" dxfId="6166" priority="7741" operator="containsText" text="T">
      <formula>NOT(ISERROR(SEARCH("T",AF259)))</formula>
    </cfRule>
    <cfRule type="containsText" dxfId="6165" priority="7742" operator="containsText" text="V">
      <formula>NOT(ISERROR(SEARCH("V",AF259)))</formula>
    </cfRule>
  </conditionalFormatting>
  <conditionalFormatting sqref="AF262">
    <cfRule type="containsText" dxfId="6164" priority="7735" operator="containsText" text="A">
      <formula>NOT(ISERROR(SEARCH("A",AF262)))</formula>
    </cfRule>
    <cfRule type="containsText" dxfId="6163" priority="7736" operator="containsText" text="L">
      <formula>NOT(ISERROR(SEARCH("L",AF262)))</formula>
    </cfRule>
    <cfRule type="containsText" dxfId="6162" priority="7737" operator="containsText" text="T">
      <formula>NOT(ISERROR(SEARCH("T",AF262)))</formula>
    </cfRule>
    <cfRule type="containsText" dxfId="6161" priority="7738" operator="containsText" text="V">
      <formula>NOT(ISERROR(SEARCH("V",AF262)))</formula>
    </cfRule>
  </conditionalFormatting>
  <conditionalFormatting sqref="AF264">
    <cfRule type="containsText" dxfId="6160" priority="7731" operator="containsText" text="A">
      <formula>NOT(ISERROR(SEARCH("A",AF264)))</formula>
    </cfRule>
    <cfRule type="containsText" dxfId="6159" priority="7732" operator="containsText" text="L">
      <formula>NOT(ISERROR(SEARCH("L",AF264)))</formula>
    </cfRule>
    <cfRule type="containsText" dxfId="6158" priority="7733" operator="containsText" text="T">
      <formula>NOT(ISERROR(SEARCH("T",AF264)))</formula>
    </cfRule>
    <cfRule type="containsText" dxfId="6157" priority="7734" operator="containsText" text="V">
      <formula>NOT(ISERROR(SEARCH("V",AF264)))</formula>
    </cfRule>
  </conditionalFormatting>
  <conditionalFormatting sqref="AF122">
    <cfRule type="containsText" dxfId="6156" priority="7727" operator="containsText" text="A">
      <formula>NOT(ISERROR(SEARCH("A",AF122)))</formula>
    </cfRule>
    <cfRule type="containsText" dxfId="6155" priority="7728" operator="containsText" text="L">
      <formula>NOT(ISERROR(SEARCH("L",AF122)))</formula>
    </cfRule>
    <cfRule type="containsText" dxfId="6154" priority="7729" operator="containsText" text="T">
      <formula>NOT(ISERROR(SEARCH("T",AF122)))</formula>
    </cfRule>
    <cfRule type="containsText" dxfId="6153" priority="7730" operator="containsText" text="V">
      <formula>NOT(ISERROR(SEARCH("V",AF122)))</formula>
    </cfRule>
  </conditionalFormatting>
  <conditionalFormatting sqref="AD122:AE122">
    <cfRule type="containsText" dxfId="6152" priority="7726" operator="containsText" text="G">
      <formula>NOT(ISERROR(SEARCH("G",AD122)))</formula>
    </cfRule>
  </conditionalFormatting>
  <conditionalFormatting sqref="D99:D100">
    <cfRule type="containsText" dxfId="6151" priority="7179" operator="containsText" text="u">
      <formula>NOT(ISERROR(SEARCH("u",D99)))</formula>
    </cfRule>
    <cfRule type="containsText" dxfId="6150" priority="7180" operator="containsText" text="E">
      <formula>NOT(ISERROR(SEARCH("E",D99)))</formula>
    </cfRule>
    <cfRule type="containsText" dxfId="6149" priority="7181" operator="containsText" text="P">
      <formula>NOT(ISERROR(SEARCH("P",D99)))</formula>
    </cfRule>
    <cfRule type="containsText" dxfId="6148" priority="7182" operator="containsText" text="I">
      <formula>NOT(ISERROR(SEARCH("I",D99)))</formula>
    </cfRule>
    <cfRule type="containsText" dxfId="6147" priority="7183" operator="containsText" text="C">
      <formula>NOT(ISERROR(SEARCH("C",D99)))</formula>
    </cfRule>
    <cfRule type="containsText" dxfId="6146" priority="7184" operator="containsText" text="A">
      <formula>NOT(ISERROR(SEARCH("A",D99)))</formula>
    </cfRule>
  </conditionalFormatting>
  <conditionalFormatting sqref="AF95">
    <cfRule type="containsText" dxfId="6145" priority="7722" operator="containsText" text="A">
      <formula>NOT(ISERROR(SEARCH("A",AF95)))</formula>
    </cfRule>
    <cfRule type="containsText" dxfId="6144" priority="7723" operator="containsText" text="L">
      <formula>NOT(ISERROR(SEARCH("L",AF95)))</formula>
    </cfRule>
    <cfRule type="containsText" dxfId="6143" priority="7724" operator="containsText" text="T">
      <formula>NOT(ISERROR(SEARCH("T",AF95)))</formula>
    </cfRule>
    <cfRule type="containsText" dxfId="6142" priority="7725" operator="containsText" text="V">
      <formula>NOT(ISERROR(SEARCH("V",AF95)))</formula>
    </cfRule>
  </conditionalFormatting>
  <conditionalFormatting sqref="AD95:AE95">
    <cfRule type="containsText" dxfId="6141" priority="7721" operator="containsText" text="G">
      <formula>NOT(ISERROR(SEARCH("G",AD95)))</formula>
    </cfRule>
  </conditionalFormatting>
  <conditionalFormatting sqref="AF96">
    <cfRule type="containsText" dxfId="6140" priority="7717" operator="containsText" text="A">
      <formula>NOT(ISERROR(SEARCH("A",AF96)))</formula>
    </cfRule>
    <cfRule type="containsText" dxfId="6139" priority="7718" operator="containsText" text="L">
      <formula>NOT(ISERROR(SEARCH("L",AF96)))</formula>
    </cfRule>
    <cfRule type="containsText" dxfId="6138" priority="7719" operator="containsText" text="T">
      <formula>NOT(ISERROR(SEARCH("T",AF96)))</formula>
    </cfRule>
    <cfRule type="containsText" dxfId="6137" priority="7720" operator="containsText" text="V">
      <formula>NOT(ISERROR(SEARCH("V",AF96)))</formula>
    </cfRule>
  </conditionalFormatting>
  <conditionalFormatting sqref="AD96:AE96">
    <cfRule type="containsText" dxfId="6136" priority="7716" operator="containsText" text="G">
      <formula>NOT(ISERROR(SEARCH("G",AD96)))</formula>
    </cfRule>
  </conditionalFormatting>
  <conditionalFormatting sqref="D105">
    <cfRule type="containsText" dxfId="6135" priority="7151" operator="containsText" text="u">
      <formula>NOT(ISERROR(SEARCH("u",D105)))</formula>
    </cfRule>
    <cfRule type="containsText" dxfId="6134" priority="7152" operator="containsText" text="E">
      <formula>NOT(ISERROR(SEARCH("E",D105)))</formula>
    </cfRule>
    <cfRule type="containsText" dxfId="6133" priority="7153" operator="containsText" text="P">
      <formula>NOT(ISERROR(SEARCH("P",D105)))</formula>
    </cfRule>
    <cfRule type="containsText" dxfId="6132" priority="7154" operator="containsText" text="I">
      <formula>NOT(ISERROR(SEARCH("I",D105)))</formula>
    </cfRule>
    <cfRule type="containsText" dxfId="6131" priority="7155" operator="containsText" text="C">
      <formula>NOT(ISERROR(SEARCH("C",D105)))</formula>
    </cfRule>
    <cfRule type="containsText" dxfId="6130" priority="7156" operator="containsText" text="A">
      <formula>NOT(ISERROR(SEARCH("A",D105)))</formula>
    </cfRule>
  </conditionalFormatting>
  <conditionalFormatting sqref="D260:D261 D263">
    <cfRule type="containsText" dxfId="6129" priority="7710" operator="containsText" text="u">
      <formula>NOT(ISERROR(SEARCH("u",D260)))</formula>
    </cfRule>
    <cfRule type="containsText" dxfId="6128" priority="7711" operator="containsText" text="E">
      <formula>NOT(ISERROR(SEARCH("E",D260)))</formula>
    </cfRule>
    <cfRule type="containsText" dxfId="6127" priority="7712" operator="containsText" text="P">
      <formula>NOT(ISERROR(SEARCH("P",D260)))</formula>
    </cfRule>
    <cfRule type="containsText" dxfId="6126" priority="7713" operator="containsText" text="I">
      <formula>NOT(ISERROR(SEARCH("I",D260)))</formula>
    </cfRule>
    <cfRule type="containsText" dxfId="6125" priority="7714" operator="containsText" text="C">
      <formula>NOT(ISERROR(SEARCH("C",D260)))</formula>
    </cfRule>
    <cfRule type="containsText" dxfId="6124" priority="7715" operator="containsText" text="A">
      <formula>NOT(ISERROR(SEARCH("A",D260)))</formula>
    </cfRule>
  </conditionalFormatting>
  <conditionalFormatting sqref="I260:I261 I263">
    <cfRule type="containsText" dxfId="6123" priority="7709" operator="containsText" text="T2">
      <formula>NOT(ISERROR(SEARCH("T2",I260)))</formula>
    </cfRule>
  </conditionalFormatting>
  <conditionalFormatting sqref="I123">
    <cfRule type="containsText" dxfId="6122" priority="7046" operator="containsText" text="T2">
      <formula>NOT(ISERROR(SEARCH("T2",I123)))</formula>
    </cfRule>
  </conditionalFormatting>
  <conditionalFormatting sqref="D123">
    <cfRule type="containsText" dxfId="6121" priority="7047" operator="containsText" text="u">
      <formula>NOT(ISERROR(SEARCH("u",D123)))</formula>
    </cfRule>
    <cfRule type="containsText" dxfId="6120" priority="7048" operator="containsText" text="E">
      <formula>NOT(ISERROR(SEARCH("E",D123)))</formula>
    </cfRule>
    <cfRule type="containsText" dxfId="6119" priority="7049" operator="containsText" text="P">
      <formula>NOT(ISERROR(SEARCH("P",D123)))</formula>
    </cfRule>
    <cfRule type="containsText" dxfId="6118" priority="7050" operator="containsText" text="I">
      <formula>NOT(ISERROR(SEARCH("I",D123)))</formula>
    </cfRule>
    <cfRule type="containsText" dxfId="6117" priority="7051" operator="containsText" text="C">
      <formula>NOT(ISERROR(SEARCH("C",D123)))</formula>
    </cfRule>
    <cfRule type="containsText" dxfId="6116" priority="7052" operator="containsText" text="A">
      <formula>NOT(ISERROR(SEARCH("A",D123)))</formula>
    </cfRule>
  </conditionalFormatting>
  <conditionalFormatting sqref="D124">
    <cfRule type="containsText" dxfId="6115" priority="7040" operator="containsText" text="u">
      <formula>NOT(ISERROR(SEARCH("u",D124)))</formula>
    </cfRule>
    <cfRule type="containsText" dxfId="6114" priority="7041" operator="containsText" text="E">
      <formula>NOT(ISERROR(SEARCH("E",D124)))</formula>
    </cfRule>
    <cfRule type="containsText" dxfId="6113" priority="7042" operator="containsText" text="P">
      <formula>NOT(ISERROR(SEARCH("P",D124)))</formula>
    </cfRule>
    <cfRule type="containsText" dxfId="6112" priority="7043" operator="containsText" text="I">
      <formula>NOT(ISERROR(SEARCH("I",D124)))</formula>
    </cfRule>
    <cfRule type="containsText" dxfId="6111" priority="7044" operator="containsText" text="C">
      <formula>NOT(ISERROR(SEARCH("C",D124)))</formula>
    </cfRule>
    <cfRule type="containsText" dxfId="6110" priority="7045" operator="containsText" text="A">
      <formula>NOT(ISERROR(SEARCH("A",D124)))</formula>
    </cfRule>
  </conditionalFormatting>
  <conditionalFormatting sqref="I124">
    <cfRule type="containsText" dxfId="6109" priority="7039" operator="containsText" text="T2">
      <formula>NOT(ISERROR(SEARCH("T2",I124)))</formula>
    </cfRule>
  </conditionalFormatting>
  <conditionalFormatting sqref="D125">
    <cfRule type="containsText" dxfId="6108" priority="7033" operator="containsText" text="u">
      <formula>NOT(ISERROR(SEARCH("u",D125)))</formula>
    </cfRule>
    <cfRule type="containsText" dxfId="6107" priority="7034" operator="containsText" text="E">
      <formula>NOT(ISERROR(SEARCH("E",D125)))</formula>
    </cfRule>
    <cfRule type="containsText" dxfId="6106" priority="7035" operator="containsText" text="P">
      <formula>NOT(ISERROR(SEARCH("P",D125)))</formula>
    </cfRule>
    <cfRule type="containsText" dxfId="6105" priority="7036" operator="containsText" text="I">
      <formula>NOT(ISERROR(SEARCH("I",D125)))</formula>
    </cfRule>
    <cfRule type="containsText" dxfId="6104" priority="7037" operator="containsText" text="C">
      <formula>NOT(ISERROR(SEARCH("C",D125)))</formula>
    </cfRule>
    <cfRule type="containsText" dxfId="6103" priority="7038" operator="containsText" text="A">
      <formula>NOT(ISERROR(SEARCH("A",D125)))</formula>
    </cfRule>
  </conditionalFormatting>
  <conditionalFormatting sqref="I125">
    <cfRule type="containsText" dxfId="6102" priority="7032" operator="containsText" text="T2">
      <formula>NOT(ISERROR(SEARCH("T2",I125)))</formula>
    </cfRule>
  </conditionalFormatting>
  <conditionalFormatting sqref="I126:I128">
    <cfRule type="containsText" dxfId="6101" priority="7025" operator="containsText" text="T2">
      <formula>NOT(ISERROR(SEARCH("T2",I126)))</formula>
    </cfRule>
  </conditionalFormatting>
  <conditionalFormatting sqref="I131">
    <cfRule type="containsText" dxfId="6100" priority="7011" operator="containsText" text="T2">
      <formula>NOT(ISERROR(SEARCH("T2",I131)))</formula>
    </cfRule>
  </conditionalFormatting>
  <conditionalFormatting sqref="I20">
    <cfRule type="containsText" dxfId="6099" priority="7600" operator="containsText" text="T2">
      <formula>NOT(ISERROR(SEARCH("T2",I20)))</formula>
    </cfRule>
  </conditionalFormatting>
  <conditionalFormatting sqref="D20">
    <cfRule type="containsText" dxfId="6098" priority="7601" operator="containsText" text="u">
      <formula>NOT(ISERROR(SEARCH("u",D20)))</formula>
    </cfRule>
    <cfRule type="containsText" dxfId="6097" priority="7602" operator="containsText" text="E">
      <formula>NOT(ISERROR(SEARCH("E",D20)))</formula>
    </cfRule>
    <cfRule type="containsText" dxfId="6096" priority="7603" operator="containsText" text="P">
      <formula>NOT(ISERROR(SEARCH("P",D20)))</formula>
    </cfRule>
    <cfRule type="containsText" dxfId="6095" priority="7604" operator="containsText" text="I">
      <formula>NOT(ISERROR(SEARCH("I",D20)))</formula>
    </cfRule>
    <cfRule type="containsText" dxfId="6094" priority="7605" operator="containsText" text="C">
      <formula>NOT(ISERROR(SEARCH("C",D20)))</formula>
    </cfRule>
    <cfRule type="containsText" dxfId="6093" priority="7606" operator="containsText" text="A">
      <formula>NOT(ISERROR(SEARCH("A",D20)))</formula>
    </cfRule>
  </conditionalFormatting>
  <conditionalFormatting sqref="D6">
    <cfRule type="containsText" dxfId="6092" priority="7703" operator="containsText" text="u">
      <formula>NOT(ISERROR(SEARCH("u",D6)))</formula>
    </cfRule>
    <cfRule type="containsText" dxfId="6091" priority="7704" operator="containsText" text="E">
      <formula>NOT(ISERROR(SEARCH("E",D6)))</formula>
    </cfRule>
    <cfRule type="containsText" dxfId="6090" priority="7705" operator="containsText" text="P">
      <formula>NOT(ISERROR(SEARCH("P",D6)))</formula>
    </cfRule>
    <cfRule type="containsText" dxfId="6089" priority="7706" operator="containsText" text="I">
      <formula>NOT(ISERROR(SEARCH("I",D6)))</formula>
    </cfRule>
    <cfRule type="containsText" dxfId="6088" priority="7707" operator="containsText" text="C">
      <formula>NOT(ISERROR(SEARCH("C",D6)))</formula>
    </cfRule>
    <cfRule type="containsText" dxfId="6087" priority="7708" operator="containsText" text="A">
      <formula>NOT(ISERROR(SEARCH("A",D6)))</formula>
    </cfRule>
  </conditionalFormatting>
  <conditionalFormatting sqref="I6">
    <cfRule type="containsText" dxfId="6086" priority="7702" operator="containsText" text="T2">
      <formula>NOT(ISERROR(SEARCH("T2",I6)))</formula>
    </cfRule>
  </conditionalFormatting>
  <conditionalFormatting sqref="I7">
    <cfRule type="containsText" dxfId="6085" priority="7701" operator="containsText" text="T2">
      <formula>NOT(ISERROR(SEARCH("T2",I7)))</formula>
    </cfRule>
  </conditionalFormatting>
  <conditionalFormatting sqref="D7">
    <cfRule type="containsText" dxfId="6084" priority="7695" operator="containsText" text="u">
      <formula>NOT(ISERROR(SEARCH("u",D7)))</formula>
    </cfRule>
    <cfRule type="containsText" dxfId="6083" priority="7696" operator="containsText" text="E">
      <formula>NOT(ISERROR(SEARCH("E",D7)))</formula>
    </cfRule>
    <cfRule type="containsText" dxfId="6082" priority="7697" operator="containsText" text="P">
      <formula>NOT(ISERROR(SEARCH("P",D7)))</formula>
    </cfRule>
    <cfRule type="containsText" dxfId="6081" priority="7698" operator="containsText" text="I">
      <formula>NOT(ISERROR(SEARCH("I",D7)))</formula>
    </cfRule>
    <cfRule type="containsText" dxfId="6080" priority="7699" operator="containsText" text="C">
      <formula>NOT(ISERROR(SEARCH("C",D7)))</formula>
    </cfRule>
    <cfRule type="containsText" dxfId="6079" priority="7700" operator="containsText" text="A">
      <formula>NOT(ISERROR(SEARCH("A",D7)))</formula>
    </cfRule>
  </conditionalFormatting>
  <conditionalFormatting sqref="D8">
    <cfRule type="containsText" dxfId="6078" priority="7688" operator="containsText" text="u">
      <formula>NOT(ISERROR(SEARCH("u",D8)))</formula>
    </cfRule>
    <cfRule type="containsText" dxfId="6077" priority="7689" operator="containsText" text="E">
      <formula>NOT(ISERROR(SEARCH("E",D8)))</formula>
    </cfRule>
    <cfRule type="containsText" dxfId="6076" priority="7690" operator="containsText" text="P">
      <formula>NOT(ISERROR(SEARCH("P",D8)))</formula>
    </cfRule>
    <cfRule type="containsText" dxfId="6075" priority="7691" operator="containsText" text="I">
      <formula>NOT(ISERROR(SEARCH("I",D8)))</formula>
    </cfRule>
    <cfRule type="containsText" dxfId="6074" priority="7692" operator="containsText" text="C">
      <formula>NOT(ISERROR(SEARCH("C",D8)))</formula>
    </cfRule>
    <cfRule type="containsText" dxfId="6073" priority="7693" operator="containsText" text="A">
      <formula>NOT(ISERROR(SEARCH("A",D8)))</formula>
    </cfRule>
  </conditionalFormatting>
  <conditionalFormatting sqref="I8">
    <cfRule type="containsText" dxfId="6072" priority="7694" operator="containsText" text="T2">
      <formula>NOT(ISERROR(SEARCH("T2",I8)))</formula>
    </cfRule>
  </conditionalFormatting>
  <conditionalFormatting sqref="D9">
    <cfRule type="containsText" dxfId="6071" priority="7682" operator="containsText" text="u">
      <formula>NOT(ISERROR(SEARCH("u",D9)))</formula>
    </cfRule>
    <cfRule type="containsText" dxfId="6070" priority="7683" operator="containsText" text="E">
      <formula>NOT(ISERROR(SEARCH("E",D9)))</formula>
    </cfRule>
    <cfRule type="containsText" dxfId="6069" priority="7684" operator="containsText" text="P">
      <formula>NOT(ISERROR(SEARCH("P",D9)))</formula>
    </cfRule>
    <cfRule type="containsText" dxfId="6068" priority="7685" operator="containsText" text="I">
      <formula>NOT(ISERROR(SEARCH("I",D9)))</formula>
    </cfRule>
    <cfRule type="containsText" dxfId="6067" priority="7686" operator="containsText" text="C">
      <formula>NOT(ISERROR(SEARCH("C",D9)))</formula>
    </cfRule>
    <cfRule type="containsText" dxfId="6066" priority="7687" operator="containsText" text="A">
      <formula>NOT(ISERROR(SEARCH("A",D9)))</formula>
    </cfRule>
  </conditionalFormatting>
  <conditionalFormatting sqref="I9">
    <cfRule type="containsText" dxfId="6065" priority="7681" operator="containsText" text="T2">
      <formula>NOT(ISERROR(SEARCH("T2",I9)))</formula>
    </cfRule>
  </conditionalFormatting>
  <conditionalFormatting sqref="D10">
    <cfRule type="containsText" dxfId="6064" priority="7675" operator="containsText" text="u">
      <formula>NOT(ISERROR(SEARCH("u",D10)))</formula>
    </cfRule>
    <cfRule type="containsText" dxfId="6063" priority="7676" operator="containsText" text="E">
      <formula>NOT(ISERROR(SEARCH("E",D10)))</formula>
    </cfRule>
    <cfRule type="containsText" dxfId="6062" priority="7677" operator="containsText" text="P">
      <formula>NOT(ISERROR(SEARCH("P",D10)))</formula>
    </cfRule>
    <cfRule type="containsText" dxfId="6061" priority="7678" operator="containsText" text="I">
      <formula>NOT(ISERROR(SEARCH("I",D10)))</formula>
    </cfRule>
    <cfRule type="containsText" dxfId="6060" priority="7679" operator="containsText" text="C">
      <formula>NOT(ISERROR(SEARCH("C",D10)))</formula>
    </cfRule>
    <cfRule type="containsText" dxfId="6059" priority="7680" operator="containsText" text="A">
      <formula>NOT(ISERROR(SEARCH("A",D10)))</formula>
    </cfRule>
  </conditionalFormatting>
  <conditionalFormatting sqref="I10">
    <cfRule type="containsText" dxfId="6058" priority="7674" operator="containsText" text="T2">
      <formula>NOT(ISERROR(SEARCH("T2",I10)))</formula>
    </cfRule>
  </conditionalFormatting>
  <conditionalFormatting sqref="D11">
    <cfRule type="containsText" dxfId="6057" priority="7668" operator="containsText" text="u">
      <formula>NOT(ISERROR(SEARCH("u",D11)))</formula>
    </cfRule>
    <cfRule type="containsText" dxfId="6056" priority="7669" operator="containsText" text="E">
      <formula>NOT(ISERROR(SEARCH("E",D11)))</formula>
    </cfRule>
    <cfRule type="containsText" dxfId="6055" priority="7670" operator="containsText" text="P">
      <formula>NOT(ISERROR(SEARCH("P",D11)))</formula>
    </cfRule>
    <cfRule type="containsText" dxfId="6054" priority="7671" operator="containsText" text="I">
      <formula>NOT(ISERROR(SEARCH("I",D11)))</formula>
    </cfRule>
    <cfRule type="containsText" dxfId="6053" priority="7672" operator="containsText" text="C">
      <formula>NOT(ISERROR(SEARCH("C",D11)))</formula>
    </cfRule>
    <cfRule type="containsText" dxfId="6052" priority="7673" operator="containsText" text="A">
      <formula>NOT(ISERROR(SEARCH("A",D11)))</formula>
    </cfRule>
  </conditionalFormatting>
  <conditionalFormatting sqref="I11">
    <cfRule type="containsText" dxfId="6051" priority="7667" operator="containsText" text="T2">
      <formula>NOT(ISERROR(SEARCH("T2",I11)))</formula>
    </cfRule>
  </conditionalFormatting>
  <conditionalFormatting sqref="D12">
    <cfRule type="containsText" dxfId="6050" priority="7661" operator="containsText" text="u">
      <formula>NOT(ISERROR(SEARCH("u",D12)))</formula>
    </cfRule>
    <cfRule type="containsText" dxfId="6049" priority="7662" operator="containsText" text="E">
      <formula>NOT(ISERROR(SEARCH("E",D12)))</formula>
    </cfRule>
    <cfRule type="containsText" dxfId="6048" priority="7663" operator="containsText" text="P">
      <formula>NOT(ISERROR(SEARCH("P",D12)))</formula>
    </cfRule>
    <cfRule type="containsText" dxfId="6047" priority="7664" operator="containsText" text="I">
      <formula>NOT(ISERROR(SEARCH("I",D12)))</formula>
    </cfRule>
    <cfRule type="containsText" dxfId="6046" priority="7665" operator="containsText" text="C">
      <formula>NOT(ISERROR(SEARCH("C",D12)))</formula>
    </cfRule>
    <cfRule type="containsText" dxfId="6045" priority="7666" operator="containsText" text="A">
      <formula>NOT(ISERROR(SEARCH("A",D12)))</formula>
    </cfRule>
  </conditionalFormatting>
  <conditionalFormatting sqref="I12">
    <cfRule type="containsText" dxfId="6044" priority="7660" operator="containsText" text="T2">
      <formula>NOT(ISERROR(SEARCH("T2",I12)))</formula>
    </cfRule>
  </conditionalFormatting>
  <conditionalFormatting sqref="D13">
    <cfRule type="containsText" dxfId="6043" priority="7654" operator="containsText" text="u">
      <formula>NOT(ISERROR(SEARCH("u",D13)))</formula>
    </cfRule>
    <cfRule type="containsText" dxfId="6042" priority="7655" operator="containsText" text="E">
      <formula>NOT(ISERROR(SEARCH("E",D13)))</formula>
    </cfRule>
    <cfRule type="containsText" dxfId="6041" priority="7656" operator="containsText" text="P">
      <formula>NOT(ISERROR(SEARCH("P",D13)))</formula>
    </cfRule>
    <cfRule type="containsText" dxfId="6040" priority="7657" operator="containsText" text="I">
      <formula>NOT(ISERROR(SEARCH("I",D13)))</formula>
    </cfRule>
    <cfRule type="containsText" dxfId="6039" priority="7658" operator="containsText" text="C">
      <formula>NOT(ISERROR(SEARCH("C",D13)))</formula>
    </cfRule>
    <cfRule type="containsText" dxfId="6038" priority="7659" operator="containsText" text="A">
      <formula>NOT(ISERROR(SEARCH("A",D13)))</formula>
    </cfRule>
  </conditionalFormatting>
  <conditionalFormatting sqref="I13">
    <cfRule type="containsText" dxfId="6037" priority="7653" operator="containsText" text="T2">
      <formula>NOT(ISERROR(SEARCH("T2",I13)))</formula>
    </cfRule>
  </conditionalFormatting>
  <conditionalFormatting sqref="D14">
    <cfRule type="containsText" dxfId="6036" priority="7647" operator="containsText" text="u">
      <formula>NOT(ISERROR(SEARCH("u",D14)))</formula>
    </cfRule>
    <cfRule type="containsText" dxfId="6035" priority="7648" operator="containsText" text="E">
      <formula>NOT(ISERROR(SEARCH("E",D14)))</formula>
    </cfRule>
    <cfRule type="containsText" dxfId="6034" priority="7649" operator="containsText" text="P">
      <formula>NOT(ISERROR(SEARCH("P",D14)))</formula>
    </cfRule>
    <cfRule type="containsText" dxfId="6033" priority="7650" operator="containsText" text="I">
      <formula>NOT(ISERROR(SEARCH("I",D14)))</formula>
    </cfRule>
    <cfRule type="containsText" dxfId="6032" priority="7651" operator="containsText" text="C">
      <formula>NOT(ISERROR(SEARCH("C",D14)))</formula>
    </cfRule>
    <cfRule type="containsText" dxfId="6031" priority="7652" operator="containsText" text="A">
      <formula>NOT(ISERROR(SEARCH("A",D14)))</formula>
    </cfRule>
  </conditionalFormatting>
  <conditionalFormatting sqref="D15">
    <cfRule type="containsText" dxfId="6030" priority="7640" operator="containsText" text="u">
      <formula>NOT(ISERROR(SEARCH("u",D15)))</formula>
    </cfRule>
    <cfRule type="containsText" dxfId="6029" priority="7641" operator="containsText" text="E">
      <formula>NOT(ISERROR(SEARCH("E",D15)))</formula>
    </cfRule>
    <cfRule type="containsText" dxfId="6028" priority="7642" operator="containsText" text="P">
      <formula>NOT(ISERROR(SEARCH("P",D15)))</formula>
    </cfRule>
    <cfRule type="containsText" dxfId="6027" priority="7643" operator="containsText" text="I">
      <formula>NOT(ISERROR(SEARCH("I",D15)))</formula>
    </cfRule>
    <cfRule type="containsText" dxfId="6026" priority="7644" operator="containsText" text="C">
      <formula>NOT(ISERROR(SEARCH("C",D15)))</formula>
    </cfRule>
    <cfRule type="containsText" dxfId="6025" priority="7645" operator="containsText" text="A">
      <formula>NOT(ISERROR(SEARCH("A",D15)))</formula>
    </cfRule>
  </conditionalFormatting>
  <conditionalFormatting sqref="I15">
    <cfRule type="containsText" dxfId="6024" priority="7639" operator="containsText" text="T2">
      <formula>NOT(ISERROR(SEARCH("T2",I15)))</formula>
    </cfRule>
  </conditionalFormatting>
  <conditionalFormatting sqref="D16">
    <cfRule type="containsText" dxfId="6023" priority="7633" operator="containsText" text="u">
      <formula>NOT(ISERROR(SEARCH("u",D16)))</formula>
    </cfRule>
    <cfRule type="containsText" dxfId="6022" priority="7634" operator="containsText" text="E">
      <formula>NOT(ISERROR(SEARCH("E",D16)))</formula>
    </cfRule>
    <cfRule type="containsText" dxfId="6021" priority="7635" operator="containsText" text="P">
      <formula>NOT(ISERROR(SEARCH("P",D16)))</formula>
    </cfRule>
    <cfRule type="containsText" dxfId="6020" priority="7636" operator="containsText" text="I">
      <formula>NOT(ISERROR(SEARCH("I",D16)))</formula>
    </cfRule>
    <cfRule type="containsText" dxfId="6019" priority="7637" operator="containsText" text="C">
      <formula>NOT(ISERROR(SEARCH("C",D16)))</formula>
    </cfRule>
    <cfRule type="containsText" dxfId="6018" priority="7638" operator="containsText" text="A">
      <formula>NOT(ISERROR(SEARCH("A",D16)))</formula>
    </cfRule>
  </conditionalFormatting>
  <conditionalFormatting sqref="I16">
    <cfRule type="containsText" dxfId="6017" priority="7632" operator="containsText" text="T2">
      <formula>NOT(ISERROR(SEARCH("T2",I16)))</formula>
    </cfRule>
  </conditionalFormatting>
  <conditionalFormatting sqref="I17:I18">
    <cfRule type="containsText" dxfId="6016" priority="7631" operator="containsText" text="T2">
      <formula>NOT(ISERROR(SEARCH("T2",I17)))</formula>
    </cfRule>
  </conditionalFormatting>
  <conditionalFormatting sqref="D17">
    <cfRule type="containsText" dxfId="6015" priority="7625" operator="containsText" text="u">
      <formula>NOT(ISERROR(SEARCH("u",D17)))</formula>
    </cfRule>
    <cfRule type="containsText" dxfId="6014" priority="7626" operator="containsText" text="E">
      <formula>NOT(ISERROR(SEARCH("E",D17)))</formula>
    </cfRule>
    <cfRule type="containsText" dxfId="6013" priority="7627" operator="containsText" text="P">
      <formula>NOT(ISERROR(SEARCH("P",D17)))</formula>
    </cfRule>
    <cfRule type="containsText" dxfId="6012" priority="7628" operator="containsText" text="I">
      <formula>NOT(ISERROR(SEARCH("I",D17)))</formula>
    </cfRule>
    <cfRule type="containsText" dxfId="6011" priority="7629" operator="containsText" text="C">
      <formula>NOT(ISERROR(SEARCH("C",D17)))</formula>
    </cfRule>
    <cfRule type="containsText" dxfId="6010" priority="7630" operator="containsText" text="A">
      <formula>NOT(ISERROR(SEARCH("A",D17)))</formula>
    </cfRule>
  </conditionalFormatting>
  <conditionalFormatting sqref="D18">
    <cfRule type="containsText" dxfId="6009" priority="7619" operator="containsText" text="u">
      <formula>NOT(ISERROR(SEARCH("u",D18)))</formula>
    </cfRule>
    <cfRule type="containsText" dxfId="6008" priority="7620" operator="containsText" text="E">
      <formula>NOT(ISERROR(SEARCH("E",D18)))</formula>
    </cfRule>
    <cfRule type="containsText" dxfId="6007" priority="7621" operator="containsText" text="P">
      <formula>NOT(ISERROR(SEARCH("P",D18)))</formula>
    </cfRule>
    <cfRule type="containsText" dxfId="6006" priority="7622" operator="containsText" text="I">
      <formula>NOT(ISERROR(SEARCH("I",D18)))</formula>
    </cfRule>
    <cfRule type="containsText" dxfId="6005" priority="7623" operator="containsText" text="C">
      <formula>NOT(ISERROR(SEARCH("C",D18)))</formula>
    </cfRule>
    <cfRule type="containsText" dxfId="6004" priority="7624" operator="containsText" text="A">
      <formula>NOT(ISERROR(SEARCH("A",D18)))</formula>
    </cfRule>
  </conditionalFormatting>
  <conditionalFormatting sqref="I19">
    <cfRule type="containsText" dxfId="6003" priority="7613" operator="containsText" text="u">
      <formula>NOT(ISERROR(SEARCH("u",I19)))</formula>
    </cfRule>
    <cfRule type="containsText" dxfId="6002" priority="7614" operator="containsText" text="E">
      <formula>NOT(ISERROR(SEARCH("E",I19)))</formula>
    </cfRule>
    <cfRule type="containsText" dxfId="6001" priority="7615" operator="containsText" text="P">
      <formula>NOT(ISERROR(SEARCH("P",I19)))</formula>
    </cfRule>
    <cfRule type="containsText" dxfId="6000" priority="7616" operator="containsText" text="I">
      <formula>NOT(ISERROR(SEARCH("I",I19)))</formula>
    </cfRule>
    <cfRule type="containsText" dxfId="5999" priority="7617" operator="containsText" text="C">
      <formula>NOT(ISERROR(SEARCH("C",I19)))</formula>
    </cfRule>
    <cfRule type="containsText" dxfId="5998" priority="7618" operator="containsText" text="A">
      <formula>NOT(ISERROR(SEARCH("A",I19)))</formula>
    </cfRule>
  </conditionalFormatting>
  <conditionalFormatting sqref="D19">
    <cfRule type="containsText" dxfId="5997" priority="7607" operator="containsText" text="u">
      <formula>NOT(ISERROR(SEARCH("u",D19)))</formula>
    </cfRule>
    <cfRule type="containsText" dxfId="5996" priority="7608" operator="containsText" text="E">
      <formula>NOT(ISERROR(SEARCH("E",D19)))</formula>
    </cfRule>
    <cfRule type="containsText" dxfId="5995" priority="7609" operator="containsText" text="P">
      <formula>NOT(ISERROR(SEARCH("P",D19)))</formula>
    </cfRule>
    <cfRule type="containsText" dxfId="5994" priority="7610" operator="containsText" text="I">
      <formula>NOT(ISERROR(SEARCH("I",D19)))</formula>
    </cfRule>
    <cfRule type="containsText" dxfId="5993" priority="7611" operator="containsText" text="C">
      <formula>NOT(ISERROR(SEARCH("C",D19)))</formula>
    </cfRule>
    <cfRule type="containsText" dxfId="5992" priority="7612" operator="containsText" text="A">
      <formula>NOT(ISERROR(SEARCH("A",D19)))</formula>
    </cfRule>
  </conditionalFormatting>
  <conditionalFormatting sqref="D21">
    <cfRule type="containsText" dxfId="5991" priority="7594" operator="containsText" text="u">
      <formula>NOT(ISERROR(SEARCH("u",D21)))</formula>
    </cfRule>
    <cfRule type="containsText" dxfId="5990" priority="7595" operator="containsText" text="E">
      <formula>NOT(ISERROR(SEARCH("E",D21)))</formula>
    </cfRule>
    <cfRule type="containsText" dxfId="5989" priority="7596" operator="containsText" text="P">
      <formula>NOT(ISERROR(SEARCH("P",D21)))</formula>
    </cfRule>
    <cfRule type="containsText" dxfId="5988" priority="7597" operator="containsText" text="I">
      <formula>NOT(ISERROR(SEARCH("I",D21)))</formula>
    </cfRule>
    <cfRule type="containsText" dxfId="5987" priority="7598" operator="containsText" text="C">
      <formula>NOT(ISERROR(SEARCH("C",D21)))</formula>
    </cfRule>
    <cfRule type="containsText" dxfId="5986" priority="7599" operator="containsText" text="A">
      <formula>NOT(ISERROR(SEARCH("A",D21)))</formula>
    </cfRule>
  </conditionalFormatting>
  <conditionalFormatting sqref="I21">
    <cfRule type="containsText" dxfId="5985" priority="7593" operator="containsText" text="T2">
      <formula>NOT(ISERROR(SEARCH("T2",I21)))</formula>
    </cfRule>
  </conditionalFormatting>
  <conditionalFormatting sqref="D22">
    <cfRule type="containsText" dxfId="5984" priority="7587" operator="containsText" text="u">
      <formula>NOT(ISERROR(SEARCH("u",D22)))</formula>
    </cfRule>
    <cfRule type="containsText" dxfId="5983" priority="7588" operator="containsText" text="E">
      <formula>NOT(ISERROR(SEARCH("E",D22)))</formula>
    </cfRule>
    <cfRule type="containsText" dxfId="5982" priority="7589" operator="containsText" text="P">
      <formula>NOT(ISERROR(SEARCH("P",D22)))</formula>
    </cfRule>
    <cfRule type="containsText" dxfId="5981" priority="7590" operator="containsText" text="I">
      <formula>NOT(ISERROR(SEARCH("I",D22)))</formula>
    </cfRule>
    <cfRule type="containsText" dxfId="5980" priority="7591" operator="containsText" text="C">
      <formula>NOT(ISERROR(SEARCH("C",D22)))</formula>
    </cfRule>
    <cfRule type="containsText" dxfId="5979" priority="7592" operator="containsText" text="A">
      <formula>NOT(ISERROR(SEARCH("A",D22)))</formula>
    </cfRule>
  </conditionalFormatting>
  <conditionalFormatting sqref="I22">
    <cfRule type="containsText" dxfId="5978" priority="7586" operator="containsText" text="T2">
      <formula>NOT(ISERROR(SEARCH("T2",I22)))</formula>
    </cfRule>
  </conditionalFormatting>
  <conditionalFormatting sqref="D23">
    <cfRule type="containsText" dxfId="5977" priority="7580" operator="containsText" text="u">
      <formula>NOT(ISERROR(SEARCH("u",D23)))</formula>
    </cfRule>
    <cfRule type="containsText" dxfId="5976" priority="7581" operator="containsText" text="E">
      <formula>NOT(ISERROR(SEARCH("E",D23)))</formula>
    </cfRule>
    <cfRule type="containsText" dxfId="5975" priority="7582" operator="containsText" text="P">
      <formula>NOT(ISERROR(SEARCH("P",D23)))</formula>
    </cfRule>
    <cfRule type="containsText" dxfId="5974" priority="7583" operator="containsText" text="I">
      <formula>NOT(ISERROR(SEARCH("I",D23)))</formula>
    </cfRule>
    <cfRule type="containsText" dxfId="5973" priority="7584" operator="containsText" text="C">
      <formula>NOT(ISERROR(SEARCH("C",D23)))</formula>
    </cfRule>
    <cfRule type="containsText" dxfId="5972" priority="7585" operator="containsText" text="A">
      <formula>NOT(ISERROR(SEARCH("A",D23)))</formula>
    </cfRule>
  </conditionalFormatting>
  <conditionalFormatting sqref="I23">
    <cfRule type="containsText" dxfId="5971" priority="7579" operator="containsText" text="T2">
      <formula>NOT(ISERROR(SEARCH("T2",I23)))</formula>
    </cfRule>
  </conditionalFormatting>
  <conditionalFormatting sqref="I30:I31">
    <cfRule type="containsText" dxfId="5970" priority="7578" operator="containsText" text="T2">
      <formula>NOT(ISERROR(SEARCH("T2",I30)))</formula>
    </cfRule>
  </conditionalFormatting>
  <conditionalFormatting sqref="D24:D25">
    <cfRule type="containsText" dxfId="5969" priority="7572" operator="containsText" text="u">
      <formula>NOT(ISERROR(SEARCH("u",D24)))</formula>
    </cfRule>
    <cfRule type="containsText" dxfId="5968" priority="7573" operator="containsText" text="E">
      <formula>NOT(ISERROR(SEARCH("E",D24)))</formula>
    </cfRule>
    <cfRule type="containsText" dxfId="5967" priority="7574" operator="containsText" text="P">
      <formula>NOT(ISERROR(SEARCH("P",D24)))</formula>
    </cfRule>
    <cfRule type="containsText" dxfId="5966" priority="7575" operator="containsText" text="I">
      <formula>NOT(ISERROR(SEARCH("I",D24)))</formula>
    </cfRule>
    <cfRule type="containsText" dxfId="5965" priority="7576" operator="containsText" text="C">
      <formula>NOT(ISERROR(SEARCH("C",D24)))</formula>
    </cfRule>
    <cfRule type="containsText" dxfId="5964" priority="7577" operator="containsText" text="A">
      <formula>NOT(ISERROR(SEARCH("A",D24)))</formula>
    </cfRule>
  </conditionalFormatting>
  <conditionalFormatting sqref="D29">
    <cfRule type="containsText" dxfId="5963" priority="7544" operator="containsText" text="u">
      <formula>NOT(ISERROR(SEARCH("u",D29)))</formula>
    </cfRule>
    <cfRule type="containsText" dxfId="5962" priority="7545" operator="containsText" text="E">
      <formula>NOT(ISERROR(SEARCH("E",D29)))</formula>
    </cfRule>
    <cfRule type="containsText" dxfId="5961" priority="7546" operator="containsText" text="P">
      <formula>NOT(ISERROR(SEARCH("P",D29)))</formula>
    </cfRule>
    <cfRule type="containsText" dxfId="5960" priority="7547" operator="containsText" text="I">
      <formula>NOT(ISERROR(SEARCH("I",D29)))</formula>
    </cfRule>
    <cfRule type="containsText" dxfId="5959" priority="7548" operator="containsText" text="C">
      <formula>NOT(ISERROR(SEARCH("C",D29)))</formula>
    </cfRule>
    <cfRule type="containsText" dxfId="5958" priority="7549" operator="containsText" text="A">
      <formula>NOT(ISERROR(SEARCH("A",D29)))</formula>
    </cfRule>
  </conditionalFormatting>
  <conditionalFormatting sqref="I24:I25">
    <cfRule type="containsText" dxfId="5957" priority="7571" operator="containsText" text="T2">
      <formula>NOT(ISERROR(SEARCH("T2",I24)))</formula>
    </cfRule>
  </conditionalFormatting>
  <conditionalFormatting sqref="D26">
    <cfRule type="containsText" dxfId="5956" priority="7565" operator="containsText" text="u">
      <formula>NOT(ISERROR(SEARCH("u",D26)))</formula>
    </cfRule>
    <cfRule type="containsText" dxfId="5955" priority="7566" operator="containsText" text="E">
      <formula>NOT(ISERROR(SEARCH("E",D26)))</formula>
    </cfRule>
    <cfRule type="containsText" dxfId="5954" priority="7567" operator="containsText" text="P">
      <formula>NOT(ISERROR(SEARCH("P",D26)))</formula>
    </cfRule>
    <cfRule type="containsText" dxfId="5953" priority="7568" operator="containsText" text="I">
      <formula>NOT(ISERROR(SEARCH("I",D26)))</formula>
    </cfRule>
    <cfRule type="containsText" dxfId="5952" priority="7569" operator="containsText" text="C">
      <formula>NOT(ISERROR(SEARCH("C",D26)))</formula>
    </cfRule>
    <cfRule type="containsText" dxfId="5951" priority="7570" operator="containsText" text="A">
      <formula>NOT(ISERROR(SEARCH("A",D26)))</formula>
    </cfRule>
  </conditionalFormatting>
  <conditionalFormatting sqref="I26">
    <cfRule type="containsText" dxfId="5950" priority="7564" operator="containsText" text="T2">
      <formula>NOT(ISERROR(SEARCH("T2",I26)))</formula>
    </cfRule>
  </conditionalFormatting>
  <conditionalFormatting sqref="D27">
    <cfRule type="containsText" dxfId="5949" priority="7558" operator="containsText" text="u">
      <formula>NOT(ISERROR(SEARCH("u",D27)))</formula>
    </cfRule>
    <cfRule type="containsText" dxfId="5948" priority="7559" operator="containsText" text="E">
      <formula>NOT(ISERROR(SEARCH("E",D27)))</formula>
    </cfRule>
    <cfRule type="containsText" dxfId="5947" priority="7560" operator="containsText" text="P">
      <formula>NOT(ISERROR(SEARCH("P",D27)))</formula>
    </cfRule>
    <cfRule type="containsText" dxfId="5946" priority="7561" operator="containsText" text="I">
      <formula>NOT(ISERROR(SEARCH("I",D27)))</formula>
    </cfRule>
    <cfRule type="containsText" dxfId="5945" priority="7562" operator="containsText" text="C">
      <formula>NOT(ISERROR(SEARCH("C",D27)))</formula>
    </cfRule>
    <cfRule type="containsText" dxfId="5944" priority="7563" operator="containsText" text="A">
      <formula>NOT(ISERROR(SEARCH("A",D27)))</formula>
    </cfRule>
  </conditionalFormatting>
  <conditionalFormatting sqref="I27">
    <cfRule type="containsText" dxfId="5943" priority="7557" operator="containsText" text="T2">
      <formula>NOT(ISERROR(SEARCH("T2",I27)))</formula>
    </cfRule>
  </conditionalFormatting>
  <conditionalFormatting sqref="D28">
    <cfRule type="containsText" dxfId="5942" priority="7551" operator="containsText" text="u">
      <formula>NOT(ISERROR(SEARCH("u",D28)))</formula>
    </cfRule>
    <cfRule type="containsText" dxfId="5941" priority="7552" operator="containsText" text="E">
      <formula>NOT(ISERROR(SEARCH("E",D28)))</formula>
    </cfRule>
    <cfRule type="containsText" dxfId="5940" priority="7553" operator="containsText" text="P">
      <formula>NOT(ISERROR(SEARCH("P",D28)))</formula>
    </cfRule>
    <cfRule type="containsText" dxfId="5939" priority="7554" operator="containsText" text="I">
      <formula>NOT(ISERROR(SEARCH("I",D28)))</formula>
    </cfRule>
    <cfRule type="containsText" dxfId="5938" priority="7555" operator="containsText" text="C">
      <formula>NOT(ISERROR(SEARCH("C",D28)))</formula>
    </cfRule>
    <cfRule type="containsText" dxfId="5937" priority="7556" operator="containsText" text="A">
      <formula>NOT(ISERROR(SEARCH("A",D28)))</formula>
    </cfRule>
  </conditionalFormatting>
  <conditionalFormatting sqref="I28">
    <cfRule type="containsText" dxfId="5936" priority="7550" operator="containsText" text="T2">
      <formula>NOT(ISERROR(SEARCH("T2",I28)))</formula>
    </cfRule>
  </conditionalFormatting>
  <conditionalFormatting sqref="I32">
    <cfRule type="containsText" dxfId="5935" priority="7537" operator="containsText" text="u">
      <formula>NOT(ISERROR(SEARCH("u",I32)))</formula>
    </cfRule>
    <cfRule type="containsText" dxfId="5934" priority="7538" operator="containsText" text="E">
      <formula>NOT(ISERROR(SEARCH("E",I32)))</formula>
    </cfRule>
    <cfRule type="containsText" dxfId="5933" priority="7539" operator="containsText" text="P">
      <formula>NOT(ISERROR(SEARCH("P",I32)))</formula>
    </cfRule>
    <cfRule type="containsText" dxfId="5932" priority="7540" operator="containsText" text="I">
      <formula>NOT(ISERROR(SEARCH("I",I32)))</formula>
    </cfRule>
    <cfRule type="containsText" dxfId="5931" priority="7541" operator="containsText" text="C">
      <formula>NOT(ISERROR(SEARCH("C",I32)))</formula>
    </cfRule>
    <cfRule type="containsText" dxfId="5930" priority="7542" operator="containsText" text="A">
      <formula>NOT(ISERROR(SEARCH("A",I32)))</formula>
    </cfRule>
  </conditionalFormatting>
  <conditionalFormatting sqref="D32">
    <cfRule type="containsText" dxfId="5929" priority="7531" operator="containsText" text="u">
      <formula>NOT(ISERROR(SEARCH("u",D32)))</formula>
    </cfRule>
    <cfRule type="containsText" dxfId="5928" priority="7532" operator="containsText" text="E">
      <formula>NOT(ISERROR(SEARCH("E",D32)))</formula>
    </cfRule>
    <cfRule type="containsText" dxfId="5927" priority="7533" operator="containsText" text="P">
      <formula>NOT(ISERROR(SEARCH("P",D32)))</formula>
    </cfRule>
    <cfRule type="containsText" dxfId="5926" priority="7534" operator="containsText" text="I">
      <formula>NOT(ISERROR(SEARCH("I",D32)))</formula>
    </cfRule>
    <cfRule type="containsText" dxfId="5925" priority="7535" operator="containsText" text="C">
      <formula>NOT(ISERROR(SEARCH("C",D32)))</formula>
    </cfRule>
    <cfRule type="containsText" dxfId="5924" priority="7536" operator="containsText" text="A">
      <formula>NOT(ISERROR(SEARCH("A",D32)))</formula>
    </cfRule>
  </conditionalFormatting>
  <conditionalFormatting sqref="D30">
    <cfRule type="containsText" dxfId="5923" priority="7525" operator="containsText" text="u">
      <formula>NOT(ISERROR(SEARCH("u",D30)))</formula>
    </cfRule>
    <cfRule type="containsText" dxfId="5922" priority="7526" operator="containsText" text="E">
      <formula>NOT(ISERROR(SEARCH("E",D30)))</formula>
    </cfRule>
    <cfRule type="containsText" dxfId="5921" priority="7527" operator="containsText" text="P">
      <formula>NOT(ISERROR(SEARCH("P",D30)))</formula>
    </cfRule>
    <cfRule type="containsText" dxfId="5920" priority="7528" operator="containsText" text="I">
      <formula>NOT(ISERROR(SEARCH("I",D30)))</formula>
    </cfRule>
    <cfRule type="containsText" dxfId="5919" priority="7529" operator="containsText" text="C">
      <formula>NOT(ISERROR(SEARCH("C",D30)))</formula>
    </cfRule>
    <cfRule type="containsText" dxfId="5918" priority="7530" operator="containsText" text="A">
      <formula>NOT(ISERROR(SEARCH("A",D30)))</formula>
    </cfRule>
  </conditionalFormatting>
  <conditionalFormatting sqref="D31">
    <cfRule type="containsText" dxfId="5917" priority="7519" operator="containsText" text="u">
      <formula>NOT(ISERROR(SEARCH("u",D31)))</formula>
    </cfRule>
    <cfRule type="containsText" dxfId="5916" priority="7520" operator="containsText" text="E">
      <formula>NOT(ISERROR(SEARCH("E",D31)))</formula>
    </cfRule>
    <cfRule type="containsText" dxfId="5915" priority="7521" operator="containsText" text="P">
      <formula>NOT(ISERROR(SEARCH("P",D31)))</formula>
    </cfRule>
    <cfRule type="containsText" dxfId="5914" priority="7522" operator="containsText" text="I">
      <formula>NOT(ISERROR(SEARCH("I",D31)))</formula>
    </cfRule>
    <cfRule type="containsText" dxfId="5913" priority="7523" operator="containsText" text="C">
      <formula>NOT(ISERROR(SEARCH("C",D31)))</formula>
    </cfRule>
    <cfRule type="containsText" dxfId="5912" priority="7524" operator="containsText" text="A">
      <formula>NOT(ISERROR(SEARCH("A",D31)))</formula>
    </cfRule>
  </conditionalFormatting>
  <conditionalFormatting sqref="D35">
    <cfRule type="containsText" dxfId="5911" priority="7505" operator="containsText" text="u">
      <formula>NOT(ISERROR(SEARCH("u",D35)))</formula>
    </cfRule>
    <cfRule type="containsText" dxfId="5910" priority="7506" operator="containsText" text="E">
      <formula>NOT(ISERROR(SEARCH("E",D35)))</formula>
    </cfRule>
    <cfRule type="containsText" dxfId="5909" priority="7507" operator="containsText" text="P">
      <formula>NOT(ISERROR(SEARCH("P",D35)))</formula>
    </cfRule>
    <cfRule type="containsText" dxfId="5908" priority="7508" operator="containsText" text="I">
      <formula>NOT(ISERROR(SEARCH("I",D35)))</formula>
    </cfRule>
    <cfRule type="containsText" dxfId="5907" priority="7509" operator="containsText" text="C">
      <formula>NOT(ISERROR(SEARCH("C",D35)))</formula>
    </cfRule>
    <cfRule type="containsText" dxfId="5906" priority="7510" operator="containsText" text="A">
      <formula>NOT(ISERROR(SEARCH("A",D35)))</formula>
    </cfRule>
  </conditionalFormatting>
  <conditionalFormatting sqref="I33">
    <cfRule type="containsText" dxfId="5905" priority="7518" operator="containsText" text="T2">
      <formula>NOT(ISERROR(SEARCH("T2",I33)))</formula>
    </cfRule>
  </conditionalFormatting>
  <conditionalFormatting sqref="D34">
    <cfRule type="containsText" dxfId="5904" priority="7512" operator="containsText" text="u">
      <formula>NOT(ISERROR(SEARCH("u",D34)))</formula>
    </cfRule>
    <cfRule type="containsText" dxfId="5903" priority="7513" operator="containsText" text="E">
      <formula>NOT(ISERROR(SEARCH("E",D34)))</formula>
    </cfRule>
    <cfRule type="containsText" dxfId="5902" priority="7514" operator="containsText" text="P">
      <formula>NOT(ISERROR(SEARCH("P",D34)))</formula>
    </cfRule>
    <cfRule type="containsText" dxfId="5901" priority="7515" operator="containsText" text="I">
      <formula>NOT(ISERROR(SEARCH("I",D34)))</formula>
    </cfRule>
    <cfRule type="containsText" dxfId="5900" priority="7516" operator="containsText" text="C">
      <formula>NOT(ISERROR(SEARCH("C",D34)))</formula>
    </cfRule>
    <cfRule type="containsText" dxfId="5899" priority="7517" operator="containsText" text="A">
      <formula>NOT(ISERROR(SEARCH("A",D34)))</formula>
    </cfRule>
  </conditionalFormatting>
  <conditionalFormatting sqref="I34">
    <cfRule type="containsText" dxfId="5898" priority="7511" operator="containsText" text="T2">
      <formula>NOT(ISERROR(SEARCH("T2",I34)))</formula>
    </cfRule>
  </conditionalFormatting>
  <conditionalFormatting sqref="I35">
    <cfRule type="containsText" dxfId="5897" priority="7504" operator="containsText" text="T2">
      <formula>NOT(ISERROR(SEARCH("T2",I35)))</formula>
    </cfRule>
  </conditionalFormatting>
  <conditionalFormatting sqref="D36">
    <cfRule type="containsText" dxfId="5896" priority="7498" operator="containsText" text="u">
      <formula>NOT(ISERROR(SEARCH("u",D36)))</formula>
    </cfRule>
    <cfRule type="containsText" dxfId="5895" priority="7499" operator="containsText" text="E">
      <formula>NOT(ISERROR(SEARCH("E",D36)))</formula>
    </cfRule>
    <cfRule type="containsText" dxfId="5894" priority="7500" operator="containsText" text="P">
      <formula>NOT(ISERROR(SEARCH("P",D36)))</formula>
    </cfRule>
    <cfRule type="containsText" dxfId="5893" priority="7501" operator="containsText" text="I">
      <formula>NOT(ISERROR(SEARCH("I",D36)))</formula>
    </cfRule>
    <cfRule type="containsText" dxfId="5892" priority="7502" operator="containsText" text="C">
      <formula>NOT(ISERROR(SEARCH("C",D36)))</formula>
    </cfRule>
    <cfRule type="containsText" dxfId="5891" priority="7503" operator="containsText" text="A">
      <formula>NOT(ISERROR(SEARCH("A",D36)))</formula>
    </cfRule>
  </conditionalFormatting>
  <conditionalFormatting sqref="I36">
    <cfRule type="containsText" dxfId="5890" priority="7497" operator="containsText" text="T2">
      <formula>NOT(ISERROR(SEARCH("T2",I36)))</formula>
    </cfRule>
  </conditionalFormatting>
  <conditionalFormatting sqref="D33">
    <cfRule type="containsText" dxfId="5889" priority="7491" operator="containsText" text="u">
      <formula>NOT(ISERROR(SEARCH("u",D33)))</formula>
    </cfRule>
    <cfRule type="containsText" dxfId="5888" priority="7492" operator="containsText" text="E">
      <formula>NOT(ISERROR(SEARCH("E",D33)))</formula>
    </cfRule>
    <cfRule type="containsText" dxfId="5887" priority="7493" operator="containsText" text="P">
      <formula>NOT(ISERROR(SEARCH("P",D33)))</formula>
    </cfRule>
    <cfRule type="containsText" dxfId="5886" priority="7494" operator="containsText" text="I">
      <formula>NOT(ISERROR(SEARCH("I",D33)))</formula>
    </cfRule>
    <cfRule type="containsText" dxfId="5885" priority="7495" operator="containsText" text="C">
      <formula>NOT(ISERROR(SEARCH("C",D33)))</formula>
    </cfRule>
    <cfRule type="containsText" dxfId="5884" priority="7496" operator="containsText" text="A">
      <formula>NOT(ISERROR(SEARCH("A",D33)))</formula>
    </cfRule>
  </conditionalFormatting>
  <conditionalFormatting sqref="D37">
    <cfRule type="containsText" dxfId="5883" priority="7485" operator="containsText" text="u">
      <formula>NOT(ISERROR(SEARCH("u",D37)))</formula>
    </cfRule>
    <cfRule type="containsText" dxfId="5882" priority="7486" operator="containsText" text="E">
      <formula>NOT(ISERROR(SEARCH("E",D37)))</formula>
    </cfRule>
    <cfRule type="containsText" dxfId="5881" priority="7487" operator="containsText" text="P">
      <formula>NOT(ISERROR(SEARCH("P",D37)))</formula>
    </cfRule>
    <cfRule type="containsText" dxfId="5880" priority="7488" operator="containsText" text="I">
      <formula>NOT(ISERROR(SEARCH("I",D37)))</formula>
    </cfRule>
    <cfRule type="containsText" dxfId="5879" priority="7489" operator="containsText" text="C">
      <formula>NOT(ISERROR(SEARCH("C",D37)))</formula>
    </cfRule>
    <cfRule type="containsText" dxfId="5878" priority="7490" operator="containsText" text="A">
      <formula>NOT(ISERROR(SEARCH("A",D37)))</formula>
    </cfRule>
  </conditionalFormatting>
  <conditionalFormatting sqref="I37">
    <cfRule type="containsText" dxfId="5877" priority="7484" operator="containsText" text="T2">
      <formula>NOT(ISERROR(SEARCH("T2",I37)))</formula>
    </cfRule>
  </conditionalFormatting>
  <conditionalFormatting sqref="D38">
    <cfRule type="containsText" dxfId="5876" priority="7478" operator="containsText" text="u">
      <formula>NOT(ISERROR(SEARCH("u",D38)))</formula>
    </cfRule>
    <cfRule type="containsText" dxfId="5875" priority="7479" operator="containsText" text="E">
      <formula>NOT(ISERROR(SEARCH("E",D38)))</formula>
    </cfRule>
    <cfRule type="containsText" dxfId="5874" priority="7480" operator="containsText" text="P">
      <formula>NOT(ISERROR(SEARCH("P",D38)))</formula>
    </cfRule>
    <cfRule type="containsText" dxfId="5873" priority="7481" operator="containsText" text="I">
      <formula>NOT(ISERROR(SEARCH("I",D38)))</formula>
    </cfRule>
    <cfRule type="containsText" dxfId="5872" priority="7482" operator="containsText" text="C">
      <formula>NOT(ISERROR(SEARCH("C",D38)))</formula>
    </cfRule>
    <cfRule type="containsText" dxfId="5871" priority="7483" operator="containsText" text="A">
      <formula>NOT(ISERROR(SEARCH("A",D38)))</formula>
    </cfRule>
  </conditionalFormatting>
  <conditionalFormatting sqref="I38">
    <cfRule type="containsText" dxfId="5870" priority="7477" operator="containsText" text="T2">
      <formula>NOT(ISERROR(SEARCH("T2",I38)))</formula>
    </cfRule>
  </conditionalFormatting>
  <conditionalFormatting sqref="D39">
    <cfRule type="containsText" dxfId="5869" priority="7471" operator="containsText" text="u">
      <formula>NOT(ISERROR(SEARCH("u",D39)))</formula>
    </cfRule>
    <cfRule type="containsText" dxfId="5868" priority="7472" operator="containsText" text="E">
      <formula>NOT(ISERROR(SEARCH("E",D39)))</formula>
    </cfRule>
    <cfRule type="containsText" dxfId="5867" priority="7473" operator="containsText" text="P">
      <formula>NOT(ISERROR(SEARCH("P",D39)))</formula>
    </cfRule>
    <cfRule type="containsText" dxfId="5866" priority="7474" operator="containsText" text="I">
      <formula>NOT(ISERROR(SEARCH("I",D39)))</formula>
    </cfRule>
    <cfRule type="containsText" dxfId="5865" priority="7475" operator="containsText" text="C">
      <formula>NOT(ISERROR(SEARCH("C",D39)))</formula>
    </cfRule>
    <cfRule type="containsText" dxfId="5864" priority="7476" operator="containsText" text="A">
      <formula>NOT(ISERROR(SEARCH("A",D39)))</formula>
    </cfRule>
  </conditionalFormatting>
  <conditionalFormatting sqref="D40">
    <cfRule type="containsText" dxfId="5863" priority="7464" operator="containsText" text="u">
      <formula>NOT(ISERROR(SEARCH("u",D40)))</formula>
    </cfRule>
    <cfRule type="containsText" dxfId="5862" priority="7465" operator="containsText" text="E">
      <formula>NOT(ISERROR(SEARCH("E",D40)))</formula>
    </cfRule>
    <cfRule type="containsText" dxfId="5861" priority="7466" operator="containsText" text="P">
      <formula>NOT(ISERROR(SEARCH("P",D40)))</formula>
    </cfRule>
    <cfRule type="containsText" dxfId="5860" priority="7467" operator="containsText" text="I">
      <formula>NOT(ISERROR(SEARCH("I",D40)))</formula>
    </cfRule>
    <cfRule type="containsText" dxfId="5859" priority="7468" operator="containsText" text="C">
      <formula>NOT(ISERROR(SEARCH("C",D40)))</formula>
    </cfRule>
    <cfRule type="containsText" dxfId="5858" priority="7469" operator="containsText" text="A">
      <formula>NOT(ISERROR(SEARCH("A",D40)))</formula>
    </cfRule>
  </conditionalFormatting>
  <conditionalFormatting sqref="I40">
    <cfRule type="containsText" dxfId="5857" priority="7463" operator="containsText" text="T2">
      <formula>NOT(ISERROR(SEARCH("T2",I40)))</formula>
    </cfRule>
  </conditionalFormatting>
  <conditionalFormatting sqref="D79">
    <cfRule type="containsText" dxfId="5856" priority="7268" operator="containsText" text="u">
      <formula>NOT(ISERROR(SEARCH("u",D79)))</formula>
    </cfRule>
    <cfRule type="containsText" dxfId="5855" priority="7269" operator="containsText" text="E">
      <formula>NOT(ISERROR(SEARCH("E",D79)))</formula>
    </cfRule>
    <cfRule type="containsText" dxfId="5854" priority="7270" operator="containsText" text="P">
      <formula>NOT(ISERROR(SEARCH("P",D79)))</formula>
    </cfRule>
    <cfRule type="containsText" dxfId="5853" priority="7271" operator="containsText" text="I">
      <formula>NOT(ISERROR(SEARCH("I",D79)))</formula>
    </cfRule>
    <cfRule type="containsText" dxfId="5852" priority="7272" operator="containsText" text="C">
      <formula>NOT(ISERROR(SEARCH("C",D79)))</formula>
    </cfRule>
    <cfRule type="containsText" dxfId="5851" priority="7273" operator="containsText" text="A">
      <formula>NOT(ISERROR(SEARCH("A",D79)))</formula>
    </cfRule>
  </conditionalFormatting>
  <conditionalFormatting sqref="D151">
    <cfRule type="containsText" dxfId="5850" priority="6875" operator="containsText" text="u">
      <formula>NOT(ISERROR(SEARCH("u",D151)))</formula>
    </cfRule>
    <cfRule type="containsText" dxfId="5849" priority="6876" operator="containsText" text="E">
      <formula>NOT(ISERROR(SEARCH("E",D151)))</formula>
    </cfRule>
    <cfRule type="containsText" dxfId="5848" priority="6877" operator="containsText" text="P">
      <formula>NOT(ISERROR(SEARCH("P",D151)))</formula>
    </cfRule>
    <cfRule type="containsText" dxfId="5847" priority="6878" operator="containsText" text="I">
      <formula>NOT(ISERROR(SEARCH("I",D151)))</formula>
    </cfRule>
    <cfRule type="containsText" dxfId="5846" priority="6879" operator="containsText" text="C">
      <formula>NOT(ISERROR(SEARCH("C",D151)))</formula>
    </cfRule>
    <cfRule type="containsText" dxfId="5845" priority="6880" operator="containsText" text="A">
      <formula>NOT(ISERROR(SEARCH("A",D151)))</formula>
    </cfRule>
  </conditionalFormatting>
  <conditionalFormatting sqref="I41">
    <cfRule type="containsText" dxfId="5844" priority="7449" operator="containsText" text="T2">
      <formula>NOT(ISERROR(SEARCH("T2",I41)))</formula>
    </cfRule>
  </conditionalFormatting>
  <conditionalFormatting sqref="D43">
    <cfRule type="containsText" dxfId="5843" priority="7443" operator="containsText" text="u">
      <formula>NOT(ISERROR(SEARCH("u",D43)))</formula>
    </cfRule>
    <cfRule type="containsText" dxfId="5842" priority="7444" operator="containsText" text="E">
      <formula>NOT(ISERROR(SEARCH("E",D43)))</formula>
    </cfRule>
    <cfRule type="containsText" dxfId="5841" priority="7445" operator="containsText" text="P">
      <formula>NOT(ISERROR(SEARCH("P",D43)))</formula>
    </cfRule>
    <cfRule type="containsText" dxfId="5840" priority="7446" operator="containsText" text="I">
      <formula>NOT(ISERROR(SEARCH("I",D43)))</formula>
    </cfRule>
    <cfRule type="containsText" dxfId="5839" priority="7447" operator="containsText" text="C">
      <formula>NOT(ISERROR(SEARCH("C",D43)))</formula>
    </cfRule>
    <cfRule type="containsText" dxfId="5838" priority="7448" operator="containsText" text="A">
      <formula>NOT(ISERROR(SEARCH("A",D43)))</formula>
    </cfRule>
  </conditionalFormatting>
  <conditionalFormatting sqref="I43">
    <cfRule type="containsText" dxfId="5837" priority="7442" operator="containsText" text="T2">
      <formula>NOT(ISERROR(SEARCH("T2",I43)))</formula>
    </cfRule>
  </conditionalFormatting>
  <conditionalFormatting sqref="I45">
    <cfRule type="containsText" dxfId="5836" priority="7435" operator="containsText" text="T2">
      <formula>NOT(ISERROR(SEARCH("T2",I45)))</formula>
    </cfRule>
  </conditionalFormatting>
  <conditionalFormatting sqref="I46">
    <cfRule type="containsText" dxfId="5835" priority="7434" operator="containsText" text="T2">
      <formula>NOT(ISERROR(SEARCH("T2",I46)))</formula>
    </cfRule>
  </conditionalFormatting>
  <conditionalFormatting sqref="D47:D49">
    <cfRule type="containsText" dxfId="5834" priority="7428" operator="containsText" text="u">
      <formula>NOT(ISERROR(SEARCH("u",D47)))</formula>
    </cfRule>
    <cfRule type="containsText" dxfId="5833" priority="7429" operator="containsText" text="E">
      <formula>NOT(ISERROR(SEARCH("E",D47)))</formula>
    </cfRule>
    <cfRule type="containsText" dxfId="5832" priority="7430" operator="containsText" text="P">
      <formula>NOT(ISERROR(SEARCH("P",D47)))</formula>
    </cfRule>
    <cfRule type="containsText" dxfId="5831" priority="7431" operator="containsText" text="I">
      <formula>NOT(ISERROR(SEARCH("I",D47)))</formula>
    </cfRule>
    <cfRule type="containsText" dxfId="5830" priority="7432" operator="containsText" text="C">
      <formula>NOT(ISERROR(SEARCH("C",D47)))</formula>
    </cfRule>
    <cfRule type="containsText" dxfId="5829" priority="7433" operator="containsText" text="A">
      <formula>NOT(ISERROR(SEARCH("A",D47)))</formula>
    </cfRule>
  </conditionalFormatting>
  <conditionalFormatting sqref="I47:I49">
    <cfRule type="containsText" dxfId="5828" priority="7427" operator="containsText" text="T2">
      <formula>NOT(ISERROR(SEARCH("T2",I47)))</formula>
    </cfRule>
  </conditionalFormatting>
  <conditionalFormatting sqref="D46">
    <cfRule type="containsText" dxfId="5827" priority="7421" operator="containsText" text="u">
      <formula>NOT(ISERROR(SEARCH("u",D46)))</formula>
    </cfRule>
    <cfRule type="containsText" dxfId="5826" priority="7422" operator="containsText" text="E">
      <formula>NOT(ISERROR(SEARCH("E",D46)))</formula>
    </cfRule>
    <cfRule type="containsText" dxfId="5825" priority="7423" operator="containsText" text="P">
      <formula>NOT(ISERROR(SEARCH("P",D46)))</formula>
    </cfRule>
    <cfRule type="containsText" dxfId="5824" priority="7424" operator="containsText" text="I">
      <formula>NOT(ISERROR(SEARCH("I",D46)))</formula>
    </cfRule>
    <cfRule type="containsText" dxfId="5823" priority="7425" operator="containsText" text="C">
      <formula>NOT(ISERROR(SEARCH("C",D46)))</formula>
    </cfRule>
    <cfRule type="containsText" dxfId="5822" priority="7426" operator="containsText" text="A">
      <formula>NOT(ISERROR(SEARCH("A",D46)))</formula>
    </cfRule>
  </conditionalFormatting>
  <conditionalFormatting sqref="I50">
    <cfRule type="containsText" dxfId="5821" priority="7420" operator="containsText" text="T2">
      <formula>NOT(ISERROR(SEARCH("T2",I50)))</formula>
    </cfRule>
  </conditionalFormatting>
  <conditionalFormatting sqref="D50">
    <cfRule type="containsText" dxfId="5820" priority="7414" operator="containsText" text="u">
      <formula>NOT(ISERROR(SEARCH("u",D50)))</formula>
    </cfRule>
    <cfRule type="containsText" dxfId="5819" priority="7415" operator="containsText" text="E">
      <formula>NOT(ISERROR(SEARCH("E",D50)))</formula>
    </cfRule>
    <cfRule type="containsText" dxfId="5818" priority="7416" operator="containsText" text="P">
      <formula>NOT(ISERROR(SEARCH("P",D50)))</formula>
    </cfRule>
    <cfRule type="containsText" dxfId="5817" priority="7417" operator="containsText" text="I">
      <formula>NOT(ISERROR(SEARCH("I",D50)))</formula>
    </cfRule>
    <cfRule type="containsText" dxfId="5816" priority="7418" operator="containsText" text="C">
      <formula>NOT(ISERROR(SEARCH("C",D50)))</formula>
    </cfRule>
    <cfRule type="containsText" dxfId="5815" priority="7419" operator="containsText" text="A">
      <formula>NOT(ISERROR(SEARCH("A",D50)))</formula>
    </cfRule>
  </conditionalFormatting>
  <conditionalFormatting sqref="D51:D53">
    <cfRule type="containsText" dxfId="5814" priority="7408" operator="containsText" text="u">
      <formula>NOT(ISERROR(SEARCH("u",D51)))</formula>
    </cfRule>
    <cfRule type="containsText" dxfId="5813" priority="7409" operator="containsText" text="E">
      <formula>NOT(ISERROR(SEARCH("E",D51)))</formula>
    </cfRule>
    <cfRule type="containsText" dxfId="5812" priority="7410" operator="containsText" text="P">
      <formula>NOT(ISERROR(SEARCH("P",D51)))</formula>
    </cfRule>
    <cfRule type="containsText" dxfId="5811" priority="7411" operator="containsText" text="I">
      <formula>NOT(ISERROR(SEARCH("I",D51)))</formula>
    </cfRule>
    <cfRule type="containsText" dxfId="5810" priority="7412" operator="containsText" text="C">
      <formula>NOT(ISERROR(SEARCH("C",D51)))</formula>
    </cfRule>
    <cfRule type="containsText" dxfId="5809" priority="7413" operator="containsText" text="A">
      <formula>NOT(ISERROR(SEARCH("A",D51)))</formula>
    </cfRule>
  </conditionalFormatting>
  <conditionalFormatting sqref="I51:I53">
    <cfRule type="containsText" dxfId="5808" priority="7407" operator="containsText" text="T2">
      <formula>NOT(ISERROR(SEARCH("T2",I51)))</formula>
    </cfRule>
  </conditionalFormatting>
  <conditionalFormatting sqref="D54">
    <cfRule type="containsText" dxfId="5807" priority="7401" operator="containsText" text="u">
      <formula>NOT(ISERROR(SEARCH("u",D54)))</formula>
    </cfRule>
    <cfRule type="containsText" dxfId="5806" priority="7402" operator="containsText" text="E">
      <formula>NOT(ISERROR(SEARCH("E",D54)))</formula>
    </cfRule>
    <cfRule type="containsText" dxfId="5805" priority="7403" operator="containsText" text="P">
      <formula>NOT(ISERROR(SEARCH("P",D54)))</formula>
    </cfRule>
    <cfRule type="containsText" dxfId="5804" priority="7404" operator="containsText" text="I">
      <formula>NOT(ISERROR(SEARCH("I",D54)))</formula>
    </cfRule>
    <cfRule type="containsText" dxfId="5803" priority="7405" operator="containsText" text="C">
      <formula>NOT(ISERROR(SEARCH("C",D54)))</formula>
    </cfRule>
    <cfRule type="containsText" dxfId="5802" priority="7406" operator="containsText" text="A">
      <formula>NOT(ISERROR(SEARCH("A",D54)))</formula>
    </cfRule>
  </conditionalFormatting>
  <conditionalFormatting sqref="I54">
    <cfRule type="containsText" dxfId="5801" priority="7400" operator="containsText" text="T2">
      <formula>NOT(ISERROR(SEARCH("T2",I54)))</formula>
    </cfRule>
  </conditionalFormatting>
  <conditionalFormatting sqref="D55">
    <cfRule type="containsText" dxfId="5800" priority="7394" operator="containsText" text="u">
      <formula>NOT(ISERROR(SEARCH("u",D55)))</formula>
    </cfRule>
    <cfRule type="containsText" dxfId="5799" priority="7395" operator="containsText" text="E">
      <formula>NOT(ISERROR(SEARCH("E",D55)))</formula>
    </cfRule>
    <cfRule type="containsText" dxfId="5798" priority="7396" operator="containsText" text="P">
      <formula>NOT(ISERROR(SEARCH("P",D55)))</formula>
    </cfRule>
    <cfRule type="containsText" dxfId="5797" priority="7397" operator="containsText" text="I">
      <formula>NOT(ISERROR(SEARCH("I",D55)))</formula>
    </cfRule>
    <cfRule type="containsText" dxfId="5796" priority="7398" operator="containsText" text="C">
      <formula>NOT(ISERROR(SEARCH("C",D55)))</formula>
    </cfRule>
    <cfRule type="containsText" dxfId="5795" priority="7399" operator="containsText" text="A">
      <formula>NOT(ISERROR(SEARCH("A",D55)))</formula>
    </cfRule>
  </conditionalFormatting>
  <conditionalFormatting sqref="I55">
    <cfRule type="containsText" dxfId="5794" priority="7393" operator="containsText" text="T2">
      <formula>NOT(ISERROR(SEARCH("T2",I55)))</formula>
    </cfRule>
  </conditionalFormatting>
  <conditionalFormatting sqref="D56">
    <cfRule type="containsText" dxfId="5793" priority="7387" operator="containsText" text="u">
      <formula>NOT(ISERROR(SEARCH("u",D56)))</formula>
    </cfRule>
    <cfRule type="containsText" dxfId="5792" priority="7388" operator="containsText" text="E">
      <formula>NOT(ISERROR(SEARCH("E",D56)))</formula>
    </cfRule>
    <cfRule type="containsText" dxfId="5791" priority="7389" operator="containsText" text="P">
      <formula>NOT(ISERROR(SEARCH("P",D56)))</formula>
    </cfRule>
    <cfRule type="containsText" dxfId="5790" priority="7390" operator="containsText" text="I">
      <formula>NOT(ISERROR(SEARCH("I",D56)))</formula>
    </cfRule>
    <cfRule type="containsText" dxfId="5789" priority="7391" operator="containsText" text="C">
      <formula>NOT(ISERROR(SEARCH("C",D56)))</formula>
    </cfRule>
    <cfRule type="containsText" dxfId="5788" priority="7392" operator="containsText" text="A">
      <formula>NOT(ISERROR(SEARCH("A",D56)))</formula>
    </cfRule>
  </conditionalFormatting>
  <conditionalFormatting sqref="I56">
    <cfRule type="containsText" dxfId="5787" priority="7386" operator="containsText" text="T2">
      <formula>NOT(ISERROR(SEARCH("T2",I56)))</formula>
    </cfRule>
  </conditionalFormatting>
  <conditionalFormatting sqref="D57">
    <cfRule type="containsText" dxfId="5786" priority="7380" operator="containsText" text="u">
      <formula>NOT(ISERROR(SEARCH("u",D57)))</formula>
    </cfRule>
    <cfRule type="containsText" dxfId="5785" priority="7381" operator="containsText" text="E">
      <formula>NOT(ISERROR(SEARCH("E",D57)))</formula>
    </cfRule>
    <cfRule type="containsText" dxfId="5784" priority="7382" operator="containsText" text="P">
      <formula>NOT(ISERROR(SEARCH("P",D57)))</formula>
    </cfRule>
    <cfRule type="containsText" dxfId="5783" priority="7383" operator="containsText" text="I">
      <formula>NOT(ISERROR(SEARCH("I",D57)))</formula>
    </cfRule>
    <cfRule type="containsText" dxfId="5782" priority="7384" operator="containsText" text="C">
      <formula>NOT(ISERROR(SEARCH("C",D57)))</formula>
    </cfRule>
    <cfRule type="containsText" dxfId="5781" priority="7385" operator="containsText" text="A">
      <formula>NOT(ISERROR(SEARCH("A",D57)))</formula>
    </cfRule>
  </conditionalFormatting>
  <conditionalFormatting sqref="I57">
    <cfRule type="containsText" dxfId="5780" priority="7379" operator="containsText" text="T2">
      <formula>NOT(ISERROR(SEARCH("T2",I57)))</formula>
    </cfRule>
  </conditionalFormatting>
  <conditionalFormatting sqref="D58">
    <cfRule type="containsText" dxfId="5779" priority="7373" operator="containsText" text="u">
      <formula>NOT(ISERROR(SEARCH("u",D58)))</formula>
    </cfRule>
    <cfRule type="containsText" dxfId="5778" priority="7374" operator="containsText" text="E">
      <formula>NOT(ISERROR(SEARCH("E",D58)))</formula>
    </cfRule>
    <cfRule type="containsText" dxfId="5777" priority="7375" operator="containsText" text="P">
      <formula>NOT(ISERROR(SEARCH("P",D58)))</formula>
    </cfRule>
    <cfRule type="containsText" dxfId="5776" priority="7376" operator="containsText" text="I">
      <formula>NOT(ISERROR(SEARCH("I",D58)))</formula>
    </cfRule>
    <cfRule type="containsText" dxfId="5775" priority="7377" operator="containsText" text="C">
      <formula>NOT(ISERROR(SEARCH("C",D58)))</formula>
    </cfRule>
    <cfRule type="containsText" dxfId="5774" priority="7378" operator="containsText" text="A">
      <formula>NOT(ISERROR(SEARCH("A",D58)))</formula>
    </cfRule>
  </conditionalFormatting>
  <conditionalFormatting sqref="I58">
    <cfRule type="containsText" dxfId="5773" priority="7372" operator="containsText" text="T2">
      <formula>NOT(ISERROR(SEARCH("T2",I58)))</formula>
    </cfRule>
  </conditionalFormatting>
  <conditionalFormatting sqref="D59">
    <cfRule type="containsText" dxfId="5772" priority="7366" operator="containsText" text="u">
      <formula>NOT(ISERROR(SEARCH("u",D59)))</formula>
    </cfRule>
    <cfRule type="containsText" dxfId="5771" priority="7367" operator="containsText" text="E">
      <formula>NOT(ISERROR(SEARCH("E",D59)))</formula>
    </cfRule>
    <cfRule type="containsText" dxfId="5770" priority="7368" operator="containsText" text="P">
      <formula>NOT(ISERROR(SEARCH("P",D59)))</formula>
    </cfRule>
    <cfRule type="containsText" dxfId="5769" priority="7369" operator="containsText" text="I">
      <formula>NOT(ISERROR(SEARCH("I",D59)))</formula>
    </cfRule>
    <cfRule type="containsText" dxfId="5768" priority="7370" operator="containsText" text="C">
      <formula>NOT(ISERROR(SEARCH("C",D59)))</formula>
    </cfRule>
    <cfRule type="containsText" dxfId="5767" priority="7371" operator="containsText" text="A">
      <formula>NOT(ISERROR(SEARCH("A",D59)))</formula>
    </cfRule>
  </conditionalFormatting>
  <conditionalFormatting sqref="I59">
    <cfRule type="containsText" dxfId="5766" priority="7365" operator="containsText" text="T2">
      <formula>NOT(ISERROR(SEARCH("T2",I59)))</formula>
    </cfRule>
  </conditionalFormatting>
  <conditionalFormatting sqref="D60">
    <cfRule type="containsText" dxfId="5765" priority="7359" operator="containsText" text="u">
      <formula>NOT(ISERROR(SEARCH("u",D60)))</formula>
    </cfRule>
    <cfRule type="containsText" dxfId="5764" priority="7360" operator="containsText" text="E">
      <formula>NOT(ISERROR(SEARCH("E",D60)))</formula>
    </cfRule>
    <cfRule type="containsText" dxfId="5763" priority="7361" operator="containsText" text="P">
      <formula>NOT(ISERROR(SEARCH("P",D60)))</formula>
    </cfRule>
    <cfRule type="containsText" dxfId="5762" priority="7362" operator="containsText" text="I">
      <formula>NOT(ISERROR(SEARCH("I",D60)))</formula>
    </cfRule>
    <cfRule type="containsText" dxfId="5761" priority="7363" operator="containsText" text="C">
      <formula>NOT(ISERROR(SEARCH("C",D60)))</formula>
    </cfRule>
    <cfRule type="containsText" dxfId="5760" priority="7364" operator="containsText" text="A">
      <formula>NOT(ISERROR(SEARCH("A",D60)))</formula>
    </cfRule>
  </conditionalFormatting>
  <conditionalFormatting sqref="I60">
    <cfRule type="containsText" dxfId="5759" priority="7358" operator="containsText" text="T2">
      <formula>NOT(ISERROR(SEARCH("T2",I60)))</formula>
    </cfRule>
  </conditionalFormatting>
  <conditionalFormatting sqref="D61:D63">
    <cfRule type="containsText" dxfId="5758" priority="7352" operator="containsText" text="u">
      <formula>NOT(ISERROR(SEARCH("u",D61)))</formula>
    </cfRule>
    <cfRule type="containsText" dxfId="5757" priority="7353" operator="containsText" text="E">
      <formula>NOT(ISERROR(SEARCH("E",D61)))</formula>
    </cfRule>
    <cfRule type="containsText" dxfId="5756" priority="7354" operator="containsText" text="P">
      <formula>NOT(ISERROR(SEARCH("P",D61)))</formula>
    </cfRule>
    <cfRule type="containsText" dxfId="5755" priority="7355" operator="containsText" text="I">
      <formula>NOT(ISERROR(SEARCH("I",D61)))</formula>
    </cfRule>
    <cfRule type="containsText" dxfId="5754" priority="7356" operator="containsText" text="C">
      <formula>NOT(ISERROR(SEARCH("C",D61)))</formula>
    </cfRule>
    <cfRule type="containsText" dxfId="5753" priority="7357" operator="containsText" text="A">
      <formula>NOT(ISERROR(SEARCH("A",D61)))</formula>
    </cfRule>
  </conditionalFormatting>
  <conditionalFormatting sqref="I61:I63">
    <cfRule type="containsText" dxfId="5752" priority="7351" operator="containsText" text="T2">
      <formula>NOT(ISERROR(SEARCH("T2",I61)))</formula>
    </cfRule>
  </conditionalFormatting>
  <conditionalFormatting sqref="D64:D65">
    <cfRule type="containsText" dxfId="5751" priority="7345" operator="containsText" text="u">
      <formula>NOT(ISERROR(SEARCH("u",D64)))</formula>
    </cfRule>
    <cfRule type="containsText" dxfId="5750" priority="7346" operator="containsText" text="E">
      <formula>NOT(ISERROR(SEARCH("E",D64)))</formula>
    </cfRule>
    <cfRule type="containsText" dxfId="5749" priority="7347" operator="containsText" text="P">
      <formula>NOT(ISERROR(SEARCH("P",D64)))</formula>
    </cfRule>
    <cfRule type="containsText" dxfId="5748" priority="7348" operator="containsText" text="I">
      <formula>NOT(ISERROR(SEARCH("I",D64)))</formula>
    </cfRule>
    <cfRule type="containsText" dxfId="5747" priority="7349" operator="containsText" text="C">
      <formula>NOT(ISERROR(SEARCH("C",D64)))</formula>
    </cfRule>
    <cfRule type="containsText" dxfId="5746" priority="7350" operator="containsText" text="A">
      <formula>NOT(ISERROR(SEARCH("A",D64)))</formula>
    </cfRule>
  </conditionalFormatting>
  <conditionalFormatting sqref="I64:I65">
    <cfRule type="containsText" dxfId="5745" priority="7344" operator="containsText" text="T2">
      <formula>NOT(ISERROR(SEARCH("T2",I64)))</formula>
    </cfRule>
  </conditionalFormatting>
  <conditionalFormatting sqref="D66">
    <cfRule type="containsText" dxfId="5744" priority="7338" operator="containsText" text="u">
      <formula>NOT(ISERROR(SEARCH("u",D66)))</formula>
    </cfRule>
    <cfRule type="containsText" dxfId="5743" priority="7339" operator="containsText" text="E">
      <formula>NOT(ISERROR(SEARCH("E",D66)))</formula>
    </cfRule>
    <cfRule type="containsText" dxfId="5742" priority="7340" operator="containsText" text="P">
      <formula>NOT(ISERROR(SEARCH("P",D66)))</formula>
    </cfRule>
    <cfRule type="containsText" dxfId="5741" priority="7341" operator="containsText" text="I">
      <formula>NOT(ISERROR(SEARCH("I",D66)))</formula>
    </cfRule>
    <cfRule type="containsText" dxfId="5740" priority="7342" operator="containsText" text="C">
      <formula>NOT(ISERROR(SEARCH("C",D66)))</formula>
    </cfRule>
    <cfRule type="containsText" dxfId="5739" priority="7343" operator="containsText" text="A">
      <formula>NOT(ISERROR(SEARCH("A",D66)))</formula>
    </cfRule>
  </conditionalFormatting>
  <conditionalFormatting sqref="I66">
    <cfRule type="containsText" dxfId="5738" priority="7337" operator="containsText" text="T2">
      <formula>NOT(ISERROR(SEARCH("T2",I66)))</formula>
    </cfRule>
  </conditionalFormatting>
  <conditionalFormatting sqref="D67:D70">
    <cfRule type="containsText" dxfId="5737" priority="7331" operator="containsText" text="u">
      <formula>NOT(ISERROR(SEARCH("u",D67)))</formula>
    </cfRule>
    <cfRule type="containsText" dxfId="5736" priority="7332" operator="containsText" text="E">
      <formula>NOT(ISERROR(SEARCH("E",D67)))</formula>
    </cfRule>
    <cfRule type="containsText" dxfId="5735" priority="7333" operator="containsText" text="P">
      <formula>NOT(ISERROR(SEARCH("P",D67)))</formula>
    </cfRule>
    <cfRule type="containsText" dxfId="5734" priority="7334" operator="containsText" text="I">
      <formula>NOT(ISERROR(SEARCH("I",D67)))</formula>
    </cfRule>
    <cfRule type="containsText" dxfId="5733" priority="7335" operator="containsText" text="C">
      <formula>NOT(ISERROR(SEARCH("C",D67)))</formula>
    </cfRule>
    <cfRule type="containsText" dxfId="5732" priority="7336" operator="containsText" text="A">
      <formula>NOT(ISERROR(SEARCH("A",D67)))</formula>
    </cfRule>
  </conditionalFormatting>
  <conditionalFormatting sqref="I67:I70">
    <cfRule type="containsText" dxfId="5731" priority="7330" operator="containsText" text="T2">
      <formula>NOT(ISERROR(SEARCH("T2",I67)))</formula>
    </cfRule>
  </conditionalFormatting>
  <conditionalFormatting sqref="I71">
    <cfRule type="containsText" dxfId="5730" priority="7329" operator="containsText" text="T2">
      <formula>NOT(ISERROR(SEARCH("T2",I71)))</formula>
    </cfRule>
  </conditionalFormatting>
  <conditionalFormatting sqref="D71">
    <cfRule type="containsText" dxfId="5729" priority="7323" operator="containsText" text="u">
      <formula>NOT(ISERROR(SEARCH("u",D71)))</formula>
    </cfRule>
    <cfRule type="containsText" dxfId="5728" priority="7324" operator="containsText" text="E">
      <formula>NOT(ISERROR(SEARCH("E",D71)))</formula>
    </cfRule>
    <cfRule type="containsText" dxfId="5727" priority="7325" operator="containsText" text="P">
      <formula>NOT(ISERROR(SEARCH("P",D71)))</formula>
    </cfRule>
    <cfRule type="containsText" dxfId="5726" priority="7326" operator="containsText" text="I">
      <formula>NOT(ISERROR(SEARCH("I",D71)))</formula>
    </cfRule>
    <cfRule type="containsText" dxfId="5725" priority="7327" operator="containsText" text="C">
      <formula>NOT(ISERROR(SEARCH("C",D71)))</formula>
    </cfRule>
    <cfRule type="containsText" dxfId="5724" priority="7328" operator="containsText" text="A">
      <formula>NOT(ISERROR(SEARCH("A",D71)))</formula>
    </cfRule>
  </conditionalFormatting>
  <conditionalFormatting sqref="D72">
    <cfRule type="containsText" dxfId="5723" priority="7317" operator="containsText" text="u">
      <formula>NOT(ISERROR(SEARCH("u",D72)))</formula>
    </cfRule>
    <cfRule type="containsText" dxfId="5722" priority="7318" operator="containsText" text="E">
      <formula>NOT(ISERROR(SEARCH("E",D72)))</formula>
    </cfRule>
    <cfRule type="containsText" dxfId="5721" priority="7319" operator="containsText" text="P">
      <formula>NOT(ISERROR(SEARCH("P",D72)))</formula>
    </cfRule>
    <cfRule type="containsText" dxfId="5720" priority="7320" operator="containsText" text="I">
      <formula>NOT(ISERROR(SEARCH("I",D72)))</formula>
    </cfRule>
    <cfRule type="containsText" dxfId="5719" priority="7321" operator="containsText" text="C">
      <formula>NOT(ISERROR(SEARCH("C",D72)))</formula>
    </cfRule>
    <cfRule type="containsText" dxfId="5718" priority="7322" operator="containsText" text="A">
      <formula>NOT(ISERROR(SEARCH("A",D72)))</formula>
    </cfRule>
  </conditionalFormatting>
  <conditionalFormatting sqref="I72">
    <cfRule type="containsText" dxfId="5717" priority="7316" operator="containsText" text="T2">
      <formula>NOT(ISERROR(SEARCH("T2",I72)))</formula>
    </cfRule>
  </conditionalFormatting>
  <conditionalFormatting sqref="I73">
    <cfRule type="containsText" dxfId="5716" priority="7315" operator="containsText" text="T2">
      <formula>NOT(ISERROR(SEARCH("T2",I73)))</formula>
    </cfRule>
  </conditionalFormatting>
  <conditionalFormatting sqref="D74">
    <cfRule type="containsText" dxfId="5715" priority="7303" operator="containsText" text="u">
      <formula>NOT(ISERROR(SEARCH("u",D74)))</formula>
    </cfRule>
    <cfRule type="containsText" dxfId="5714" priority="7304" operator="containsText" text="E">
      <formula>NOT(ISERROR(SEARCH("E",D74)))</formula>
    </cfRule>
    <cfRule type="containsText" dxfId="5713" priority="7305" operator="containsText" text="P">
      <formula>NOT(ISERROR(SEARCH("P",D74)))</formula>
    </cfRule>
    <cfRule type="containsText" dxfId="5712" priority="7306" operator="containsText" text="I">
      <formula>NOT(ISERROR(SEARCH("I",D74)))</formula>
    </cfRule>
    <cfRule type="containsText" dxfId="5711" priority="7307" operator="containsText" text="C">
      <formula>NOT(ISERROR(SEARCH("C",D74)))</formula>
    </cfRule>
    <cfRule type="containsText" dxfId="5710" priority="7308" operator="containsText" text="A">
      <formula>NOT(ISERROR(SEARCH("A",D74)))</formula>
    </cfRule>
  </conditionalFormatting>
  <conditionalFormatting sqref="I75">
    <cfRule type="containsText" dxfId="5709" priority="7302" operator="containsText" text="T2">
      <formula>NOT(ISERROR(SEARCH("T2",I75)))</formula>
    </cfRule>
  </conditionalFormatting>
  <conditionalFormatting sqref="D77">
    <cfRule type="containsText" dxfId="5708" priority="7283" operator="containsText" text="u">
      <formula>NOT(ISERROR(SEARCH("u",D77)))</formula>
    </cfRule>
    <cfRule type="containsText" dxfId="5707" priority="7284" operator="containsText" text="E">
      <formula>NOT(ISERROR(SEARCH("E",D77)))</formula>
    </cfRule>
    <cfRule type="containsText" dxfId="5706" priority="7285" operator="containsText" text="P">
      <formula>NOT(ISERROR(SEARCH("P",D77)))</formula>
    </cfRule>
    <cfRule type="containsText" dxfId="5705" priority="7286" operator="containsText" text="I">
      <formula>NOT(ISERROR(SEARCH("I",D77)))</formula>
    </cfRule>
    <cfRule type="containsText" dxfId="5704" priority="7287" operator="containsText" text="C">
      <formula>NOT(ISERROR(SEARCH("C",D77)))</formula>
    </cfRule>
    <cfRule type="containsText" dxfId="5703" priority="7288" operator="containsText" text="A">
      <formula>NOT(ISERROR(SEARCH("A",D77)))</formula>
    </cfRule>
  </conditionalFormatting>
  <conditionalFormatting sqref="I76">
    <cfRule type="containsText" dxfId="5702" priority="7289" operator="containsText" text="T2">
      <formula>NOT(ISERROR(SEARCH("T2",I76)))</formula>
    </cfRule>
  </conditionalFormatting>
  <conditionalFormatting sqref="D78">
    <cfRule type="containsText" dxfId="5701" priority="7276" operator="containsText" text="u">
      <formula>NOT(ISERROR(SEARCH("u",D78)))</formula>
    </cfRule>
    <cfRule type="containsText" dxfId="5700" priority="7277" operator="containsText" text="E">
      <formula>NOT(ISERROR(SEARCH("E",D78)))</formula>
    </cfRule>
    <cfRule type="containsText" dxfId="5699" priority="7278" operator="containsText" text="P">
      <formula>NOT(ISERROR(SEARCH("P",D78)))</formula>
    </cfRule>
    <cfRule type="containsText" dxfId="5698" priority="7279" operator="containsText" text="I">
      <formula>NOT(ISERROR(SEARCH("I",D78)))</formula>
    </cfRule>
    <cfRule type="containsText" dxfId="5697" priority="7280" operator="containsText" text="C">
      <formula>NOT(ISERROR(SEARCH("C",D78)))</formula>
    </cfRule>
    <cfRule type="containsText" dxfId="5696" priority="7281" operator="containsText" text="A">
      <formula>NOT(ISERROR(SEARCH("A",D78)))</formula>
    </cfRule>
  </conditionalFormatting>
  <conditionalFormatting sqref="I78">
    <cfRule type="containsText" dxfId="5695" priority="7275" operator="containsText" text="T2">
      <formula>NOT(ISERROR(SEARCH("T2",I78)))</formula>
    </cfRule>
  </conditionalFormatting>
  <conditionalFormatting sqref="I79">
    <cfRule type="containsText" dxfId="5694" priority="7274" operator="containsText" text="T2">
      <formula>NOT(ISERROR(SEARCH("T2",I79)))</formula>
    </cfRule>
  </conditionalFormatting>
  <conditionalFormatting sqref="I80">
    <cfRule type="containsText" dxfId="5693" priority="7261" operator="containsText" text="T2">
      <formula>NOT(ISERROR(SEARCH("T2",I80)))</formula>
    </cfRule>
  </conditionalFormatting>
  <conditionalFormatting sqref="D80">
    <cfRule type="containsText" dxfId="5692" priority="7262" operator="containsText" text="u">
      <formula>NOT(ISERROR(SEARCH("u",D80)))</formula>
    </cfRule>
    <cfRule type="containsText" dxfId="5691" priority="7263" operator="containsText" text="E">
      <formula>NOT(ISERROR(SEARCH("E",D80)))</formula>
    </cfRule>
    <cfRule type="containsText" dxfId="5690" priority="7264" operator="containsText" text="P">
      <formula>NOT(ISERROR(SEARCH("P",D80)))</formula>
    </cfRule>
    <cfRule type="containsText" dxfId="5689" priority="7265" operator="containsText" text="I">
      <formula>NOT(ISERROR(SEARCH("I",D80)))</formula>
    </cfRule>
    <cfRule type="containsText" dxfId="5688" priority="7266" operator="containsText" text="C">
      <formula>NOT(ISERROR(SEARCH("C",D80)))</formula>
    </cfRule>
    <cfRule type="containsText" dxfId="5687" priority="7267" operator="containsText" text="A">
      <formula>NOT(ISERROR(SEARCH("A",D80)))</formula>
    </cfRule>
  </conditionalFormatting>
  <conditionalFormatting sqref="D81:D83">
    <cfRule type="containsText" dxfId="5686" priority="7255" operator="containsText" text="u">
      <formula>NOT(ISERROR(SEARCH("u",D81)))</formula>
    </cfRule>
    <cfRule type="containsText" dxfId="5685" priority="7256" operator="containsText" text="E">
      <formula>NOT(ISERROR(SEARCH("E",D81)))</formula>
    </cfRule>
    <cfRule type="containsText" dxfId="5684" priority="7257" operator="containsText" text="P">
      <formula>NOT(ISERROR(SEARCH("P",D81)))</formula>
    </cfRule>
    <cfRule type="containsText" dxfId="5683" priority="7258" operator="containsText" text="I">
      <formula>NOT(ISERROR(SEARCH("I",D81)))</formula>
    </cfRule>
    <cfRule type="containsText" dxfId="5682" priority="7259" operator="containsText" text="C">
      <formula>NOT(ISERROR(SEARCH("C",D81)))</formula>
    </cfRule>
    <cfRule type="containsText" dxfId="5681" priority="7260" operator="containsText" text="A">
      <formula>NOT(ISERROR(SEARCH("A",D81)))</formula>
    </cfRule>
  </conditionalFormatting>
  <conditionalFormatting sqref="I81:I83">
    <cfRule type="containsText" dxfId="5680" priority="7254" operator="containsText" text="T2">
      <formula>NOT(ISERROR(SEARCH("T2",I81)))</formula>
    </cfRule>
  </conditionalFormatting>
  <conditionalFormatting sqref="D84">
    <cfRule type="containsText" dxfId="5679" priority="7248" operator="containsText" text="u">
      <formula>NOT(ISERROR(SEARCH("u",D84)))</formula>
    </cfRule>
    <cfRule type="containsText" dxfId="5678" priority="7249" operator="containsText" text="E">
      <formula>NOT(ISERROR(SEARCH("E",D84)))</formula>
    </cfRule>
    <cfRule type="containsText" dxfId="5677" priority="7250" operator="containsText" text="P">
      <formula>NOT(ISERROR(SEARCH("P",D84)))</formula>
    </cfRule>
    <cfRule type="containsText" dxfId="5676" priority="7251" operator="containsText" text="I">
      <formula>NOT(ISERROR(SEARCH("I",D84)))</formula>
    </cfRule>
    <cfRule type="containsText" dxfId="5675" priority="7252" operator="containsText" text="C">
      <formula>NOT(ISERROR(SEARCH("C",D84)))</formula>
    </cfRule>
    <cfRule type="containsText" dxfId="5674" priority="7253" operator="containsText" text="A">
      <formula>NOT(ISERROR(SEARCH("A",D84)))</formula>
    </cfRule>
  </conditionalFormatting>
  <conditionalFormatting sqref="I84">
    <cfRule type="containsText" dxfId="5673" priority="7247" operator="containsText" text="T2">
      <formula>NOT(ISERROR(SEARCH("T2",I84)))</formula>
    </cfRule>
  </conditionalFormatting>
  <conditionalFormatting sqref="D85">
    <cfRule type="containsText" dxfId="5672" priority="7241" operator="containsText" text="u">
      <formula>NOT(ISERROR(SEARCH("u",D85)))</formula>
    </cfRule>
    <cfRule type="containsText" dxfId="5671" priority="7242" operator="containsText" text="E">
      <formula>NOT(ISERROR(SEARCH("E",D85)))</formula>
    </cfRule>
    <cfRule type="containsText" dxfId="5670" priority="7243" operator="containsText" text="P">
      <formula>NOT(ISERROR(SEARCH("P",D85)))</formula>
    </cfRule>
    <cfRule type="containsText" dxfId="5669" priority="7244" operator="containsText" text="I">
      <formula>NOT(ISERROR(SEARCH("I",D85)))</formula>
    </cfRule>
    <cfRule type="containsText" dxfId="5668" priority="7245" operator="containsText" text="C">
      <formula>NOT(ISERROR(SEARCH("C",D85)))</formula>
    </cfRule>
    <cfRule type="containsText" dxfId="5667" priority="7246" operator="containsText" text="A">
      <formula>NOT(ISERROR(SEARCH("A",D85)))</formula>
    </cfRule>
  </conditionalFormatting>
  <conditionalFormatting sqref="I85">
    <cfRule type="containsText" dxfId="5666" priority="7240" operator="containsText" text="T2">
      <formula>NOT(ISERROR(SEARCH("T2",I85)))</formula>
    </cfRule>
  </conditionalFormatting>
  <conditionalFormatting sqref="D86">
    <cfRule type="containsText" dxfId="5665" priority="7234" operator="containsText" text="u">
      <formula>NOT(ISERROR(SEARCH("u",D86)))</formula>
    </cfRule>
    <cfRule type="containsText" dxfId="5664" priority="7235" operator="containsText" text="E">
      <formula>NOT(ISERROR(SEARCH("E",D86)))</formula>
    </cfRule>
    <cfRule type="containsText" dxfId="5663" priority="7236" operator="containsText" text="P">
      <formula>NOT(ISERROR(SEARCH("P",D86)))</formula>
    </cfRule>
    <cfRule type="containsText" dxfId="5662" priority="7237" operator="containsText" text="I">
      <formula>NOT(ISERROR(SEARCH("I",D86)))</formula>
    </cfRule>
    <cfRule type="containsText" dxfId="5661" priority="7238" operator="containsText" text="C">
      <formula>NOT(ISERROR(SEARCH("C",D86)))</formula>
    </cfRule>
    <cfRule type="containsText" dxfId="5660" priority="7239" operator="containsText" text="A">
      <formula>NOT(ISERROR(SEARCH("A",D86)))</formula>
    </cfRule>
  </conditionalFormatting>
  <conditionalFormatting sqref="I86">
    <cfRule type="containsText" dxfId="5659" priority="7233" operator="containsText" text="T2">
      <formula>NOT(ISERROR(SEARCH("T2",I86)))</formula>
    </cfRule>
  </conditionalFormatting>
  <conditionalFormatting sqref="D87">
    <cfRule type="containsText" dxfId="5658" priority="7227" operator="containsText" text="u">
      <formula>NOT(ISERROR(SEARCH("u",D87)))</formula>
    </cfRule>
    <cfRule type="containsText" dxfId="5657" priority="7228" operator="containsText" text="E">
      <formula>NOT(ISERROR(SEARCH("E",D87)))</formula>
    </cfRule>
    <cfRule type="containsText" dxfId="5656" priority="7229" operator="containsText" text="P">
      <formula>NOT(ISERROR(SEARCH("P",D87)))</formula>
    </cfRule>
    <cfRule type="containsText" dxfId="5655" priority="7230" operator="containsText" text="I">
      <formula>NOT(ISERROR(SEARCH("I",D87)))</formula>
    </cfRule>
    <cfRule type="containsText" dxfId="5654" priority="7231" operator="containsText" text="C">
      <formula>NOT(ISERROR(SEARCH("C",D87)))</formula>
    </cfRule>
    <cfRule type="containsText" dxfId="5653" priority="7232" operator="containsText" text="A">
      <formula>NOT(ISERROR(SEARCH("A",D87)))</formula>
    </cfRule>
  </conditionalFormatting>
  <conditionalFormatting sqref="I87">
    <cfRule type="containsText" dxfId="5652" priority="7226" operator="containsText" text="T2">
      <formula>NOT(ISERROR(SEARCH("T2",I87)))</formula>
    </cfRule>
  </conditionalFormatting>
  <conditionalFormatting sqref="D88">
    <cfRule type="containsText" dxfId="5651" priority="7220" operator="containsText" text="u">
      <formula>NOT(ISERROR(SEARCH("u",D88)))</formula>
    </cfRule>
    <cfRule type="containsText" dxfId="5650" priority="7221" operator="containsText" text="E">
      <formula>NOT(ISERROR(SEARCH("E",D88)))</formula>
    </cfRule>
    <cfRule type="containsText" dxfId="5649" priority="7222" operator="containsText" text="P">
      <formula>NOT(ISERROR(SEARCH("P",D88)))</formula>
    </cfRule>
    <cfRule type="containsText" dxfId="5648" priority="7223" operator="containsText" text="I">
      <formula>NOT(ISERROR(SEARCH("I",D88)))</formula>
    </cfRule>
    <cfRule type="containsText" dxfId="5647" priority="7224" operator="containsText" text="C">
      <formula>NOT(ISERROR(SEARCH("C",D88)))</formula>
    </cfRule>
    <cfRule type="containsText" dxfId="5646" priority="7225" operator="containsText" text="A">
      <formula>NOT(ISERROR(SEARCH("A",D88)))</formula>
    </cfRule>
  </conditionalFormatting>
  <conditionalFormatting sqref="D90:D92">
    <cfRule type="containsText" dxfId="5645" priority="7213" operator="containsText" text="u">
      <formula>NOT(ISERROR(SEARCH("u",D90)))</formula>
    </cfRule>
    <cfRule type="containsText" dxfId="5644" priority="7214" operator="containsText" text="E">
      <formula>NOT(ISERROR(SEARCH("E",D90)))</formula>
    </cfRule>
    <cfRule type="containsText" dxfId="5643" priority="7215" operator="containsText" text="P">
      <formula>NOT(ISERROR(SEARCH("P",D90)))</formula>
    </cfRule>
    <cfRule type="containsText" dxfId="5642" priority="7216" operator="containsText" text="I">
      <formula>NOT(ISERROR(SEARCH("I",D90)))</formula>
    </cfRule>
    <cfRule type="containsText" dxfId="5641" priority="7217" operator="containsText" text="C">
      <formula>NOT(ISERROR(SEARCH("C",D90)))</formula>
    </cfRule>
    <cfRule type="containsText" dxfId="5640" priority="7218" operator="containsText" text="A">
      <formula>NOT(ISERROR(SEARCH("A",D90)))</formula>
    </cfRule>
  </conditionalFormatting>
  <conditionalFormatting sqref="I89:I91">
    <cfRule type="containsText" dxfId="5639" priority="7212" operator="containsText" text="T2">
      <formula>NOT(ISERROR(SEARCH("T2",I89)))</formula>
    </cfRule>
  </conditionalFormatting>
  <conditionalFormatting sqref="I88">
    <cfRule type="containsText" dxfId="5638" priority="7219" operator="containsText" text="T2">
      <formula>NOT(ISERROR(SEARCH("T2",I88)))</formula>
    </cfRule>
  </conditionalFormatting>
  <conditionalFormatting sqref="D89">
    <cfRule type="containsText" dxfId="5637" priority="7206" operator="containsText" text="u">
      <formula>NOT(ISERROR(SEARCH("u",D89)))</formula>
    </cfRule>
    <cfRule type="containsText" dxfId="5636" priority="7207" operator="containsText" text="E">
      <formula>NOT(ISERROR(SEARCH("E",D89)))</formula>
    </cfRule>
    <cfRule type="containsText" dxfId="5635" priority="7208" operator="containsText" text="P">
      <formula>NOT(ISERROR(SEARCH("P",D89)))</formula>
    </cfRule>
    <cfRule type="containsText" dxfId="5634" priority="7209" operator="containsText" text="I">
      <formula>NOT(ISERROR(SEARCH("I",D89)))</formula>
    </cfRule>
    <cfRule type="containsText" dxfId="5633" priority="7210" operator="containsText" text="C">
      <formula>NOT(ISERROR(SEARCH("C",D89)))</formula>
    </cfRule>
    <cfRule type="containsText" dxfId="5632" priority="7211" operator="containsText" text="A">
      <formula>NOT(ISERROR(SEARCH("A",D89)))</formula>
    </cfRule>
  </conditionalFormatting>
  <conditionalFormatting sqref="I93">
    <cfRule type="containsText" dxfId="5631" priority="7199" operator="containsText" text="T2">
      <formula>NOT(ISERROR(SEARCH("T2",I93)))</formula>
    </cfRule>
  </conditionalFormatting>
  <conditionalFormatting sqref="D93">
    <cfRule type="containsText" dxfId="5630" priority="7200" operator="containsText" text="u">
      <formula>NOT(ISERROR(SEARCH("u",D93)))</formula>
    </cfRule>
    <cfRule type="containsText" dxfId="5629" priority="7201" operator="containsText" text="E">
      <formula>NOT(ISERROR(SEARCH("E",D93)))</formula>
    </cfRule>
    <cfRule type="containsText" dxfId="5628" priority="7202" operator="containsText" text="P">
      <formula>NOT(ISERROR(SEARCH("P",D93)))</formula>
    </cfRule>
    <cfRule type="containsText" dxfId="5627" priority="7203" operator="containsText" text="I">
      <formula>NOT(ISERROR(SEARCH("I",D93)))</formula>
    </cfRule>
    <cfRule type="containsText" dxfId="5626" priority="7204" operator="containsText" text="C">
      <formula>NOT(ISERROR(SEARCH("C",D93)))</formula>
    </cfRule>
    <cfRule type="containsText" dxfId="5625" priority="7205" operator="containsText" text="A">
      <formula>NOT(ISERROR(SEARCH("A",D93)))</formula>
    </cfRule>
  </conditionalFormatting>
  <conditionalFormatting sqref="D94">
    <cfRule type="containsText" dxfId="5624" priority="7193" operator="containsText" text="u">
      <formula>NOT(ISERROR(SEARCH("u",D94)))</formula>
    </cfRule>
    <cfRule type="containsText" dxfId="5623" priority="7194" operator="containsText" text="E">
      <formula>NOT(ISERROR(SEARCH("E",D94)))</formula>
    </cfRule>
    <cfRule type="containsText" dxfId="5622" priority="7195" operator="containsText" text="P">
      <formula>NOT(ISERROR(SEARCH("P",D94)))</formula>
    </cfRule>
    <cfRule type="containsText" dxfId="5621" priority="7196" operator="containsText" text="I">
      <formula>NOT(ISERROR(SEARCH("I",D94)))</formula>
    </cfRule>
    <cfRule type="containsText" dxfId="5620" priority="7197" operator="containsText" text="C">
      <formula>NOT(ISERROR(SEARCH("C",D94)))</formula>
    </cfRule>
    <cfRule type="containsText" dxfId="5619" priority="7198" operator="containsText" text="A">
      <formula>NOT(ISERROR(SEARCH("A",D94)))</formula>
    </cfRule>
  </conditionalFormatting>
  <conditionalFormatting sqref="I94">
    <cfRule type="containsText" dxfId="5618" priority="7192" operator="containsText" text="T2">
      <formula>NOT(ISERROR(SEARCH("T2",I94)))</formula>
    </cfRule>
  </conditionalFormatting>
  <conditionalFormatting sqref="D106">
    <cfRule type="containsText" dxfId="5617" priority="7137" operator="containsText" text="u">
      <formula>NOT(ISERROR(SEARCH("u",D106)))</formula>
    </cfRule>
    <cfRule type="containsText" dxfId="5616" priority="7138" operator="containsText" text="E">
      <formula>NOT(ISERROR(SEARCH("E",D106)))</formula>
    </cfRule>
    <cfRule type="containsText" dxfId="5615" priority="7139" operator="containsText" text="P">
      <formula>NOT(ISERROR(SEARCH("P",D106)))</formula>
    </cfRule>
    <cfRule type="containsText" dxfId="5614" priority="7140" operator="containsText" text="I">
      <formula>NOT(ISERROR(SEARCH("I",D106)))</formula>
    </cfRule>
    <cfRule type="containsText" dxfId="5613" priority="7141" operator="containsText" text="C">
      <formula>NOT(ISERROR(SEARCH("C",D106)))</formula>
    </cfRule>
    <cfRule type="containsText" dxfId="5612" priority="7142" operator="containsText" text="A">
      <formula>NOT(ISERROR(SEARCH("A",D106)))</formula>
    </cfRule>
  </conditionalFormatting>
  <conditionalFormatting sqref="I106">
    <cfRule type="containsText" dxfId="5611" priority="7136" operator="containsText" text="T2">
      <formula>NOT(ISERROR(SEARCH("T2",I106)))</formula>
    </cfRule>
  </conditionalFormatting>
  <conditionalFormatting sqref="I97">
    <cfRule type="containsText" dxfId="5610" priority="7185" operator="containsText" text="T2">
      <formula>NOT(ISERROR(SEARCH("T2",I97)))</formula>
    </cfRule>
  </conditionalFormatting>
  <conditionalFormatting sqref="D97">
    <cfRule type="containsText" dxfId="5609" priority="7186" operator="containsText" text="u">
      <formula>NOT(ISERROR(SEARCH("u",D97)))</formula>
    </cfRule>
    <cfRule type="containsText" dxfId="5608" priority="7187" operator="containsText" text="E">
      <formula>NOT(ISERROR(SEARCH("E",D97)))</formula>
    </cfRule>
    <cfRule type="containsText" dxfId="5607" priority="7188" operator="containsText" text="P">
      <formula>NOT(ISERROR(SEARCH("P",D97)))</formula>
    </cfRule>
    <cfRule type="containsText" dxfId="5606" priority="7189" operator="containsText" text="I">
      <formula>NOT(ISERROR(SEARCH("I",D97)))</formula>
    </cfRule>
    <cfRule type="containsText" dxfId="5605" priority="7190" operator="containsText" text="C">
      <formula>NOT(ISERROR(SEARCH("C",D97)))</formula>
    </cfRule>
    <cfRule type="containsText" dxfId="5604" priority="7191" operator="containsText" text="A">
      <formula>NOT(ISERROR(SEARCH("A",D97)))</formula>
    </cfRule>
  </conditionalFormatting>
  <conditionalFormatting sqref="I99:I100">
    <cfRule type="containsText" dxfId="5603" priority="7178" operator="containsText" text="T2">
      <formula>NOT(ISERROR(SEARCH("T2",I99)))</formula>
    </cfRule>
  </conditionalFormatting>
  <conditionalFormatting sqref="D101">
    <cfRule type="containsText" dxfId="5602" priority="7172" operator="containsText" text="u">
      <formula>NOT(ISERROR(SEARCH("u",D101)))</formula>
    </cfRule>
    <cfRule type="containsText" dxfId="5601" priority="7173" operator="containsText" text="E">
      <formula>NOT(ISERROR(SEARCH("E",D101)))</formula>
    </cfRule>
    <cfRule type="containsText" dxfId="5600" priority="7174" operator="containsText" text="P">
      <formula>NOT(ISERROR(SEARCH("P",D101)))</formula>
    </cfRule>
    <cfRule type="containsText" dxfId="5599" priority="7175" operator="containsText" text="I">
      <formula>NOT(ISERROR(SEARCH("I",D101)))</formula>
    </cfRule>
    <cfRule type="containsText" dxfId="5598" priority="7176" operator="containsText" text="C">
      <formula>NOT(ISERROR(SEARCH("C",D101)))</formula>
    </cfRule>
    <cfRule type="containsText" dxfId="5597" priority="7177" operator="containsText" text="A">
      <formula>NOT(ISERROR(SEARCH("A",D101)))</formula>
    </cfRule>
  </conditionalFormatting>
  <conditionalFormatting sqref="I101">
    <cfRule type="containsText" dxfId="5596" priority="7171" operator="containsText" text="T2">
      <formula>NOT(ISERROR(SEARCH("T2",I101)))</formula>
    </cfRule>
  </conditionalFormatting>
  <conditionalFormatting sqref="D102">
    <cfRule type="containsText" dxfId="5595" priority="7165" operator="containsText" text="u">
      <formula>NOT(ISERROR(SEARCH("u",D102)))</formula>
    </cfRule>
    <cfRule type="containsText" dxfId="5594" priority="7166" operator="containsText" text="E">
      <formula>NOT(ISERROR(SEARCH("E",D102)))</formula>
    </cfRule>
    <cfRule type="containsText" dxfId="5593" priority="7167" operator="containsText" text="P">
      <formula>NOT(ISERROR(SEARCH("P",D102)))</formula>
    </cfRule>
    <cfRule type="containsText" dxfId="5592" priority="7168" operator="containsText" text="I">
      <formula>NOT(ISERROR(SEARCH("I",D102)))</formula>
    </cfRule>
    <cfRule type="containsText" dxfId="5591" priority="7169" operator="containsText" text="C">
      <formula>NOT(ISERROR(SEARCH("C",D102)))</formula>
    </cfRule>
    <cfRule type="containsText" dxfId="5590" priority="7170" operator="containsText" text="A">
      <formula>NOT(ISERROR(SEARCH("A",D102)))</formula>
    </cfRule>
  </conditionalFormatting>
  <conditionalFormatting sqref="I102">
    <cfRule type="containsText" dxfId="5589" priority="7164" operator="containsText" text="T2">
      <formula>NOT(ISERROR(SEARCH("T2",I102)))</formula>
    </cfRule>
  </conditionalFormatting>
  <conditionalFormatting sqref="D103:D104">
    <cfRule type="containsText" dxfId="5588" priority="7158" operator="containsText" text="u">
      <formula>NOT(ISERROR(SEARCH("u",D103)))</formula>
    </cfRule>
    <cfRule type="containsText" dxfId="5587" priority="7159" operator="containsText" text="E">
      <formula>NOT(ISERROR(SEARCH("E",D103)))</formula>
    </cfRule>
    <cfRule type="containsText" dxfId="5586" priority="7160" operator="containsText" text="P">
      <formula>NOT(ISERROR(SEARCH("P",D103)))</formula>
    </cfRule>
    <cfRule type="containsText" dxfId="5585" priority="7161" operator="containsText" text="I">
      <formula>NOT(ISERROR(SEARCH("I",D103)))</formula>
    </cfRule>
    <cfRule type="containsText" dxfId="5584" priority="7162" operator="containsText" text="C">
      <formula>NOT(ISERROR(SEARCH("C",D103)))</formula>
    </cfRule>
    <cfRule type="containsText" dxfId="5583" priority="7163" operator="containsText" text="A">
      <formula>NOT(ISERROR(SEARCH("A",D103)))</formula>
    </cfRule>
  </conditionalFormatting>
  <conditionalFormatting sqref="I103:I104">
    <cfRule type="containsText" dxfId="5582" priority="7157" operator="containsText" text="T2">
      <formula>NOT(ISERROR(SEARCH("T2",I103)))</formula>
    </cfRule>
  </conditionalFormatting>
  <conditionalFormatting sqref="I105">
    <cfRule type="containsText" dxfId="5581" priority="7150" operator="containsText" text="T2">
      <formula>NOT(ISERROR(SEARCH("T2",I105)))</formula>
    </cfRule>
  </conditionalFormatting>
  <conditionalFormatting sqref="D98">
    <cfRule type="containsText" dxfId="5580" priority="7144" operator="containsText" text="u">
      <formula>NOT(ISERROR(SEARCH("u",D98)))</formula>
    </cfRule>
    <cfRule type="containsText" dxfId="5579" priority="7145" operator="containsText" text="E">
      <formula>NOT(ISERROR(SEARCH("E",D98)))</formula>
    </cfRule>
    <cfRule type="containsText" dxfId="5578" priority="7146" operator="containsText" text="P">
      <formula>NOT(ISERROR(SEARCH("P",D98)))</formula>
    </cfRule>
    <cfRule type="containsText" dxfId="5577" priority="7147" operator="containsText" text="I">
      <formula>NOT(ISERROR(SEARCH("I",D98)))</formula>
    </cfRule>
    <cfRule type="containsText" dxfId="5576" priority="7148" operator="containsText" text="C">
      <formula>NOT(ISERROR(SEARCH("C",D98)))</formula>
    </cfRule>
    <cfRule type="containsText" dxfId="5575" priority="7149" operator="containsText" text="A">
      <formula>NOT(ISERROR(SEARCH("A",D98)))</formula>
    </cfRule>
  </conditionalFormatting>
  <conditionalFormatting sqref="I98">
    <cfRule type="containsText" dxfId="5574" priority="7143" operator="containsText" text="T2">
      <formula>NOT(ISERROR(SEARCH("T2",I98)))</formula>
    </cfRule>
  </conditionalFormatting>
  <conditionalFormatting sqref="I107">
    <cfRule type="containsText" dxfId="5573" priority="7135" operator="containsText" text="T2">
      <formula>NOT(ISERROR(SEARCH("T2",I107)))</formula>
    </cfRule>
  </conditionalFormatting>
  <conditionalFormatting sqref="D108">
    <cfRule type="containsText" dxfId="5572" priority="7123" operator="containsText" text="u">
      <formula>NOT(ISERROR(SEARCH("u",D108)))</formula>
    </cfRule>
    <cfRule type="containsText" dxfId="5571" priority="7124" operator="containsText" text="E">
      <formula>NOT(ISERROR(SEARCH("E",D108)))</formula>
    </cfRule>
    <cfRule type="containsText" dxfId="5570" priority="7125" operator="containsText" text="P">
      <formula>NOT(ISERROR(SEARCH("P",D108)))</formula>
    </cfRule>
    <cfRule type="containsText" dxfId="5569" priority="7126" operator="containsText" text="I">
      <formula>NOT(ISERROR(SEARCH("I",D108)))</formula>
    </cfRule>
    <cfRule type="containsText" dxfId="5568" priority="7127" operator="containsText" text="C">
      <formula>NOT(ISERROR(SEARCH("C",D108)))</formula>
    </cfRule>
    <cfRule type="containsText" dxfId="5567" priority="7128" operator="containsText" text="A">
      <formula>NOT(ISERROR(SEARCH("A",D108)))</formula>
    </cfRule>
  </conditionalFormatting>
  <conditionalFormatting sqref="I108">
    <cfRule type="containsText" dxfId="5566" priority="7122" operator="containsText" text="T2">
      <formula>NOT(ISERROR(SEARCH("T2",I108)))</formula>
    </cfRule>
  </conditionalFormatting>
  <conditionalFormatting sqref="I111">
    <cfRule type="containsText" dxfId="5565" priority="7115" operator="containsText" text="T2">
      <formula>NOT(ISERROR(SEARCH("T2",I111)))</formula>
    </cfRule>
  </conditionalFormatting>
  <conditionalFormatting sqref="D109:D110">
    <cfRule type="containsText" dxfId="5564" priority="7109" operator="containsText" text="u">
      <formula>NOT(ISERROR(SEARCH("u",D109)))</formula>
    </cfRule>
    <cfRule type="containsText" dxfId="5563" priority="7110" operator="containsText" text="E">
      <formula>NOT(ISERROR(SEARCH("E",D109)))</formula>
    </cfRule>
    <cfRule type="containsText" dxfId="5562" priority="7111" operator="containsText" text="P">
      <formula>NOT(ISERROR(SEARCH("P",D109)))</formula>
    </cfRule>
    <cfRule type="containsText" dxfId="5561" priority="7112" operator="containsText" text="I">
      <formula>NOT(ISERROR(SEARCH("I",D109)))</formula>
    </cfRule>
    <cfRule type="containsText" dxfId="5560" priority="7113" operator="containsText" text="C">
      <formula>NOT(ISERROR(SEARCH("C",D109)))</formula>
    </cfRule>
    <cfRule type="containsText" dxfId="5559" priority="7114" operator="containsText" text="A">
      <formula>NOT(ISERROR(SEARCH("A",D109)))</formula>
    </cfRule>
  </conditionalFormatting>
  <conditionalFormatting sqref="I109:I110">
    <cfRule type="containsText" dxfId="5558" priority="7108" operator="containsText" text="T2">
      <formula>NOT(ISERROR(SEARCH("T2",I109)))</formula>
    </cfRule>
  </conditionalFormatting>
  <conditionalFormatting sqref="D112">
    <cfRule type="containsText" dxfId="5557" priority="7102" operator="containsText" text="u">
      <formula>NOT(ISERROR(SEARCH("u",D112)))</formula>
    </cfRule>
    <cfRule type="containsText" dxfId="5556" priority="7103" operator="containsText" text="E">
      <formula>NOT(ISERROR(SEARCH("E",D112)))</formula>
    </cfRule>
    <cfRule type="containsText" dxfId="5555" priority="7104" operator="containsText" text="P">
      <formula>NOT(ISERROR(SEARCH("P",D112)))</formula>
    </cfRule>
    <cfRule type="containsText" dxfId="5554" priority="7105" operator="containsText" text="I">
      <formula>NOT(ISERROR(SEARCH("I",D112)))</formula>
    </cfRule>
    <cfRule type="containsText" dxfId="5553" priority="7106" operator="containsText" text="C">
      <formula>NOT(ISERROR(SEARCH("C",D112)))</formula>
    </cfRule>
    <cfRule type="containsText" dxfId="5552" priority="7107" operator="containsText" text="A">
      <formula>NOT(ISERROR(SEARCH("A",D112)))</formula>
    </cfRule>
  </conditionalFormatting>
  <conditionalFormatting sqref="I113">
    <cfRule type="containsText" dxfId="5551" priority="7095" operator="containsText" text="T2">
      <formula>NOT(ISERROR(SEARCH("T2",I113)))</formula>
    </cfRule>
  </conditionalFormatting>
  <conditionalFormatting sqref="D119">
    <cfRule type="containsText" dxfId="5550" priority="7061" operator="containsText" text="u">
      <formula>NOT(ISERROR(SEARCH("u",D119)))</formula>
    </cfRule>
    <cfRule type="containsText" dxfId="5549" priority="7062" operator="containsText" text="E">
      <formula>NOT(ISERROR(SEARCH("E",D119)))</formula>
    </cfRule>
    <cfRule type="containsText" dxfId="5548" priority="7063" operator="containsText" text="P">
      <formula>NOT(ISERROR(SEARCH("P",D119)))</formula>
    </cfRule>
    <cfRule type="containsText" dxfId="5547" priority="7064" operator="containsText" text="I">
      <formula>NOT(ISERROR(SEARCH("I",D119)))</formula>
    </cfRule>
    <cfRule type="containsText" dxfId="5546" priority="7065" operator="containsText" text="C">
      <formula>NOT(ISERROR(SEARCH("C",D119)))</formula>
    </cfRule>
    <cfRule type="containsText" dxfId="5545" priority="7066" operator="containsText" text="A">
      <formula>NOT(ISERROR(SEARCH("A",D119)))</formula>
    </cfRule>
  </conditionalFormatting>
  <conditionalFormatting sqref="I119">
    <cfRule type="containsText" dxfId="5544" priority="7060" operator="containsText" text="T2">
      <formula>NOT(ISERROR(SEARCH("T2",I119)))</formula>
    </cfRule>
  </conditionalFormatting>
  <conditionalFormatting sqref="D120:D121">
    <cfRule type="containsText" dxfId="5543" priority="7054" operator="containsText" text="u">
      <formula>NOT(ISERROR(SEARCH("u",D120)))</formula>
    </cfRule>
    <cfRule type="containsText" dxfId="5542" priority="7055" operator="containsText" text="E">
      <formula>NOT(ISERROR(SEARCH("E",D120)))</formula>
    </cfRule>
    <cfRule type="containsText" dxfId="5541" priority="7056" operator="containsText" text="P">
      <formula>NOT(ISERROR(SEARCH("P",D120)))</formula>
    </cfRule>
    <cfRule type="containsText" dxfId="5540" priority="7057" operator="containsText" text="I">
      <formula>NOT(ISERROR(SEARCH("I",D120)))</formula>
    </cfRule>
    <cfRule type="containsText" dxfId="5539" priority="7058" operator="containsText" text="C">
      <formula>NOT(ISERROR(SEARCH("C",D120)))</formula>
    </cfRule>
    <cfRule type="containsText" dxfId="5538" priority="7059" operator="containsText" text="A">
      <formula>NOT(ISERROR(SEARCH("A",D120)))</formula>
    </cfRule>
  </conditionalFormatting>
  <conditionalFormatting sqref="I120:I121">
    <cfRule type="containsText" dxfId="5537" priority="7053" operator="containsText" text="T2">
      <formula>NOT(ISERROR(SEARCH("T2",I120)))</formula>
    </cfRule>
  </conditionalFormatting>
  <conditionalFormatting sqref="D114:D115">
    <cfRule type="containsText" dxfId="5536" priority="7089" operator="containsText" text="u">
      <formula>NOT(ISERROR(SEARCH("u",D114)))</formula>
    </cfRule>
    <cfRule type="containsText" dxfId="5535" priority="7090" operator="containsText" text="E">
      <formula>NOT(ISERROR(SEARCH("E",D114)))</formula>
    </cfRule>
    <cfRule type="containsText" dxfId="5534" priority="7091" operator="containsText" text="P">
      <formula>NOT(ISERROR(SEARCH("P",D114)))</formula>
    </cfRule>
    <cfRule type="containsText" dxfId="5533" priority="7092" operator="containsText" text="I">
      <formula>NOT(ISERROR(SEARCH("I",D114)))</formula>
    </cfRule>
    <cfRule type="containsText" dxfId="5532" priority="7093" operator="containsText" text="C">
      <formula>NOT(ISERROR(SEARCH("C",D114)))</formula>
    </cfRule>
    <cfRule type="containsText" dxfId="5531" priority="7094" operator="containsText" text="A">
      <formula>NOT(ISERROR(SEARCH("A",D114)))</formula>
    </cfRule>
  </conditionalFormatting>
  <conditionalFormatting sqref="I114:I115">
    <cfRule type="containsText" dxfId="5530" priority="7088" operator="containsText" text="T2">
      <formula>NOT(ISERROR(SEARCH("T2",I114)))</formula>
    </cfRule>
  </conditionalFormatting>
  <conditionalFormatting sqref="D116">
    <cfRule type="containsText" dxfId="5529" priority="7082" operator="containsText" text="u">
      <formula>NOT(ISERROR(SEARCH("u",D116)))</formula>
    </cfRule>
    <cfRule type="containsText" dxfId="5528" priority="7083" operator="containsText" text="E">
      <formula>NOT(ISERROR(SEARCH("E",D116)))</formula>
    </cfRule>
    <cfRule type="containsText" dxfId="5527" priority="7084" operator="containsText" text="P">
      <formula>NOT(ISERROR(SEARCH("P",D116)))</formula>
    </cfRule>
    <cfRule type="containsText" dxfId="5526" priority="7085" operator="containsText" text="I">
      <formula>NOT(ISERROR(SEARCH("I",D116)))</formula>
    </cfRule>
    <cfRule type="containsText" dxfId="5525" priority="7086" operator="containsText" text="C">
      <formula>NOT(ISERROR(SEARCH("C",D116)))</formula>
    </cfRule>
    <cfRule type="containsText" dxfId="5524" priority="7087" operator="containsText" text="A">
      <formula>NOT(ISERROR(SEARCH("A",D116)))</formula>
    </cfRule>
  </conditionalFormatting>
  <conditionalFormatting sqref="I116">
    <cfRule type="containsText" dxfId="5523" priority="7081" operator="containsText" text="T2">
      <formula>NOT(ISERROR(SEARCH("T2",I116)))</formula>
    </cfRule>
  </conditionalFormatting>
  <conditionalFormatting sqref="I118">
    <cfRule type="containsText" dxfId="5522" priority="7067" operator="containsText" text="T2">
      <formula>NOT(ISERROR(SEARCH("T2",I118)))</formula>
    </cfRule>
  </conditionalFormatting>
  <conditionalFormatting sqref="D118">
    <cfRule type="containsText" dxfId="5521" priority="7068" operator="containsText" text="u">
      <formula>NOT(ISERROR(SEARCH("u",D118)))</formula>
    </cfRule>
    <cfRule type="containsText" dxfId="5520" priority="7069" operator="containsText" text="E">
      <formula>NOT(ISERROR(SEARCH("E",D118)))</formula>
    </cfRule>
    <cfRule type="containsText" dxfId="5519" priority="7070" operator="containsText" text="P">
      <formula>NOT(ISERROR(SEARCH("P",D118)))</formula>
    </cfRule>
    <cfRule type="containsText" dxfId="5518" priority="7071" operator="containsText" text="I">
      <formula>NOT(ISERROR(SEARCH("I",D118)))</formula>
    </cfRule>
    <cfRule type="containsText" dxfId="5517" priority="7072" operator="containsText" text="C">
      <formula>NOT(ISERROR(SEARCH("C",D118)))</formula>
    </cfRule>
    <cfRule type="containsText" dxfId="5516" priority="7073" operator="containsText" text="A">
      <formula>NOT(ISERROR(SEARCH("A",D118)))</formula>
    </cfRule>
  </conditionalFormatting>
  <conditionalFormatting sqref="I117">
    <cfRule type="containsText" dxfId="5515" priority="7074" operator="containsText" text="T2">
      <formula>NOT(ISERROR(SEARCH("T2",I117)))</formula>
    </cfRule>
  </conditionalFormatting>
  <conditionalFormatting sqref="D117">
    <cfRule type="containsText" dxfId="5514" priority="7075" operator="containsText" text="u">
      <formula>NOT(ISERROR(SEARCH("u",D117)))</formula>
    </cfRule>
    <cfRule type="containsText" dxfId="5513" priority="7076" operator="containsText" text="E">
      <formula>NOT(ISERROR(SEARCH("E",D117)))</formula>
    </cfRule>
    <cfRule type="containsText" dxfId="5512" priority="7077" operator="containsText" text="P">
      <formula>NOT(ISERROR(SEARCH("P",D117)))</formula>
    </cfRule>
    <cfRule type="containsText" dxfId="5511" priority="7078" operator="containsText" text="I">
      <formula>NOT(ISERROR(SEARCH("I",D117)))</formula>
    </cfRule>
    <cfRule type="containsText" dxfId="5510" priority="7079" operator="containsText" text="C">
      <formula>NOT(ISERROR(SEARCH("C",D117)))</formula>
    </cfRule>
    <cfRule type="containsText" dxfId="5509" priority="7080" operator="containsText" text="A">
      <formula>NOT(ISERROR(SEARCH("A",D117)))</formula>
    </cfRule>
  </conditionalFormatting>
  <conditionalFormatting sqref="D129">
    <cfRule type="containsText" dxfId="5508" priority="7019" operator="containsText" text="u">
      <formula>NOT(ISERROR(SEARCH("u",D129)))</formula>
    </cfRule>
    <cfRule type="containsText" dxfId="5507" priority="7020" operator="containsText" text="E">
      <formula>NOT(ISERROR(SEARCH("E",D129)))</formula>
    </cfRule>
    <cfRule type="containsText" dxfId="5506" priority="7021" operator="containsText" text="P">
      <formula>NOT(ISERROR(SEARCH("P",D129)))</formula>
    </cfRule>
    <cfRule type="containsText" dxfId="5505" priority="7022" operator="containsText" text="I">
      <formula>NOT(ISERROR(SEARCH("I",D129)))</formula>
    </cfRule>
    <cfRule type="containsText" dxfId="5504" priority="7023" operator="containsText" text="C">
      <formula>NOT(ISERROR(SEARCH("C",D129)))</formula>
    </cfRule>
    <cfRule type="containsText" dxfId="5503" priority="7024" operator="containsText" text="A">
      <formula>NOT(ISERROR(SEARCH("A",D129)))</formula>
    </cfRule>
  </conditionalFormatting>
  <conditionalFormatting sqref="D130">
    <cfRule type="containsText" dxfId="5502" priority="7013" operator="containsText" text="u">
      <formula>NOT(ISERROR(SEARCH("u",D130)))</formula>
    </cfRule>
    <cfRule type="containsText" dxfId="5501" priority="7014" operator="containsText" text="E">
      <formula>NOT(ISERROR(SEARCH("E",D130)))</formula>
    </cfRule>
    <cfRule type="containsText" dxfId="5500" priority="7015" operator="containsText" text="P">
      <formula>NOT(ISERROR(SEARCH("P",D130)))</formula>
    </cfRule>
    <cfRule type="containsText" dxfId="5499" priority="7016" operator="containsText" text="I">
      <formula>NOT(ISERROR(SEARCH("I",D130)))</formula>
    </cfRule>
    <cfRule type="containsText" dxfId="5498" priority="7017" operator="containsText" text="C">
      <formula>NOT(ISERROR(SEARCH("C",D130)))</formula>
    </cfRule>
    <cfRule type="containsText" dxfId="5497" priority="7018" operator="containsText" text="A">
      <formula>NOT(ISERROR(SEARCH("A",D130)))</formula>
    </cfRule>
  </conditionalFormatting>
  <conditionalFormatting sqref="I130">
    <cfRule type="containsText" dxfId="5496" priority="7012" operator="containsText" text="T2">
      <formula>NOT(ISERROR(SEARCH("T2",I130)))</formula>
    </cfRule>
  </conditionalFormatting>
  <conditionalFormatting sqref="D131">
    <cfRule type="containsText" dxfId="5495" priority="7005" operator="containsText" text="u">
      <formula>NOT(ISERROR(SEARCH("u",D131)))</formula>
    </cfRule>
    <cfRule type="containsText" dxfId="5494" priority="7006" operator="containsText" text="E">
      <formula>NOT(ISERROR(SEARCH("E",D131)))</formula>
    </cfRule>
    <cfRule type="containsText" dxfId="5493" priority="7007" operator="containsText" text="P">
      <formula>NOT(ISERROR(SEARCH("P",D131)))</formula>
    </cfRule>
    <cfRule type="containsText" dxfId="5492" priority="7008" operator="containsText" text="I">
      <formula>NOT(ISERROR(SEARCH("I",D131)))</formula>
    </cfRule>
    <cfRule type="containsText" dxfId="5491" priority="7009" operator="containsText" text="C">
      <formula>NOT(ISERROR(SEARCH("C",D131)))</formula>
    </cfRule>
    <cfRule type="containsText" dxfId="5490" priority="7010" operator="containsText" text="A">
      <formula>NOT(ISERROR(SEARCH("A",D131)))</formula>
    </cfRule>
  </conditionalFormatting>
  <conditionalFormatting sqref="D132">
    <cfRule type="containsText" dxfId="5489" priority="6999" operator="containsText" text="u">
      <formula>NOT(ISERROR(SEARCH("u",D132)))</formula>
    </cfRule>
    <cfRule type="containsText" dxfId="5488" priority="7000" operator="containsText" text="E">
      <formula>NOT(ISERROR(SEARCH("E",D132)))</formula>
    </cfRule>
    <cfRule type="containsText" dxfId="5487" priority="7001" operator="containsText" text="P">
      <formula>NOT(ISERROR(SEARCH("P",D132)))</formula>
    </cfRule>
    <cfRule type="containsText" dxfId="5486" priority="7002" operator="containsText" text="I">
      <formula>NOT(ISERROR(SEARCH("I",D132)))</formula>
    </cfRule>
    <cfRule type="containsText" dxfId="5485" priority="7003" operator="containsText" text="C">
      <formula>NOT(ISERROR(SEARCH("C",D132)))</formula>
    </cfRule>
    <cfRule type="containsText" dxfId="5484" priority="7004" operator="containsText" text="A">
      <formula>NOT(ISERROR(SEARCH("A",D132)))</formula>
    </cfRule>
  </conditionalFormatting>
  <conditionalFormatting sqref="I132">
    <cfRule type="containsText" dxfId="5483" priority="6998" operator="containsText" text="T2">
      <formula>NOT(ISERROR(SEARCH("T2",I132)))</formula>
    </cfRule>
  </conditionalFormatting>
  <conditionalFormatting sqref="D133">
    <cfRule type="containsText" dxfId="5482" priority="6992" operator="containsText" text="u">
      <formula>NOT(ISERROR(SEARCH("u",D133)))</formula>
    </cfRule>
    <cfRule type="containsText" dxfId="5481" priority="6993" operator="containsText" text="E">
      <formula>NOT(ISERROR(SEARCH("E",D133)))</formula>
    </cfRule>
    <cfRule type="containsText" dxfId="5480" priority="6994" operator="containsText" text="P">
      <formula>NOT(ISERROR(SEARCH("P",D133)))</formula>
    </cfRule>
    <cfRule type="containsText" dxfId="5479" priority="6995" operator="containsText" text="I">
      <formula>NOT(ISERROR(SEARCH("I",D133)))</formula>
    </cfRule>
    <cfRule type="containsText" dxfId="5478" priority="6996" operator="containsText" text="C">
      <formula>NOT(ISERROR(SEARCH("C",D133)))</formula>
    </cfRule>
    <cfRule type="containsText" dxfId="5477" priority="6997" operator="containsText" text="A">
      <formula>NOT(ISERROR(SEARCH("A",D133)))</formula>
    </cfRule>
  </conditionalFormatting>
  <conditionalFormatting sqref="I133">
    <cfRule type="containsText" dxfId="5476" priority="6991" operator="containsText" text="T2">
      <formula>NOT(ISERROR(SEARCH("T2",I133)))</formula>
    </cfRule>
  </conditionalFormatting>
  <conditionalFormatting sqref="D134">
    <cfRule type="containsText" dxfId="5475" priority="6985" operator="containsText" text="u">
      <formula>NOT(ISERROR(SEARCH("u",D134)))</formula>
    </cfRule>
    <cfRule type="containsText" dxfId="5474" priority="6986" operator="containsText" text="E">
      <formula>NOT(ISERROR(SEARCH("E",D134)))</formula>
    </cfRule>
    <cfRule type="containsText" dxfId="5473" priority="6987" operator="containsText" text="P">
      <formula>NOT(ISERROR(SEARCH("P",D134)))</formula>
    </cfRule>
    <cfRule type="containsText" dxfId="5472" priority="6988" operator="containsText" text="I">
      <formula>NOT(ISERROR(SEARCH("I",D134)))</formula>
    </cfRule>
    <cfRule type="containsText" dxfId="5471" priority="6989" operator="containsText" text="C">
      <formula>NOT(ISERROR(SEARCH("C",D134)))</formula>
    </cfRule>
    <cfRule type="containsText" dxfId="5470" priority="6990" operator="containsText" text="A">
      <formula>NOT(ISERROR(SEARCH("A",D134)))</formula>
    </cfRule>
  </conditionalFormatting>
  <conditionalFormatting sqref="D139">
    <cfRule type="containsText" dxfId="5469" priority="6951" operator="containsText" text="u">
      <formula>NOT(ISERROR(SEARCH("u",D139)))</formula>
    </cfRule>
    <cfRule type="containsText" dxfId="5468" priority="6952" operator="containsText" text="E">
      <formula>NOT(ISERROR(SEARCH("E",D139)))</formula>
    </cfRule>
    <cfRule type="containsText" dxfId="5467" priority="6953" operator="containsText" text="P">
      <formula>NOT(ISERROR(SEARCH("P",D139)))</formula>
    </cfRule>
    <cfRule type="containsText" dxfId="5466" priority="6954" operator="containsText" text="I">
      <formula>NOT(ISERROR(SEARCH("I",D139)))</formula>
    </cfRule>
    <cfRule type="containsText" dxfId="5465" priority="6955" operator="containsText" text="C">
      <formula>NOT(ISERROR(SEARCH("C",D139)))</formula>
    </cfRule>
    <cfRule type="containsText" dxfId="5464" priority="6956" operator="containsText" text="A">
      <formula>NOT(ISERROR(SEARCH("A",D139)))</formula>
    </cfRule>
  </conditionalFormatting>
  <conditionalFormatting sqref="I139">
    <cfRule type="containsText" dxfId="5463" priority="6950" operator="containsText" text="T2">
      <formula>NOT(ISERROR(SEARCH("T2",I139)))</formula>
    </cfRule>
  </conditionalFormatting>
  <conditionalFormatting sqref="D135">
    <cfRule type="containsText" dxfId="5462" priority="6979" operator="containsText" text="u">
      <formula>NOT(ISERROR(SEARCH("u",D135)))</formula>
    </cfRule>
    <cfRule type="containsText" dxfId="5461" priority="6980" operator="containsText" text="E">
      <formula>NOT(ISERROR(SEARCH("E",D135)))</formula>
    </cfRule>
    <cfRule type="containsText" dxfId="5460" priority="6981" operator="containsText" text="P">
      <formula>NOT(ISERROR(SEARCH("P",D135)))</formula>
    </cfRule>
    <cfRule type="containsText" dxfId="5459" priority="6982" operator="containsText" text="I">
      <formula>NOT(ISERROR(SEARCH("I",D135)))</formula>
    </cfRule>
    <cfRule type="containsText" dxfId="5458" priority="6983" operator="containsText" text="C">
      <formula>NOT(ISERROR(SEARCH("C",D135)))</formula>
    </cfRule>
    <cfRule type="containsText" dxfId="5457" priority="6984" operator="containsText" text="A">
      <formula>NOT(ISERROR(SEARCH("A",D135)))</formula>
    </cfRule>
  </conditionalFormatting>
  <conditionalFormatting sqref="D136">
    <cfRule type="containsText" dxfId="5456" priority="6972" operator="containsText" text="u">
      <formula>NOT(ISERROR(SEARCH("u",D136)))</formula>
    </cfRule>
    <cfRule type="containsText" dxfId="5455" priority="6973" operator="containsText" text="E">
      <formula>NOT(ISERROR(SEARCH("E",D136)))</formula>
    </cfRule>
    <cfRule type="containsText" dxfId="5454" priority="6974" operator="containsText" text="P">
      <formula>NOT(ISERROR(SEARCH("P",D136)))</formula>
    </cfRule>
    <cfRule type="containsText" dxfId="5453" priority="6975" operator="containsText" text="I">
      <formula>NOT(ISERROR(SEARCH("I",D136)))</formula>
    </cfRule>
    <cfRule type="containsText" dxfId="5452" priority="6976" operator="containsText" text="C">
      <formula>NOT(ISERROR(SEARCH("C",D136)))</formula>
    </cfRule>
    <cfRule type="containsText" dxfId="5451" priority="6977" operator="containsText" text="A">
      <formula>NOT(ISERROR(SEARCH("A",D136)))</formula>
    </cfRule>
  </conditionalFormatting>
  <conditionalFormatting sqref="I136">
    <cfRule type="containsText" dxfId="5450" priority="6971" operator="containsText" text="T2">
      <formula>NOT(ISERROR(SEARCH("T2",I136)))</formula>
    </cfRule>
  </conditionalFormatting>
  <conditionalFormatting sqref="D137">
    <cfRule type="containsText" dxfId="5449" priority="6965" operator="containsText" text="u">
      <formula>NOT(ISERROR(SEARCH("u",D137)))</formula>
    </cfRule>
    <cfRule type="containsText" dxfId="5448" priority="6966" operator="containsText" text="E">
      <formula>NOT(ISERROR(SEARCH("E",D137)))</formula>
    </cfRule>
    <cfRule type="containsText" dxfId="5447" priority="6967" operator="containsText" text="P">
      <formula>NOT(ISERROR(SEARCH("P",D137)))</formula>
    </cfRule>
    <cfRule type="containsText" dxfId="5446" priority="6968" operator="containsText" text="I">
      <formula>NOT(ISERROR(SEARCH("I",D137)))</formula>
    </cfRule>
    <cfRule type="containsText" dxfId="5445" priority="6969" operator="containsText" text="C">
      <formula>NOT(ISERROR(SEARCH("C",D137)))</formula>
    </cfRule>
    <cfRule type="containsText" dxfId="5444" priority="6970" operator="containsText" text="A">
      <formula>NOT(ISERROR(SEARCH("A",D137)))</formula>
    </cfRule>
  </conditionalFormatting>
  <conditionalFormatting sqref="I137">
    <cfRule type="containsText" dxfId="5443" priority="6964" operator="containsText" text="T2">
      <formula>NOT(ISERROR(SEARCH("T2",I137)))</formula>
    </cfRule>
  </conditionalFormatting>
  <conditionalFormatting sqref="D138">
    <cfRule type="containsText" dxfId="5442" priority="6958" operator="containsText" text="u">
      <formula>NOT(ISERROR(SEARCH("u",D138)))</formula>
    </cfRule>
    <cfRule type="containsText" dxfId="5441" priority="6959" operator="containsText" text="E">
      <formula>NOT(ISERROR(SEARCH("E",D138)))</formula>
    </cfRule>
    <cfRule type="containsText" dxfId="5440" priority="6960" operator="containsText" text="P">
      <formula>NOT(ISERROR(SEARCH("P",D138)))</formula>
    </cfRule>
    <cfRule type="containsText" dxfId="5439" priority="6961" operator="containsText" text="I">
      <formula>NOT(ISERROR(SEARCH("I",D138)))</formula>
    </cfRule>
    <cfRule type="containsText" dxfId="5438" priority="6962" operator="containsText" text="C">
      <formula>NOT(ISERROR(SEARCH("C",D138)))</formula>
    </cfRule>
    <cfRule type="containsText" dxfId="5437" priority="6963" operator="containsText" text="A">
      <formula>NOT(ISERROR(SEARCH("A",D138)))</formula>
    </cfRule>
  </conditionalFormatting>
  <conditionalFormatting sqref="I138">
    <cfRule type="containsText" dxfId="5436" priority="6957" operator="containsText" text="T2">
      <formula>NOT(ISERROR(SEARCH("T2",I138)))</formula>
    </cfRule>
  </conditionalFormatting>
  <conditionalFormatting sqref="D140">
    <cfRule type="containsText" dxfId="5435" priority="6944" operator="containsText" text="u">
      <formula>NOT(ISERROR(SEARCH("u",D140)))</formula>
    </cfRule>
    <cfRule type="containsText" dxfId="5434" priority="6945" operator="containsText" text="E">
      <formula>NOT(ISERROR(SEARCH("E",D140)))</formula>
    </cfRule>
    <cfRule type="containsText" dxfId="5433" priority="6946" operator="containsText" text="P">
      <formula>NOT(ISERROR(SEARCH("P",D140)))</formula>
    </cfRule>
    <cfRule type="containsText" dxfId="5432" priority="6947" operator="containsText" text="I">
      <formula>NOT(ISERROR(SEARCH("I",D140)))</formula>
    </cfRule>
    <cfRule type="containsText" dxfId="5431" priority="6948" operator="containsText" text="C">
      <formula>NOT(ISERROR(SEARCH("C",D140)))</formula>
    </cfRule>
    <cfRule type="containsText" dxfId="5430" priority="6949" operator="containsText" text="A">
      <formula>NOT(ISERROR(SEARCH("A",D140)))</formula>
    </cfRule>
  </conditionalFormatting>
  <conditionalFormatting sqref="I140">
    <cfRule type="containsText" dxfId="5429" priority="6943" operator="containsText" text="T2">
      <formula>NOT(ISERROR(SEARCH("T2",I140)))</formula>
    </cfRule>
  </conditionalFormatting>
  <conditionalFormatting sqref="D141">
    <cfRule type="containsText" dxfId="5428" priority="6937" operator="containsText" text="u">
      <formula>NOT(ISERROR(SEARCH("u",D141)))</formula>
    </cfRule>
    <cfRule type="containsText" dxfId="5427" priority="6938" operator="containsText" text="E">
      <formula>NOT(ISERROR(SEARCH("E",D141)))</formula>
    </cfRule>
    <cfRule type="containsText" dxfId="5426" priority="6939" operator="containsText" text="P">
      <formula>NOT(ISERROR(SEARCH("P",D141)))</formula>
    </cfRule>
    <cfRule type="containsText" dxfId="5425" priority="6940" operator="containsText" text="I">
      <formula>NOT(ISERROR(SEARCH("I",D141)))</formula>
    </cfRule>
    <cfRule type="containsText" dxfId="5424" priority="6941" operator="containsText" text="C">
      <formula>NOT(ISERROR(SEARCH("C",D141)))</formula>
    </cfRule>
    <cfRule type="containsText" dxfId="5423" priority="6942" operator="containsText" text="A">
      <formula>NOT(ISERROR(SEARCH("A",D141)))</formula>
    </cfRule>
  </conditionalFormatting>
  <conditionalFormatting sqref="I141">
    <cfRule type="containsText" dxfId="5422" priority="6936" operator="containsText" text="T2">
      <formula>NOT(ISERROR(SEARCH("T2",I141)))</formula>
    </cfRule>
  </conditionalFormatting>
  <conditionalFormatting sqref="D142">
    <cfRule type="containsText" dxfId="5421" priority="6930" operator="containsText" text="u">
      <formula>NOT(ISERROR(SEARCH("u",D142)))</formula>
    </cfRule>
    <cfRule type="containsText" dxfId="5420" priority="6931" operator="containsText" text="E">
      <formula>NOT(ISERROR(SEARCH("E",D142)))</formula>
    </cfRule>
    <cfRule type="containsText" dxfId="5419" priority="6932" operator="containsText" text="P">
      <formula>NOT(ISERROR(SEARCH("P",D142)))</formula>
    </cfRule>
    <cfRule type="containsText" dxfId="5418" priority="6933" operator="containsText" text="I">
      <formula>NOT(ISERROR(SEARCH("I",D142)))</formula>
    </cfRule>
    <cfRule type="containsText" dxfId="5417" priority="6934" operator="containsText" text="C">
      <formula>NOT(ISERROR(SEARCH("C",D142)))</formula>
    </cfRule>
    <cfRule type="containsText" dxfId="5416" priority="6935" operator="containsText" text="A">
      <formula>NOT(ISERROR(SEARCH("A",D142)))</formula>
    </cfRule>
  </conditionalFormatting>
  <conditionalFormatting sqref="I142">
    <cfRule type="containsText" dxfId="5415" priority="6929" operator="containsText" text="T2">
      <formula>NOT(ISERROR(SEARCH("T2",I142)))</formula>
    </cfRule>
  </conditionalFormatting>
  <conditionalFormatting sqref="D143">
    <cfRule type="containsText" dxfId="5414" priority="6923" operator="containsText" text="u">
      <formula>NOT(ISERROR(SEARCH("u",D143)))</formula>
    </cfRule>
    <cfRule type="containsText" dxfId="5413" priority="6924" operator="containsText" text="E">
      <formula>NOT(ISERROR(SEARCH("E",D143)))</formula>
    </cfRule>
    <cfRule type="containsText" dxfId="5412" priority="6925" operator="containsText" text="P">
      <formula>NOT(ISERROR(SEARCH("P",D143)))</formula>
    </cfRule>
    <cfRule type="containsText" dxfId="5411" priority="6926" operator="containsText" text="I">
      <formula>NOT(ISERROR(SEARCH("I",D143)))</formula>
    </cfRule>
    <cfRule type="containsText" dxfId="5410" priority="6927" operator="containsText" text="C">
      <formula>NOT(ISERROR(SEARCH("C",D143)))</formula>
    </cfRule>
    <cfRule type="containsText" dxfId="5409" priority="6928" operator="containsText" text="A">
      <formula>NOT(ISERROR(SEARCH("A",D143)))</formula>
    </cfRule>
  </conditionalFormatting>
  <conditionalFormatting sqref="I143">
    <cfRule type="containsText" dxfId="5408" priority="6922" operator="containsText" text="T2">
      <formula>NOT(ISERROR(SEARCH("T2",I143)))</formula>
    </cfRule>
  </conditionalFormatting>
  <conditionalFormatting sqref="D144">
    <cfRule type="containsText" dxfId="5407" priority="6916" operator="containsText" text="u">
      <formula>NOT(ISERROR(SEARCH("u",D144)))</formula>
    </cfRule>
    <cfRule type="containsText" dxfId="5406" priority="6917" operator="containsText" text="E">
      <formula>NOT(ISERROR(SEARCH("E",D144)))</formula>
    </cfRule>
    <cfRule type="containsText" dxfId="5405" priority="6918" operator="containsText" text="P">
      <formula>NOT(ISERROR(SEARCH("P",D144)))</formula>
    </cfRule>
    <cfRule type="containsText" dxfId="5404" priority="6919" operator="containsText" text="I">
      <formula>NOT(ISERROR(SEARCH("I",D144)))</formula>
    </cfRule>
    <cfRule type="containsText" dxfId="5403" priority="6920" operator="containsText" text="C">
      <formula>NOT(ISERROR(SEARCH("C",D144)))</formula>
    </cfRule>
    <cfRule type="containsText" dxfId="5402" priority="6921" operator="containsText" text="A">
      <formula>NOT(ISERROR(SEARCH("A",D144)))</formula>
    </cfRule>
  </conditionalFormatting>
  <conditionalFormatting sqref="I144">
    <cfRule type="containsText" dxfId="5401" priority="6915" operator="containsText" text="T2">
      <formula>NOT(ISERROR(SEARCH("T2",I144)))</formula>
    </cfRule>
  </conditionalFormatting>
  <conditionalFormatting sqref="D145">
    <cfRule type="containsText" dxfId="5400" priority="6909" operator="containsText" text="u">
      <formula>NOT(ISERROR(SEARCH("u",D145)))</formula>
    </cfRule>
    <cfRule type="containsText" dxfId="5399" priority="6910" operator="containsText" text="E">
      <formula>NOT(ISERROR(SEARCH("E",D145)))</formula>
    </cfRule>
    <cfRule type="containsText" dxfId="5398" priority="6911" operator="containsText" text="P">
      <formula>NOT(ISERROR(SEARCH("P",D145)))</formula>
    </cfRule>
    <cfRule type="containsText" dxfId="5397" priority="6912" operator="containsText" text="I">
      <formula>NOT(ISERROR(SEARCH("I",D145)))</formula>
    </cfRule>
    <cfRule type="containsText" dxfId="5396" priority="6913" operator="containsText" text="C">
      <formula>NOT(ISERROR(SEARCH("C",D145)))</formula>
    </cfRule>
    <cfRule type="containsText" dxfId="5395" priority="6914" operator="containsText" text="A">
      <formula>NOT(ISERROR(SEARCH("A",D145)))</formula>
    </cfRule>
  </conditionalFormatting>
  <conditionalFormatting sqref="I145">
    <cfRule type="containsText" dxfId="5394" priority="6908" operator="containsText" text="T2">
      <formula>NOT(ISERROR(SEARCH("T2",I145)))</formula>
    </cfRule>
  </conditionalFormatting>
  <conditionalFormatting sqref="D146">
    <cfRule type="containsText" dxfId="5393" priority="6902" operator="containsText" text="u">
      <formula>NOT(ISERROR(SEARCH("u",D146)))</formula>
    </cfRule>
    <cfRule type="containsText" dxfId="5392" priority="6903" operator="containsText" text="E">
      <formula>NOT(ISERROR(SEARCH("E",D146)))</formula>
    </cfRule>
    <cfRule type="containsText" dxfId="5391" priority="6904" operator="containsText" text="P">
      <formula>NOT(ISERROR(SEARCH("P",D146)))</formula>
    </cfRule>
    <cfRule type="containsText" dxfId="5390" priority="6905" operator="containsText" text="I">
      <formula>NOT(ISERROR(SEARCH("I",D146)))</formula>
    </cfRule>
    <cfRule type="containsText" dxfId="5389" priority="6906" operator="containsText" text="C">
      <formula>NOT(ISERROR(SEARCH("C",D146)))</formula>
    </cfRule>
    <cfRule type="containsText" dxfId="5388" priority="6907" operator="containsText" text="A">
      <formula>NOT(ISERROR(SEARCH("A",D146)))</formula>
    </cfRule>
  </conditionalFormatting>
  <conditionalFormatting sqref="I146">
    <cfRule type="containsText" dxfId="5387" priority="6901" operator="containsText" text="T2">
      <formula>NOT(ISERROR(SEARCH("T2",I146)))</formula>
    </cfRule>
  </conditionalFormatting>
  <conditionalFormatting sqref="D147:D148">
    <cfRule type="containsText" dxfId="5386" priority="6895" operator="containsText" text="u">
      <formula>NOT(ISERROR(SEARCH("u",D147)))</formula>
    </cfRule>
    <cfRule type="containsText" dxfId="5385" priority="6896" operator="containsText" text="E">
      <formula>NOT(ISERROR(SEARCH("E",D147)))</formula>
    </cfRule>
    <cfRule type="containsText" dxfId="5384" priority="6897" operator="containsText" text="P">
      <formula>NOT(ISERROR(SEARCH("P",D147)))</formula>
    </cfRule>
    <cfRule type="containsText" dxfId="5383" priority="6898" operator="containsText" text="I">
      <formula>NOT(ISERROR(SEARCH("I",D147)))</formula>
    </cfRule>
    <cfRule type="containsText" dxfId="5382" priority="6899" operator="containsText" text="C">
      <formula>NOT(ISERROR(SEARCH("C",D147)))</formula>
    </cfRule>
    <cfRule type="containsText" dxfId="5381" priority="6900" operator="containsText" text="A">
      <formula>NOT(ISERROR(SEARCH("A",D147)))</formula>
    </cfRule>
  </conditionalFormatting>
  <conditionalFormatting sqref="I147:I148">
    <cfRule type="containsText" dxfId="5380" priority="6894" operator="containsText" text="T2">
      <formula>NOT(ISERROR(SEARCH("T2",I147)))</formula>
    </cfRule>
  </conditionalFormatting>
  <conditionalFormatting sqref="D149">
    <cfRule type="containsText" dxfId="5379" priority="6888" operator="containsText" text="u">
      <formula>NOT(ISERROR(SEARCH("u",D149)))</formula>
    </cfRule>
    <cfRule type="containsText" dxfId="5378" priority="6889" operator="containsText" text="E">
      <formula>NOT(ISERROR(SEARCH("E",D149)))</formula>
    </cfRule>
    <cfRule type="containsText" dxfId="5377" priority="6890" operator="containsText" text="P">
      <formula>NOT(ISERROR(SEARCH("P",D149)))</formula>
    </cfRule>
    <cfRule type="containsText" dxfId="5376" priority="6891" operator="containsText" text="I">
      <formula>NOT(ISERROR(SEARCH("I",D149)))</formula>
    </cfRule>
    <cfRule type="containsText" dxfId="5375" priority="6892" operator="containsText" text="C">
      <formula>NOT(ISERROR(SEARCH("C",D149)))</formula>
    </cfRule>
    <cfRule type="containsText" dxfId="5374" priority="6893" operator="containsText" text="A">
      <formula>NOT(ISERROR(SEARCH("A",D149)))</formula>
    </cfRule>
  </conditionalFormatting>
  <conditionalFormatting sqref="D150">
    <cfRule type="containsText" dxfId="5373" priority="6882" operator="containsText" text="u">
      <formula>NOT(ISERROR(SEARCH("u",D150)))</formula>
    </cfRule>
    <cfRule type="containsText" dxfId="5372" priority="6883" operator="containsText" text="E">
      <formula>NOT(ISERROR(SEARCH("E",D150)))</formula>
    </cfRule>
    <cfRule type="containsText" dxfId="5371" priority="6884" operator="containsText" text="P">
      <formula>NOT(ISERROR(SEARCH("P",D150)))</formula>
    </cfRule>
    <cfRule type="containsText" dxfId="5370" priority="6885" operator="containsText" text="I">
      <formula>NOT(ISERROR(SEARCH("I",D150)))</formula>
    </cfRule>
    <cfRule type="containsText" dxfId="5369" priority="6886" operator="containsText" text="C">
      <formula>NOT(ISERROR(SEARCH("C",D150)))</formula>
    </cfRule>
    <cfRule type="containsText" dxfId="5368" priority="6887" operator="containsText" text="A">
      <formula>NOT(ISERROR(SEARCH("A",D150)))</formula>
    </cfRule>
  </conditionalFormatting>
  <conditionalFormatting sqref="I150">
    <cfRule type="containsText" dxfId="5367" priority="6881" operator="containsText" text="T2">
      <formula>NOT(ISERROR(SEARCH("T2",I150)))</formula>
    </cfRule>
  </conditionalFormatting>
  <conditionalFormatting sqref="I151">
    <cfRule type="containsText" dxfId="5366" priority="6874" operator="containsText" text="T2">
      <formula>NOT(ISERROR(SEARCH("T2",I151)))</formula>
    </cfRule>
  </conditionalFormatting>
  <conditionalFormatting sqref="D152">
    <cfRule type="containsText" dxfId="5365" priority="6868" operator="containsText" text="u">
      <formula>NOT(ISERROR(SEARCH("u",D152)))</formula>
    </cfRule>
    <cfRule type="containsText" dxfId="5364" priority="6869" operator="containsText" text="E">
      <formula>NOT(ISERROR(SEARCH("E",D152)))</formula>
    </cfRule>
    <cfRule type="containsText" dxfId="5363" priority="6870" operator="containsText" text="P">
      <formula>NOT(ISERROR(SEARCH("P",D152)))</formula>
    </cfRule>
    <cfRule type="containsText" dxfId="5362" priority="6871" operator="containsText" text="I">
      <formula>NOT(ISERROR(SEARCH("I",D152)))</formula>
    </cfRule>
    <cfRule type="containsText" dxfId="5361" priority="6872" operator="containsText" text="C">
      <formula>NOT(ISERROR(SEARCH("C",D152)))</formula>
    </cfRule>
    <cfRule type="containsText" dxfId="5360" priority="6873" operator="containsText" text="A">
      <formula>NOT(ISERROR(SEARCH("A",D152)))</formula>
    </cfRule>
  </conditionalFormatting>
  <conditionalFormatting sqref="I152">
    <cfRule type="containsText" dxfId="5359" priority="6867" operator="containsText" text="T2">
      <formula>NOT(ISERROR(SEARCH("T2",I152)))</formula>
    </cfRule>
  </conditionalFormatting>
  <conditionalFormatting sqref="D153">
    <cfRule type="containsText" dxfId="5358" priority="6861" operator="containsText" text="u">
      <formula>NOT(ISERROR(SEARCH("u",D153)))</formula>
    </cfRule>
    <cfRule type="containsText" dxfId="5357" priority="6862" operator="containsText" text="E">
      <formula>NOT(ISERROR(SEARCH("E",D153)))</formula>
    </cfRule>
    <cfRule type="containsText" dxfId="5356" priority="6863" operator="containsText" text="P">
      <formula>NOT(ISERROR(SEARCH("P",D153)))</formula>
    </cfRule>
    <cfRule type="containsText" dxfId="5355" priority="6864" operator="containsText" text="I">
      <formula>NOT(ISERROR(SEARCH("I",D153)))</formula>
    </cfRule>
    <cfRule type="containsText" dxfId="5354" priority="6865" operator="containsText" text="C">
      <formula>NOT(ISERROR(SEARCH("C",D153)))</formula>
    </cfRule>
    <cfRule type="containsText" dxfId="5353" priority="6866" operator="containsText" text="A">
      <formula>NOT(ISERROR(SEARCH("A",D153)))</formula>
    </cfRule>
  </conditionalFormatting>
  <conditionalFormatting sqref="I153">
    <cfRule type="containsText" dxfId="5352" priority="6860" operator="containsText" text="T2">
      <formula>NOT(ISERROR(SEARCH("T2",I153)))</formula>
    </cfRule>
  </conditionalFormatting>
  <conditionalFormatting sqref="D154:D156">
    <cfRule type="containsText" dxfId="5351" priority="6854" operator="containsText" text="u">
      <formula>NOT(ISERROR(SEARCH("u",D154)))</formula>
    </cfRule>
    <cfRule type="containsText" dxfId="5350" priority="6855" operator="containsText" text="E">
      <formula>NOT(ISERROR(SEARCH("E",D154)))</formula>
    </cfRule>
    <cfRule type="containsText" dxfId="5349" priority="6856" operator="containsText" text="P">
      <formula>NOT(ISERROR(SEARCH("P",D154)))</formula>
    </cfRule>
    <cfRule type="containsText" dxfId="5348" priority="6857" operator="containsText" text="I">
      <formula>NOT(ISERROR(SEARCH("I",D154)))</formula>
    </cfRule>
    <cfRule type="containsText" dxfId="5347" priority="6858" operator="containsText" text="C">
      <formula>NOT(ISERROR(SEARCH("C",D154)))</formula>
    </cfRule>
    <cfRule type="containsText" dxfId="5346" priority="6859" operator="containsText" text="A">
      <formula>NOT(ISERROR(SEARCH("A",D154)))</formula>
    </cfRule>
  </conditionalFormatting>
  <conditionalFormatting sqref="I154:I156">
    <cfRule type="containsText" dxfId="5345" priority="6853" operator="containsText" text="T2">
      <formula>NOT(ISERROR(SEARCH("T2",I154)))</formula>
    </cfRule>
  </conditionalFormatting>
  <conditionalFormatting sqref="D157">
    <cfRule type="containsText" dxfId="5344" priority="6847" operator="containsText" text="u">
      <formula>NOT(ISERROR(SEARCH("u",D157)))</formula>
    </cfRule>
    <cfRule type="containsText" dxfId="5343" priority="6848" operator="containsText" text="E">
      <formula>NOT(ISERROR(SEARCH("E",D157)))</formula>
    </cfRule>
    <cfRule type="containsText" dxfId="5342" priority="6849" operator="containsText" text="P">
      <formula>NOT(ISERROR(SEARCH("P",D157)))</formula>
    </cfRule>
    <cfRule type="containsText" dxfId="5341" priority="6850" operator="containsText" text="I">
      <formula>NOT(ISERROR(SEARCH("I",D157)))</formula>
    </cfRule>
    <cfRule type="containsText" dxfId="5340" priority="6851" operator="containsText" text="C">
      <formula>NOT(ISERROR(SEARCH("C",D157)))</formula>
    </cfRule>
    <cfRule type="containsText" dxfId="5339" priority="6852" operator="containsText" text="A">
      <formula>NOT(ISERROR(SEARCH("A",D157)))</formula>
    </cfRule>
  </conditionalFormatting>
  <conditionalFormatting sqref="I157">
    <cfRule type="containsText" dxfId="5338" priority="6846" operator="containsText" text="T2">
      <formula>NOT(ISERROR(SEARCH("T2",I157)))</formula>
    </cfRule>
  </conditionalFormatting>
  <conditionalFormatting sqref="D158">
    <cfRule type="containsText" dxfId="5337" priority="6840" operator="containsText" text="u">
      <formula>NOT(ISERROR(SEARCH("u",D158)))</formula>
    </cfRule>
    <cfRule type="containsText" dxfId="5336" priority="6841" operator="containsText" text="E">
      <formula>NOT(ISERROR(SEARCH("E",D158)))</formula>
    </cfRule>
    <cfRule type="containsText" dxfId="5335" priority="6842" operator="containsText" text="P">
      <formula>NOT(ISERROR(SEARCH("P",D158)))</formula>
    </cfRule>
    <cfRule type="containsText" dxfId="5334" priority="6843" operator="containsText" text="I">
      <formula>NOT(ISERROR(SEARCH("I",D158)))</formula>
    </cfRule>
    <cfRule type="containsText" dxfId="5333" priority="6844" operator="containsText" text="C">
      <formula>NOT(ISERROR(SEARCH("C",D158)))</formula>
    </cfRule>
    <cfRule type="containsText" dxfId="5332" priority="6845" operator="containsText" text="A">
      <formula>NOT(ISERROR(SEARCH("A",D158)))</formula>
    </cfRule>
  </conditionalFormatting>
  <conditionalFormatting sqref="I158">
    <cfRule type="containsText" dxfId="5331" priority="6839" operator="containsText" text="T2">
      <formula>NOT(ISERROR(SEARCH("T2",I158)))</formula>
    </cfRule>
  </conditionalFormatting>
  <conditionalFormatting sqref="D159">
    <cfRule type="containsText" dxfId="5330" priority="6833" operator="containsText" text="u">
      <formula>NOT(ISERROR(SEARCH("u",D159)))</formula>
    </cfRule>
    <cfRule type="containsText" dxfId="5329" priority="6834" operator="containsText" text="E">
      <formula>NOT(ISERROR(SEARCH("E",D159)))</formula>
    </cfRule>
    <cfRule type="containsText" dxfId="5328" priority="6835" operator="containsText" text="P">
      <formula>NOT(ISERROR(SEARCH("P",D159)))</formula>
    </cfRule>
    <cfRule type="containsText" dxfId="5327" priority="6836" operator="containsText" text="I">
      <formula>NOT(ISERROR(SEARCH("I",D159)))</formula>
    </cfRule>
    <cfRule type="containsText" dxfId="5326" priority="6837" operator="containsText" text="C">
      <formula>NOT(ISERROR(SEARCH("C",D159)))</formula>
    </cfRule>
    <cfRule type="containsText" dxfId="5325" priority="6838" operator="containsText" text="A">
      <formula>NOT(ISERROR(SEARCH("A",D159)))</formula>
    </cfRule>
  </conditionalFormatting>
  <conditionalFormatting sqref="I159">
    <cfRule type="containsText" dxfId="5324" priority="6832" operator="containsText" text="T2">
      <formula>NOT(ISERROR(SEARCH("T2",I159)))</formula>
    </cfRule>
  </conditionalFormatting>
  <conditionalFormatting sqref="D160">
    <cfRule type="containsText" dxfId="5323" priority="6826" operator="containsText" text="u">
      <formula>NOT(ISERROR(SEARCH("u",D160)))</formula>
    </cfRule>
    <cfRule type="containsText" dxfId="5322" priority="6827" operator="containsText" text="E">
      <formula>NOT(ISERROR(SEARCH("E",D160)))</formula>
    </cfRule>
    <cfRule type="containsText" dxfId="5321" priority="6828" operator="containsText" text="P">
      <formula>NOT(ISERROR(SEARCH("P",D160)))</formula>
    </cfRule>
    <cfRule type="containsText" dxfId="5320" priority="6829" operator="containsText" text="I">
      <formula>NOT(ISERROR(SEARCH("I",D160)))</formula>
    </cfRule>
    <cfRule type="containsText" dxfId="5319" priority="6830" operator="containsText" text="C">
      <formula>NOT(ISERROR(SEARCH("C",D160)))</formula>
    </cfRule>
    <cfRule type="containsText" dxfId="5318" priority="6831" operator="containsText" text="A">
      <formula>NOT(ISERROR(SEARCH("A",D160)))</formula>
    </cfRule>
  </conditionalFormatting>
  <conditionalFormatting sqref="I161">
    <cfRule type="containsText" dxfId="5317" priority="6824" operator="containsText" text="T2">
      <formula>NOT(ISERROR(SEARCH("T2",I161)))</formula>
    </cfRule>
  </conditionalFormatting>
  <conditionalFormatting sqref="D161">
    <cfRule type="containsText" dxfId="5316" priority="6818" operator="containsText" text="u">
      <formula>NOT(ISERROR(SEARCH("u",D161)))</formula>
    </cfRule>
    <cfRule type="containsText" dxfId="5315" priority="6819" operator="containsText" text="E">
      <formula>NOT(ISERROR(SEARCH("E",D161)))</formula>
    </cfRule>
    <cfRule type="containsText" dxfId="5314" priority="6820" operator="containsText" text="P">
      <formula>NOT(ISERROR(SEARCH("P",D161)))</formula>
    </cfRule>
    <cfRule type="containsText" dxfId="5313" priority="6821" operator="containsText" text="I">
      <formula>NOT(ISERROR(SEARCH("I",D161)))</formula>
    </cfRule>
    <cfRule type="containsText" dxfId="5312" priority="6822" operator="containsText" text="C">
      <formula>NOT(ISERROR(SEARCH("C",D161)))</formula>
    </cfRule>
    <cfRule type="containsText" dxfId="5311" priority="6823" operator="containsText" text="A">
      <formula>NOT(ISERROR(SEARCH("A",D161)))</formula>
    </cfRule>
  </conditionalFormatting>
  <conditionalFormatting sqref="D162">
    <cfRule type="containsText" dxfId="5310" priority="6812" operator="containsText" text="u">
      <formula>NOT(ISERROR(SEARCH("u",D162)))</formula>
    </cfRule>
    <cfRule type="containsText" dxfId="5309" priority="6813" operator="containsText" text="E">
      <formula>NOT(ISERROR(SEARCH("E",D162)))</formula>
    </cfRule>
    <cfRule type="containsText" dxfId="5308" priority="6814" operator="containsText" text="P">
      <formula>NOT(ISERROR(SEARCH("P",D162)))</formula>
    </cfRule>
    <cfRule type="containsText" dxfId="5307" priority="6815" operator="containsText" text="I">
      <formula>NOT(ISERROR(SEARCH("I",D162)))</formula>
    </cfRule>
    <cfRule type="containsText" dxfId="5306" priority="6816" operator="containsText" text="C">
      <formula>NOT(ISERROR(SEARCH("C",D162)))</formula>
    </cfRule>
    <cfRule type="containsText" dxfId="5305" priority="6817" operator="containsText" text="A">
      <formula>NOT(ISERROR(SEARCH("A",D162)))</formula>
    </cfRule>
  </conditionalFormatting>
  <conditionalFormatting sqref="I162">
    <cfRule type="containsText" dxfId="5304" priority="6811" operator="containsText" text="T2">
      <formula>NOT(ISERROR(SEARCH("T2",I162)))</formula>
    </cfRule>
  </conditionalFormatting>
  <conditionalFormatting sqref="D164">
    <cfRule type="containsText" dxfId="5303" priority="6805" operator="containsText" text="u">
      <formula>NOT(ISERROR(SEARCH("u",D164)))</formula>
    </cfRule>
    <cfRule type="containsText" dxfId="5302" priority="6806" operator="containsText" text="E">
      <formula>NOT(ISERROR(SEARCH("E",D164)))</formula>
    </cfRule>
    <cfRule type="containsText" dxfId="5301" priority="6807" operator="containsText" text="P">
      <formula>NOT(ISERROR(SEARCH("P",D164)))</formula>
    </cfRule>
    <cfRule type="containsText" dxfId="5300" priority="6808" operator="containsText" text="I">
      <formula>NOT(ISERROR(SEARCH("I",D164)))</formula>
    </cfRule>
    <cfRule type="containsText" dxfId="5299" priority="6809" operator="containsText" text="C">
      <formula>NOT(ISERROR(SEARCH("C",D164)))</formula>
    </cfRule>
    <cfRule type="containsText" dxfId="5298" priority="6810" operator="containsText" text="A">
      <formula>NOT(ISERROR(SEARCH("A",D164)))</formula>
    </cfRule>
  </conditionalFormatting>
  <conditionalFormatting sqref="I164">
    <cfRule type="containsText" dxfId="5297" priority="6804" operator="containsText" text="T2">
      <formula>NOT(ISERROR(SEARCH("T2",I164)))</formula>
    </cfRule>
  </conditionalFormatting>
  <conditionalFormatting sqref="D163">
    <cfRule type="containsText" dxfId="5296" priority="6798" operator="containsText" text="u">
      <formula>NOT(ISERROR(SEARCH("u",D163)))</formula>
    </cfRule>
    <cfRule type="containsText" dxfId="5295" priority="6799" operator="containsText" text="E">
      <formula>NOT(ISERROR(SEARCH("E",D163)))</formula>
    </cfRule>
    <cfRule type="containsText" dxfId="5294" priority="6800" operator="containsText" text="P">
      <formula>NOT(ISERROR(SEARCH("P",D163)))</formula>
    </cfRule>
    <cfRule type="containsText" dxfId="5293" priority="6801" operator="containsText" text="I">
      <formula>NOT(ISERROR(SEARCH("I",D163)))</formula>
    </cfRule>
    <cfRule type="containsText" dxfId="5292" priority="6802" operator="containsText" text="C">
      <formula>NOT(ISERROR(SEARCH("C",D163)))</formula>
    </cfRule>
    <cfRule type="containsText" dxfId="5291" priority="6803" operator="containsText" text="A">
      <formula>NOT(ISERROR(SEARCH("A",D163)))</formula>
    </cfRule>
  </conditionalFormatting>
  <conditionalFormatting sqref="I163">
    <cfRule type="containsText" dxfId="5290" priority="6797" operator="containsText" text="T2">
      <formula>NOT(ISERROR(SEARCH("T2",I163)))</formula>
    </cfRule>
  </conditionalFormatting>
  <conditionalFormatting sqref="D165">
    <cfRule type="containsText" dxfId="5289" priority="6791" operator="containsText" text="u">
      <formula>NOT(ISERROR(SEARCH("u",D165)))</formula>
    </cfRule>
    <cfRule type="containsText" dxfId="5288" priority="6792" operator="containsText" text="E">
      <formula>NOT(ISERROR(SEARCH("E",D165)))</formula>
    </cfRule>
    <cfRule type="containsText" dxfId="5287" priority="6793" operator="containsText" text="P">
      <formula>NOT(ISERROR(SEARCH("P",D165)))</formula>
    </cfRule>
    <cfRule type="containsText" dxfId="5286" priority="6794" operator="containsText" text="I">
      <formula>NOT(ISERROR(SEARCH("I",D165)))</formula>
    </cfRule>
    <cfRule type="containsText" dxfId="5285" priority="6795" operator="containsText" text="C">
      <formula>NOT(ISERROR(SEARCH("C",D165)))</formula>
    </cfRule>
    <cfRule type="containsText" dxfId="5284" priority="6796" operator="containsText" text="A">
      <formula>NOT(ISERROR(SEARCH("A",D165)))</formula>
    </cfRule>
  </conditionalFormatting>
  <conditionalFormatting sqref="I165">
    <cfRule type="containsText" dxfId="5283" priority="6790" operator="containsText" text="T2">
      <formula>NOT(ISERROR(SEARCH("T2",I165)))</formula>
    </cfRule>
  </conditionalFormatting>
  <conditionalFormatting sqref="D166">
    <cfRule type="containsText" dxfId="5282" priority="6784" operator="containsText" text="u">
      <formula>NOT(ISERROR(SEARCH("u",D166)))</formula>
    </cfRule>
    <cfRule type="containsText" dxfId="5281" priority="6785" operator="containsText" text="E">
      <formula>NOT(ISERROR(SEARCH("E",D166)))</formula>
    </cfRule>
    <cfRule type="containsText" dxfId="5280" priority="6786" operator="containsText" text="P">
      <formula>NOT(ISERROR(SEARCH("P",D166)))</formula>
    </cfRule>
    <cfRule type="containsText" dxfId="5279" priority="6787" operator="containsText" text="I">
      <formula>NOT(ISERROR(SEARCH("I",D166)))</formula>
    </cfRule>
    <cfRule type="containsText" dxfId="5278" priority="6788" operator="containsText" text="C">
      <formula>NOT(ISERROR(SEARCH("C",D166)))</formula>
    </cfRule>
    <cfRule type="containsText" dxfId="5277" priority="6789" operator="containsText" text="A">
      <formula>NOT(ISERROR(SEARCH("A",D166)))</formula>
    </cfRule>
  </conditionalFormatting>
  <conditionalFormatting sqref="I166">
    <cfRule type="containsText" dxfId="5276" priority="6783" operator="containsText" text="T2">
      <formula>NOT(ISERROR(SEARCH("T2",I166)))</formula>
    </cfRule>
  </conditionalFormatting>
  <conditionalFormatting sqref="D167:D168">
    <cfRule type="containsText" dxfId="5275" priority="6777" operator="containsText" text="u">
      <formula>NOT(ISERROR(SEARCH("u",D167)))</formula>
    </cfRule>
    <cfRule type="containsText" dxfId="5274" priority="6778" operator="containsText" text="E">
      <formula>NOT(ISERROR(SEARCH("E",D167)))</formula>
    </cfRule>
    <cfRule type="containsText" dxfId="5273" priority="6779" operator="containsText" text="P">
      <formula>NOT(ISERROR(SEARCH("P",D167)))</formula>
    </cfRule>
    <cfRule type="containsText" dxfId="5272" priority="6780" operator="containsText" text="I">
      <formula>NOT(ISERROR(SEARCH("I",D167)))</formula>
    </cfRule>
    <cfRule type="containsText" dxfId="5271" priority="6781" operator="containsText" text="C">
      <formula>NOT(ISERROR(SEARCH("C",D167)))</formula>
    </cfRule>
    <cfRule type="containsText" dxfId="5270" priority="6782" operator="containsText" text="A">
      <formula>NOT(ISERROR(SEARCH("A",D167)))</formula>
    </cfRule>
  </conditionalFormatting>
  <conditionalFormatting sqref="I167:I168">
    <cfRule type="containsText" dxfId="5269" priority="6776" operator="containsText" text="T2">
      <formula>NOT(ISERROR(SEARCH("T2",I167)))</formula>
    </cfRule>
  </conditionalFormatting>
  <conditionalFormatting sqref="D170">
    <cfRule type="containsText" dxfId="5268" priority="6756" operator="containsText" text="u">
      <formula>NOT(ISERROR(SEARCH("u",D170)))</formula>
    </cfRule>
    <cfRule type="containsText" dxfId="5267" priority="6757" operator="containsText" text="E">
      <formula>NOT(ISERROR(SEARCH("E",D170)))</formula>
    </cfRule>
    <cfRule type="containsText" dxfId="5266" priority="6758" operator="containsText" text="P">
      <formula>NOT(ISERROR(SEARCH("P",D170)))</formula>
    </cfRule>
    <cfRule type="containsText" dxfId="5265" priority="6759" operator="containsText" text="I">
      <formula>NOT(ISERROR(SEARCH("I",D170)))</formula>
    </cfRule>
    <cfRule type="containsText" dxfId="5264" priority="6760" operator="containsText" text="C">
      <formula>NOT(ISERROR(SEARCH("C",D170)))</formula>
    </cfRule>
    <cfRule type="containsText" dxfId="5263" priority="6761" operator="containsText" text="A">
      <formula>NOT(ISERROR(SEARCH("A",D170)))</formula>
    </cfRule>
  </conditionalFormatting>
  <conditionalFormatting sqref="I170">
    <cfRule type="containsText" dxfId="5262" priority="6755" operator="containsText" text="T2">
      <formula>NOT(ISERROR(SEARCH("T2",I170)))</formula>
    </cfRule>
  </conditionalFormatting>
  <conditionalFormatting sqref="D171">
    <cfRule type="containsText" dxfId="5261" priority="6763" operator="containsText" text="u">
      <formula>NOT(ISERROR(SEARCH("u",D171)))</formula>
    </cfRule>
    <cfRule type="containsText" dxfId="5260" priority="6764" operator="containsText" text="E">
      <formula>NOT(ISERROR(SEARCH("E",D171)))</formula>
    </cfRule>
    <cfRule type="containsText" dxfId="5259" priority="6765" operator="containsText" text="P">
      <formula>NOT(ISERROR(SEARCH("P",D171)))</formula>
    </cfRule>
    <cfRule type="containsText" dxfId="5258" priority="6766" operator="containsText" text="I">
      <formula>NOT(ISERROR(SEARCH("I",D171)))</formula>
    </cfRule>
    <cfRule type="containsText" dxfId="5257" priority="6767" operator="containsText" text="C">
      <formula>NOT(ISERROR(SEARCH("C",D171)))</formula>
    </cfRule>
    <cfRule type="containsText" dxfId="5256" priority="6768" operator="containsText" text="A">
      <formula>NOT(ISERROR(SEARCH("A",D171)))</formula>
    </cfRule>
  </conditionalFormatting>
  <conditionalFormatting sqref="I171">
    <cfRule type="containsText" dxfId="5255" priority="6762" operator="containsText" text="T2">
      <formula>NOT(ISERROR(SEARCH("T2",I171)))</formula>
    </cfRule>
  </conditionalFormatting>
  <conditionalFormatting sqref="D169">
    <cfRule type="containsText" dxfId="5254" priority="6770" operator="containsText" text="u">
      <formula>NOT(ISERROR(SEARCH("u",D169)))</formula>
    </cfRule>
    <cfRule type="containsText" dxfId="5253" priority="6771" operator="containsText" text="E">
      <formula>NOT(ISERROR(SEARCH("E",D169)))</formula>
    </cfRule>
    <cfRule type="containsText" dxfId="5252" priority="6772" operator="containsText" text="P">
      <formula>NOT(ISERROR(SEARCH("P",D169)))</formula>
    </cfRule>
    <cfRule type="containsText" dxfId="5251" priority="6773" operator="containsText" text="I">
      <formula>NOT(ISERROR(SEARCH("I",D169)))</formula>
    </cfRule>
    <cfRule type="containsText" dxfId="5250" priority="6774" operator="containsText" text="C">
      <formula>NOT(ISERROR(SEARCH("C",D169)))</formula>
    </cfRule>
    <cfRule type="containsText" dxfId="5249" priority="6775" operator="containsText" text="A">
      <formula>NOT(ISERROR(SEARCH("A",D169)))</formula>
    </cfRule>
  </conditionalFormatting>
  <conditionalFormatting sqref="I169">
    <cfRule type="containsText" dxfId="5248" priority="6769" operator="containsText" text="T2">
      <formula>NOT(ISERROR(SEARCH("T2",I169)))</formula>
    </cfRule>
  </conditionalFormatting>
  <conditionalFormatting sqref="I174">
    <cfRule type="containsText" dxfId="5247" priority="6734" operator="containsText" text="T2">
      <formula>NOT(ISERROR(SEARCH("T2",I174)))</formula>
    </cfRule>
  </conditionalFormatting>
  <conditionalFormatting sqref="D173">
    <cfRule type="containsText" dxfId="5246" priority="6742" operator="containsText" text="u">
      <formula>NOT(ISERROR(SEARCH("u",D173)))</formula>
    </cfRule>
    <cfRule type="containsText" dxfId="5245" priority="6743" operator="containsText" text="E">
      <formula>NOT(ISERROR(SEARCH("E",D173)))</formula>
    </cfRule>
    <cfRule type="containsText" dxfId="5244" priority="6744" operator="containsText" text="P">
      <formula>NOT(ISERROR(SEARCH("P",D173)))</formula>
    </cfRule>
    <cfRule type="containsText" dxfId="5243" priority="6745" operator="containsText" text="I">
      <formula>NOT(ISERROR(SEARCH("I",D173)))</formula>
    </cfRule>
    <cfRule type="containsText" dxfId="5242" priority="6746" operator="containsText" text="C">
      <formula>NOT(ISERROR(SEARCH("C",D173)))</formula>
    </cfRule>
    <cfRule type="containsText" dxfId="5241" priority="6747" operator="containsText" text="A">
      <formula>NOT(ISERROR(SEARCH("A",D173)))</formula>
    </cfRule>
  </conditionalFormatting>
  <conditionalFormatting sqref="I173">
    <cfRule type="containsText" dxfId="5240" priority="6741" operator="containsText" text="T2">
      <formula>NOT(ISERROR(SEARCH("T2",I173)))</formula>
    </cfRule>
  </conditionalFormatting>
  <conditionalFormatting sqref="D172">
    <cfRule type="containsText" dxfId="5239" priority="6749" operator="containsText" text="u">
      <formula>NOT(ISERROR(SEARCH("u",D172)))</formula>
    </cfRule>
    <cfRule type="containsText" dxfId="5238" priority="6750" operator="containsText" text="E">
      <formula>NOT(ISERROR(SEARCH("E",D172)))</formula>
    </cfRule>
    <cfRule type="containsText" dxfId="5237" priority="6751" operator="containsText" text="P">
      <formula>NOT(ISERROR(SEARCH("P",D172)))</formula>
    </cfRule>
    <cfRule type="containsText" dxfId="5236" priority="6752" operator="containsText" text="I">
      <formula>NOT(ISERROR(SEARCH("I",D172)))</formula>
    </cfRule>
    <cfRule type="containsText" dxfId="5235" priority="6753" operator="containsText" text="C">
      <formula>NOT(ISERROR(SEARCH("C",D172)))</formula>
    </cfRule>
    <cfRule type="containsText" dxfId="5234" priority="6754" operator="containsText" text="A">
      <formula>NOT(ISERROR(SEARCH("A",D172)))</formula>
    </cfRule>
  </conditionalFormatting>
  <conditionalFormatting sqref="I172">
    <cfRule type="containsText" dxfId="5233" priority="6748" operator="containsText" text="T2">
      <formula>NOT(ISERROR(SEARCH("T2",I172)))</formula>
    </cfRule>
  </conditionalFormatting>
  <conditionalFormatting sqref="D175">
    <cfRule type="containsText" dxfId="5232" priority="6728" operator="containsText" text="u">
      <formula>NOT(ISERROR(SEARCH("u",D175)))</formula>
    </cfRule>
    <cfRule type="containsText" dxfId="5231" priority="6729" operator="containsText" text="E">
      <formula>NOT(ISERROR(SEARCH("E",D175)))</formula>
    </cfRule>
    <cfRule type="containsText" dxfId="5230" priority="6730" operator="containsText" text="P">
      <formula>NOT(ISERROR(SEARCH("P",D175)))</formula>
    </cfRule>
    <cfRule type="containsText" dxfId="5229" priority="6731" operator="containsText" text="I">
      <formula>NOT(ISERROR(SEARCH("I",D175)))</formula>
    </cfRule>
    <cfRule type="containsText" dxfId="5228" priority="6732" operator="containsText" text="C">
      <formula>NOT(ISERROR(SEARCH("C",D175)))</formula>
    </cfRule>
    <cfRule type="containsText" dxfId="5227" priority="6733" operator="containsText" text="A">
      <formula>NOT(ISERROR(SEARCH("A",D175)))</formula>
    </cfRule>
  </conditionalFormatting>
  <conditionalFormatting sqref="I175">
    <cfRule type="containsText" dxfId="5226" priority="6727" operator="containsText" text="T2">
      <formula>NOT(ISERROR(SEARCH("T2",I175)))</formula>
    </cfRule>
  </conditionalFormatting>
  <conditionalFormatting sqref="D176:D177">
    <cfRule type="containsText" dxfId="5225" priority="6721" operator="containsText" text="u">
      <formula>NOT(ISERROR(SEARCH("u",D176)))</formula>
    </cfRule>
    <cfRule type="containsText" dxfId="5224" priority="6722" operator="containsText" text="E">
      <formula>NOT(ISERROR(SEARCH("E",D176)))</formula>
    </cfRule>
    <cfRule type="containsText" dxfId="5223" priority="6723" operator="containsText" text="P">
      <formula>NOT(ISERROR(SEARCH("P",D176)))</formula>
    </cfRule>
    <cfRule type="containsText" dxfId="5222" priority="6724" operator="containsText" text="I">
      <formula>NOT(ISERROR(SEARCH("I",D176)))</formula>
    </cfRule>
    <cfRule type="containsText" dxfId="5221" priority="6725" operator="containsText" text="C">
      <formula>NOT(ISERROR(SEARCH("C",D176)))</formula>
    </cfRule>
    <cfRule type="containsText" dxfId="5220" priority="6726" operator="containsText" text="A">
      <formula>NOT(ISERROR(SEARCH("A",D176)))</formula>
    </cfRule>
  </conditionalFormatting>
  <conditionalFormatting sqref="I176:I177">
    <cfRule type="containsText" dxfId="5219" priority="6720" operator="containsText" text="T2">
      <formula>NOT(ISERROR(SEARCH("T2",I176)))</formula>
    </cfRule>
  </conditionalFormatting>
  <conditionalFormatting sqref="I178">
    <cfRule type="containsText" dxfId="5218" priority="6719" operator="containsText" text="T2">
      <formula>NOT(ISERROR(SEARCH("T2",I178)))</formula>
    </cfRule>
  </conditionalFormatting>
  <conditionalFormatting sqref="D179">
    <cfRule type="containsText" dxfId="5217" priority="6713" operator="containsText" text="u">
      <formula>NOT(ISERROR(SEARCH("u",D179)))</formula>
    </cfRule>
    <cfRule type="containsText" dxfId="5216" priority="6714" operator="containsText" text="E">
      <formula>NOT(ISERROR(SEARCH("E",D179)))</formula>
    </cfRule>
    <cfRule type="containsText" dxfId="5215" priority="6715" operator="containsText" text="P">
      <formula>NOT(ISERROR(SEARCH("P",D179)))</formula>
    </cfRule>
    <cfRule type="containsText" dxfId="5214" priority="6716" operator="containsText" text="I">
      <formula>NOT(ISERROR(SEARCH("I",D179)))</formula>
    </cfRule>
    <cfRule type="containsText" dxfId="5213" priority="6717" operator="containsText" text="C">
      <formula>NOT(ISERROR(SEARCH("C",D179)))</formula>
    </cfRule>
    <cfRule type="containsText" dxfId="5212" priority="6718" operator="containsText" text="A">
      <formula>NOT(ISERROR(SEARCH("A",D179)))</formula>
    </cfRule>
  </conditionalFormatting>
  <conditionalFormatting sqref="I179">
    <cfRule type="containsText" dxfId="5211" priority="6712" operator="containsText" text="T2">
      <formula>NOT(ISERROR(SEARCH("T2",I179)))</formula>
    </cfRule>
  </conditionalFormatting>
  <conditionalFormatting sqref="I180">
    <cfRule type="containsText" dxfId="5210" priority="6711" operator="containsText" text="T2">
      <formula>NOT(ISERROR(SEARCH("T2",I180)))</formula>
    </cfRule>
  </conditionalFormatting>
  <conditionalFormatting sqref="D181:D183">
    <cfRule type="containsText" dxfId="5209" priority="6705" operator="containsText" text="u">
      <formula>NOT(ISERROR(SEARCH("u",D181)))</formula>
    </cfRule>
    <cfRule type="containsText" dxfId="5208" priority="6706" operator="containsText" text="E">
      <formula>NOT(ISERROR(SEARCH("E",D181)))</formula>
    </cfRule>
    <cfRule type="containsText" dxfId="5207" priority="6707" operator="containsText" text="P">
      <formula>NOT(ISERROR(SEARCH("P",D181)))</formula>
    </cfRule>
    <cfRule type="containsText" dxfId="5206" priority="6708" operator="containsText" text="I">
      <formula>NOT(ISERROR(SEARCH("I",D181)))</formula>
    </cfRule>
    <cfRule type="containsText" dxfId="5205" priority="6709" operator="containsText" text="C">
      <formula>NOT(ISERROR(SEARCH("C",D181)))</formula>
    </cfRule>
    <cfRule type="containsText" dxfId="5204" priority="6710" operator="containsText" text="A">
      <formula>NOT(ISERROR(SEARCH("A",D181)))</formula>
    </cfRule>
  </conditionalFormatting>
  <conditionalFormatting sqref="I181:I183">
    <cfRule type="containsText" dxfId="5203" priority="6704" operator="containsText" text="T2">
      <formula>NOT(ISERROR(SEARCH("T2",I181)))</formula>
    </cfRule>
  </conditionalFormatting>
  <conditionalFormatting sqref="D184">
    <cfRule type="containsText" dxfId="5202" priority="6686" operator="containsText" text="u">
      <formula>NOT(ISERROR(SEARCH("u",D184)))</formula>
    </cfRule>
    <cfRule type="containsText" dxfId="5201" priority="6687" operator="containsText" text="E">
      <formula>NOT(ISERROR(SEARCH("E",D184)))</formula>
    </cfRule>
    <cfRule type="containsText" dxfId="5200" priority="6688" operator="containsText" text="P">
      <formula>NOT(ISERROR(SEARCH("P",D184)))</formula>
    </cfRule>
    <cfRule type="containsText" dxfId="5199" priority="6689" operator="containsText" text="I">
      <formula>NOT(ISERROR(SEARCH("I",D184)))</formula>
    </cfRule>
    <cfRule type="containsText" dxfId="5198" priority="6690" operator="containsText" text="C">
      <formula>NOT(ISERROR(SEARCH("C",D184)))</formula>
    </cfRule>
    <cfRule type="containsText" dxfId="5197" priority="6691" operator="containsText" text="A">
      <formula>NOT(ISERROR(SEARCH("A",D184)))</formula>
    </cfRule>
  </conditionalFormatting>
  <conditionalFormatting sqref="I186">
    <cfRule type="containsText" dxfId="5196" priority="6685" operator="containsText" text="T2">
      <formula>NOT(ISERROR(SEARCH("T2",I186)))</formula>
    </cfRule>
  </conditionalFormatting>
  <conditionalFormatting sqref="D185">
    <cfRule type="containsText" dxfId="5195" priority="6679" operator="containsText" text="u">
      <formula>NOT(ISERROR(SEARCH("u",D185)))</formula>
    </cfRule>
    <cfRule type="containsText" dxfId="5194" priority="6680" operator="containsText" text="E">
      <formula>NOT(ISERROR(SEARCH("E",D185)))</formula>
    </cfRule>
    <cfRule type="containsText" dxfId="5193" priority="6681" operator="containsText" text="P">
      <formula>NOT(ISERROR(SEARCH("P",D185)))</formula>
    </cfRule>
    <cfRule type="containsText" dxfId="5192" priority="6682" operator="containsText" text="I">
      <formula>NOT(ISERROR(SEARCH("I",D185)))</formula>
    </cfRule>
    <cfRule type="containsText" dxfId="5191" priority="6683" operator="containsText" text="C">
      <formula>NOT(ISERROR(SEARCH("C",D185)))</formula>
    </cfRule>
    <cfRule type="containsText" dxfId="5190" priority="6684" operator="containsText" text="A">
      <formula>NOT(ISERROR(SEARCH("A",D185)))</formula>
    </cfRule>
  </conditionalFormatting>
  <conditionalFormatting sqref="I185">
    <cfRule type="containsText" dxfId="5189" priority="6678" operator="containsText" text="T2">
      <formula>NOT(ISERROR(SEARCH("T2",I185)))</formula>
    </cfRule>
  </conditionalFormatting>
  <conditionalFormatting sqref="D186">
    <cfRule type="containsText" dxfId="5188" priority="6672" operator="containsText" text="u">
      <formula>NOT(ISERROR(SEARCH("u",D186)))</formula>
    </cfRule>
    <cfRule type="containsText" dxfId="5187" priority="6673" operator="containsText" text="E">
      <formula>NOT(ISERROR(SEARCH("E",D186)))</formula>
    </cfRule>
    <cfRule type="containsText" dxfId="5186" priority="6674" operator="containsText" text="P">
      <formula>NOT(ISERROR(SEARCH("P",D186)))</formula>
    </cfRule>
    <cfRule type="containsText" dxfId="5185" priority="6675" operator="containsText" text="I">
      <formula>NOT(ISERROR(SEARCH("I",D186)))</formula>
    </cfRule>
    <cfRule type="containsText" dxfId="5184" priority="6676" operator="containsText" text="C">
      <formula>NOT(ISERROR(SEARCH("C",D186)))</formula>
    </cfRule>
    <cfRule type="containsText" dxfId="5183" priority="6677" operator="containsText" text="A">
      <formula>NOT(ISERROR(SEARCH("A",D186)))</formula>
    </cfRule>
  </conditionalFormatting>
  <conditionalFormatting sqref="D199:D201">
    <cfRule type="containsText" dxfId="5182" priority="6617" operator="containsText" text="u">
      <formula>NOT(ISERROR(SEARCH("u",D199)))</formula>
    </cfRule>
    <cfRule type="containsText" dxfId="5181" priority="6618" operator="containsText" text="E">
      <formula>NOT(ISERROR(SEARCH("E",D199)))</formula>
    </cfRule>
    <cfRule type="containsText" dxfId="5180" priority="6619" operator="containsText" text="P">
      <formula>NOT(ISERROR(SEARCH("P",D199)))</formula>
    </cfRule>
    <cfRule type="containsText" dxfId="5179" priority="6620" operator="containsText" text="I">
      <formula>NOT(ISERROR(SEARCH("I",D199)))</formula>
    </cfRule>
    <cfRule type="containsText" dxfId="5178" priority="6621" operator="containsText" text="C">
      <formula>NOT(ISERROR(SEARCH("C",D199)))</formula>
    </cfRule>
    <cfRule type="containsText" dxfId="5177" priority="6622" operator="containsText" text="A">
      <formula>NOT(ISERROR(SEARCH("A",D199)))</formula>
    </cfRule>
  </conditionalFormatting>
  <conditionalFormatting sqref="D187">
    <cfRule type="containsText" dxfId="5176" priority="6666" operator="containsText" text="u">
      <formula>NOT(ISERROR(SEARCH("u",D187)))</formula>
    </cfRule>
    <cfRule type="containsText" dxfId="5175" priority="6667" operator="containsText" text="E">
      <formula>NOT(ISERROR(SEARCH("E",D187)))</formula>
    </cfRule>
    <cfRule type="containsText" dxfId="5174" priority="6668" operator="containsText" text="P">
      <formula>NOT(ISERROR(SEARCH("P",D187)))</formula>
    </cfRule>
    <cfRule type="containsText" dxfId="5173" priority="6669" operator="containsText" text="I">
      <formula>NOT(ISERROR(SEARCH("I",D187)))</formula>
    </cfRule>
    <cfRule type="containsText" dxfId="5172" priority="6670" operator="containsText" text="C">
      <formula>NOT(ISERROR(SEARCH("C",D187)))</formula>
    </cfRule>
    <cfRule type="containsText" dxfId="5171" priority="6671" operator="containsText" text="A">
      <formula>NOT(ISERROR(SEARCH("A",D187)))</formula>
    </cfRule>
  </conditionalFormatting>
  <conditionalFormatting sqref="I187">
    <cfRule type="containsText" dxfId="5170" priority="6665" operator="containsText" text="T2">
      <formula>NOT(ISERROR(SEARCH("T2",I187)))</formula>
    </cfRule>
  </conditionalFormatting>
  <conditionalFormatting sqref="D188">
    <cfRule type="containsText" dxfId="5169" priority="6659" operator="containsText" text="u">
      <formula>NOT(ISERROR(SEARCH("u",D188)))</formula>
    </cfRule>
    <cfRule type="containsText" dxfId="5168" priority="6660" operator="containsText" text="E">
      <formula>NOT(ISERROR(SEARCH("E",D188)))</formula>
    </cfRule>
    <cfRule type="containsText" dxfId="5167" priority="6661" operator="containsText" text="P">
      <formula>NOT(ISERROR(SEARCH("P",D188)))</formula>
    </cfRule>
    <cfRule type="containsText" dxfId="5166" priority="6662" operator="containsText" text="I">
      <formula>NOT(ISERROR(SEARCH("I",D188)))</formula>
    </cfRule>
    <cfRule type="containsText" dxfId="5165" priority="6663" operator="containsText" text="C">
      <formula>NOT(ISERROR(SEARCH("C",D188)))</formula>
    </cfRule>
    <cfRule type="containsText" dxfId="5164" priority="6664" operator="containsText" text="A">
      <formula>NOT(ISERROR(SEARCH("A",D188)))</formula>
    </cfRule>
  </conditionalFormatting>
  <conditionalFormatting sqref="I188">
    <cfRule type="containsText" dxfId="5163" priority="6658" operator="containsText" text="T2">
      <formula>NOT(ISERROR(SEARCH("T2",I188)))</formula>
    </cfRule>
  </conditionalFormatting>
  <conditionalFormatting sqref="I189">
    <cfRule type="containsText" dxfId="5162" priority="6651" operator="containsText" text="T2">
      <formula>NOT(ISERROR(SEARCH("T2",I189)))</formula>
    </cfRule>
  </conditionalFormatting>
  <conditionalFormatting sqref="I194:I196">
    <cfRule type="containsText" dxfId="5161" priority="6637" operator="containsText" text="T2">
      <formula>NOT(ISERROR(SEARCH("T2",I194)))</formula>
    </cfRule>
  </conditionalFormatting>
  <conditionalFormatting sqref="D194:D196">
    <cfRule type="containsText" dxfId="5160" priority="6638" operator="containsText" text="u">
      <formula>NOT(ISERROR(SEARCH("u",D194)))</formula>
    </cfRule>
    <cfRule type="containsText" dxfId="5159" priority="6639" operator="containsText" text="E">
      <formula>NOT(ISERROR(SEARCH("E",D194)))</formula>
    </cfRule>
    <cfRule type="containsText" dxfId="5158" priority="6640" operator="containsText" text="P">
      <formula>NOT(ISERROR(SEARCH("P",D194)))</formula>
    </cfRule>
    <cfRule type="containsText" dxfId="5157" priority="6641" operator="containsText" text="I">
      <formula>NOT(ISERROR(SEARCH("I",D194)))</formula>
    </cfRule>
    <cfRule type="containsText" dxfId="5156" priority="6642" operator="containsText" text="C">
      <formula>NOT(ISERROR(SEARCH("C",D194)))</formula>
    </cfRule>
    <cfRule type="containsText" dxfId="5155" priority="6643" operator="containsText" text="A">
      <formula>NOT(ISERROR(SEARCH("A",D194)))</formula>
    </cfRule>
  </conditionalFormatting>
  <conditionalFormatting sqref="I190:I193">
    <cfRule type="containsText" dxfId="5154" priority="6644" operator="containsText" text="T2">
      <formula>NOT(ISERROR(SEARCH("T2",I190)))</formula>
    </cfRule>
  </conditionalFormatting>
  <conditionalFormatting sqref="D190:D193">
    <cfRule type="containsText" dxfId="5153" priority="6645" operator="containsText" text="u">
      <formula>NOT(ISERROR(SEARCH("u",D190)))</formula>
    </cfRule>
    <cfRule type="containsText" dxfId="5152" priority="6646" operator="containsText" text="E">
      <formula>NOT(ISERROR(SEARCH("E",D190)))</formula>
    </cfRule>
    <cfRule type="containsText" dxfId="5151" priority="6647" operator="containsText" text="P">
      <formula>NOT(ISERROR(SEARCH("P",D190)))</formula>
    </cfRule>
    <cfRule type="containsText" dxfId="5150" priority="6648" operator="containsText" text="I">
      <formula>NOT(ISERROR(SEARCH("I",D190)))</formula>
    </cfRule>
    <cfRule type="containsText" dxfId="5149" priority="6649" operator="containsText" text="C">
      <formula>NOT(ISERROR(SEARCH("C",D190)))</formula>
    </cfRule>
    <cfRule type="containsText" dxfId="5148" priority="6650" operator="containsText" text="A">
      <formula>NOT(ISERROR(SEARCH("A",D190)))</formula>
    </cfRule>
  </conditionalFormatting>
  <conditionalFormatting sqref="D197">
    <cfRule type="containsText" dxfId="5147" priority="6631" operator="containsText" text="u">
      <formula>NOT(ISERROR(SEARCH("u",D197)))</formula>
    </cfRule>
    <cfRule type="containsText" dxfId="5146" priority="6632" operator="containsText" text="E">
      <formula>NOT(ISERROR(SEARCH("E",D197)))</formula>
    </cfRule>
    <cfRule type="containsText" dxfId="5145" priority="6633" operator="containsText" text="P">
      <formula>NOT(ISERROR(SEARCH("P",D197)))</formula>
    </cfRule>
    <cfRule type="containsText" dxfId="5144" priority="6634" operator="containsText" text="I">
      <formula>NOT(ISERROR(SEARCH("I",D197)))</formula>
    </cfRule>
    <cfRule type="containsText" dxfId="5143" priority="6635" operator="containsText" text="C">
      <formula>NOT(ISERROR(SEARCH("C",D197)))</formula>
    </cfRule>
    <cfRule type="containsText" dxfId="5142" priority="6636" operator="containsText" text="A">
      <formula>NOT(ISERROR(SEARCH("A",D197)))</formula>
    </cfRule>
  </conditionalFormatting>
  <conditionalFormatting sqref="I197">
    <cfRule type="containsText" dxfId="5141" priority="6630" operator="containsText" text="T2">
      <formula>NOT(ISERROR(SEARCH("T2",I197)))</formula>
    </cfRule>
  </conditionalFormatting>
  <conditionalFormatting sqref="D198">
    <cfRule type="containsText" dxfId="5140" priority="6624" operator="containsText" text="u">
      <formula>NOT(ISERROR(SEARCH("u",D198)))</formula>
    </cfRule>
    <cfRule type="containsText" dxfId="5139" priority="6625" operator="containsText" text="E">
      <formula>NOT(ISERROR(SEARCH("E",D198)))</formula>
    </cfRule>
    <cfRule type="containsText" dxfId="5138" priority="6626" operator="containsText" text="P">
      <formula>NOT(ISERROR(SEARCH("P",D198)))</formula>
    </cfRule>
    <cfRule type="containsText" dxfId="5137" priority="6627" operator="containsText" text="I">
      <formula>NOT(ISERROR(SEARCH("I",D198)))</formula>
    </cfRule>
    <cfRule type="containsText" dxfId="5136" priority="6628" operator="containsText" text="C">
      <formula>NOT(ISERROR(SEARCH("C",D198)))</formula>
    </cfRule>
    <cfRule type="containsText" dxfId="5135" priority="6629" operator="containsText" text="A">
      <formula>NOT(ISERROR(SEARCH("A",D198)))</formula>
    </cfRule>
  </conditionalFormatting>
  <conditionalFormatting sqref="I198">
    <cfRule type="containsText" dxfId="5134" priority="6623" operator="containsText" text="T2">
      <formula>NOT(ISERROR(SEARCH("T2",I198)))</formula>
    </cfRule>
  </conditionalFormatting>
  <conditionalFormatting sqref="I199:I201">
    <cfRule type="containsText" dxfId="5133" priority="6616" operator="containsText" text="T2">
      <formula>NOT(ISERROR(SEARCH("T2",I199)))</formula>
    </cfRule>
  </conditionalFormatting>
  <conditionalFormatting sqref="D202">
    <cfRule type="containsText" dxfId="5132" priority="6610" operator="containsText" text="u">
      <formula>NOT(ISERROR(SEARCH("u",D202)))</formula>
    </cfRule>
    <cfRule type="containsText" dxfId="5131" priority="6611" operator="containsText" text="E">
      <formula>NOT(ISERROR(SEARCH("E",D202)))</formula>
    </cfRule>
    <cfRule type="containsText" dxfId="5130" priority="6612" operator="containsText" text="P">
      <formula>NOT(ISERROR(SEARCH("P",D202)))</formula>
    </cfRule>
    <cfRule type="containsText" dxfId="5129" priority="6613" operator="containsText" text="I">
      <formula>NOT(ISERROR(SEARCH("I",D202)))</formula>
    </cfRule>
    <cfRule type="containsText" dxfId="5128" priority="6614" operator="containsText" text="C">
      <formula>NOT(ISERROR(SEARCH("C",D202)))</formula>
    </cfRule>
    <cfRule type="containsText" dxfId="5127" priority="6615" operator="containsText" text="A">
      <formula>NOT(ISERROR(SEARCH("A",D202)))</formula>
    </cfRule>
  </conditionalFormatting>
  <conditionalFormatting sqref="I202">
    <cfRule type="containsText" dxfId="5126" priority="6609" operator="containsText" text="T2">
      <formula>NOT(ISERROR(SEARCH("T2",I202)))</formula>
    </cfRule>
  </conditionalFormatting>
  <conditionalFormatting sqref="D203">
    <cfRule type="containsText" dxfId="5125" priority="6603" operator="containsText" text="u">
      <formula>NOT(ISERROR(SEARCH("u",D203)))</formula>
    </cfRule>
    <cfRule type="containsText" dxfId="5124" priority="6604" operator="containsText" text="E">
      <formula>NOT(ISERROR(SEARCH("E",D203)))</formula>
    </cfRule>
    <cfRule type="containsText" dxfId="5123" priority="6605" operator="containsText" text="P">
      <formula>NOT(ISERROR(SEARCH("P",D203)))</formula>
    </cfRule>
    <cfRule type="containsText" dxfId="5122" priority="6606" operator="containsText" text="I">
      <formula>NOT(ISERROR(SEARCH("I",D203)))</formula>
    </cfRule>
    <cfRule type="containsText" dxfId="5121" priority="6607" operator="containsText" text="C">
      <formula>NOT(ISERROR(SEARCH("C",D203)))</formula>
    </cfRule>
    <cfRule type="containsText" dxfId="5120" priority="6608" operator="containsText" text="A">
      <formula>NOT(ISERROR(SEARCH("A",D203)))</formula>
    </cfRule>
  </conditionalFormatting>
  <conditionalFormatting sqref="I203">
    <cfRule type="containsText" dxfId="5119" priority="6602" operator="containsText" text="T2">
      <formula>NOT(ISERROR(SEARCH("T2",I203)))</formula>
    </cfRule>
  </conditionalFormatting>
  <conditionalFormatting sqref="D204">
    <cfRule type="containsText" dxfId="5118" priority="6596" operator="containsText" text="u">
      <formula>NOT(ISERROR(SEARCH("u",D204)))</formula>
    </cfRule>
    <cfRule type="containsText" dxfId="5117" priority="6597" operator="containsText" text="E">
      <formula>NOT(ISERROR(SEARCH("E",D204)))</formula>
    </cfRule>
    <cfRule type="containsText" dxfId="5116" priority="6598" operator="containsText" text="P">
      <formula>NOT(ISERROR(SEARCH("P",D204)))</formula>
    </cfRule>
    <cfRule type="containsText" dxfId="5115" priority="6599" operator="containsText" text="I">
      <formula>NOT(ISERROR(SEARCH("I",D204)))</formula>
    </cfRule>
    <cfRule type="containsText" dxfId="5114" priority="6600" operator="containsText" text="C">
      <formula>NOT(ISERROR(SEARCH("C",D204)))</formula>
    </cfRule>
    <cfRule type="containsText" dxfId="5113" priority="6601" operator="containsText" text="A">
      <formula>NOT(ISERROR(SEARCH("A",D204)))</formula>
    </cfRule>
  </conditionalFormatting>
  <conditionalFormatting sqref="I204">
    <cfRule type="containsText" dxfId="5112" priority="6595" operator="containsText" text="T2">
      <formula>NOT(ISERROR(SEARCH("T2",I204)))</formula>
    </cfRule>
  </conditionalFormatting>
  <conditionalFormatting sqref="D205">
    <cfRule type="containsText" dxfId="5111" priority="6589" operator="containsText" text="u">
      <formula>NOT(ISERROR(SEARCH("u",D205)))</formula>
    </cfRule>
    <cfRule type="containsText" dxfId="5110" priority="6590" operator="containsText" text="E">
      <formula>NOT(ISERROR(SEARCH("E",D205)))</formula>
    </cfRule>
    <cfRule type="containsText" dxfId="5109" priority="6591" operator="containsText" text="P">
      <formula>NOT(ISERROR(SEARCH("P",D205)))</formula>
    </cfRule>
    <cfRule type="containsText" dxfId="5108" priority="6592" operator="containsText" text="I">
      <formula>NOT(ISERROR(SEARCH("I",D205)))</formula>
    </cfRule>
    <cfRule type="containsText" dxfId="5107" priority="6593" operator="containsText" text="C">
      <formula>NOT(ISERROR(SEARCH("C",D205)))</formula>
    </cfRule>
    <cfRule type="containsText" dxfId="5106" priority="6594" operator="containsText" text="A">
      <formula>NOT(ISERROR(SEARCH("A",D205)))</formula>
    </cfRule>
  </conditionalFormatting>
  <conditionalFormatting sqref="I205">
    <cfRule type="containsText" dxfId="5105" priority="6588" operator="containsText" text="T2">
      <formula>NOT(ISERROR(SEARCH("T2",I205)))</formula>
    </cfRule>
  </conditionalFormatting>
  <conditionalFormatting sqref="D207">
    <cfRule type="containsText" dxfId="5104" priority="6574" operator="containsText" text="u">
      <formula>NOT(ISERROR(SEARCH("u",D207)))</formula>
    </cfRule>
    <cfRule type="containsText" dxfId="5103" priority="6575" operator="containsText" text="E">
      <formula>NOT(ISERROR(SEARCH("E",D207)))</formula>
    </cfRule>
    <cfRule type="containsText" dxfId="5102" priority="6576" operator="containsText" text="P">
      <formula>NOT(ISERROR(SEARCH("P",D207)))</formula>
    </cfRule>
    <cfRule type="containsText" dxfId="5101" priority="6577" operator="containsText" text="I">
      <formula>NOT(ISERROR(SEARCH("I",D207)))</formula>
    </cfRule>
    <cfRule type="containsText" dxfId="5100" priority="6578" operator="containsText" text="C">
      <formula>NOT(ISERROR(SEARCH("C",D207)))</formula>
    </cfRule>
    <cfRule type="containsText" dxfId="5099" priority="6579" operator="containsText" text="A">
      <formula>NOT(ISERROR(SEARCH("A",D207)))</formula>
    </cfRule>
  </conditionalFormatting>
  <conditionalFormatting sqref="D211">
    <cfRule type="containsText" dxfId="5098" priority="6548" operator="containsText" text="u">
      <formula>NOT(ISERROR(SEARCH("u",D211)))</formula>
    </cfRule>
    <cfRule type="containsText" dxfId="5097" priority="6549" operator="containsText" text="E">
      <formula>NOT(ISERROR(SEARCH("E",D211)))</formula>
    </cfRule>
    <cfRule type="containsText" dxfId="5096" priority="6550" operator="containsText" text="P">
      <formula>NOT(ISERROR(SEARCH("P",D211)))</formula>
    </cfRule>
    <cfRule type="containsText" dxfId="5095" priority="6551" operator="containsText" text="I">
      <formula>NOT(ISERROR(SEARCH("I",D211)))</formula>
    </cfRule>
    <cfRule type="containsText" dxfId="5094" priority="6552" operator="containsText" text="C">
      <formula>NOT(ISERROR(SEARCH("C",D211)))</formula>
    </cfRule>
    <cfRule type="containsText" dxfId="5093" priority="6553" operator="containsText" text="A">
      <formula>NOT(ISERROR(SEARCH("A",D211)))</formula>
    </cfRule>
  </conditionalFormatting>
  <conditionalFormatting sqref="I214">
    <cfRule type="containsText" dxfId="5092" priority="6527" operator="containsText" text="T2">
      <formula>NOT(ISERROR(SEARCH("T2",I214)))</formula>
    </cfRule>
  </conditionalFormatting>
  <conditionalFormatting sqref="D219">
    <cfRule type="containsText" dxfId="5091" priority="6500" operator="containsText" text="u">
      <formula>NOT(ISERROR(SEARCH("u",D219)))</formula>
    </cfRule>
    <cfRule type="containsText" dxfId="5090" priority="6501" operator="containsText" text="E">
      <formula>NOT(ISERROR(SEARCH("E",D219)))</formula>
    </cfRule>
    <cfRule type="containsText" dxfId="5089" priority="6502" operator="containsText" text="P">
      <formula>NOT(ISERROR(SEARCH("P",D219)))</formula>
    </cfRule>
    <cfRule type="containsText" dxfId="5088" priority="6503" operator="containsText" text="I">
      <formula>NOT(ISERROR(SEARCH("I",D219)))</formula>
    </cfRule>
    <cfRule type="containsText" dxfId="5087" priority="6504" operator="containsText" text="C">
      <formula>NOT(ISERROR(SEARCH("C",D219)))</formula>
    </cfRule>
    <cfRule type="containsText" dxfId="5086" priority="6505" operator="containsText" text="A">
      <formula>NOT(ISERROR(SEARCH("A",D219)))</formula>
    </cfRule>
  </conditionalFormatting>
  <conditionalFormatting sqref="I219">
    <cfRule type="containsText" dxfId="5085" priority="6499" operator="containsText" text="T2">
      <formula>NOT(ISERROR(SEARCH("T2",I219)))</formula>
    </cfRule>
  </conditionalFormatting>
  <conditionalFormatting sqref="I206">
    <cfRule type="containsText" dxfId="5084" priority="6581" operator="containsText" text="T2">
      <formula>NOT(ISERROR(SEARCH("T2",I206)))</formula>
    </cfRule>
  </conditionalFormatting>
  <conditionalFormatting sqref="D206">
    <cfRule type="containsText" dxfId="5083" priority="6582" operator="containsText" text="u">
      <formula>NOT(ISERROR(SEARCH("u",D206)))</formula>
    </cfRule>
    <cfRule type="containsText" dxfId="5082" priority="6583" operator="containsText" text="E">
      <formula>NOT(ISERROR(SEARCH("E",D206)))</formula>
    </cfRule>
    <cfRule type="containsText" dxfId="5081" priority="6584" operator="containsText" text="P">
      <formula>NOT(ISERROR(SEARCH("P",D206)))</formula>
    </cfRule>
    <cfRule type="containsText" dxfId="5080" priority="6585" operator="containsText" text="I">
      <formula>NOT(ISERROR(SEARCH("I",D206)))</formula>
    </cfRule>
    <cfRule type="containsText" dxfId="5079" priority="6586" operator="containsText" text="C">
      <formula>NOT(ISERROR(SEARCH("C",D206)))</formula>
    </cfRule>
    <cfRule type="containsText" dxfId="5078" priority="6587" operator="containsText" text="A">
      <formula>NOT(ISERROR(SEARCH("A",D206)))</formula>
    </cfRule>
  </conditionalFormatting>
  <conditionalFormatting sqref="I208 I210:I211">
    <cfRule type="containsText" dxfId="5077" priority="6580" operator="containsText" text="T2">
      <formula>NOT(ISERROR(SEARCH("T2",I208)))</formula>
    </cfRule>
  </conditionalFormatting>
  <conditionalFormatting sqref="I207">
    <cfRule type="containsText" dxfId="5076" priority="6573" operator="containsText" text="T2">
      <formula>NOT(ISERROR(SEARCH("T2",I207)))</formula>
    </cfRule>
  </conditionalFormatting>
  <conditionalFormatting sqref="D209">
    <cfRule type="containsText" dxfId="5075" priority="6560" operator="containsText" text="u">
      <formula>NOT(ISERROR(SEARCH("u",D209)))</formula>
    </cfRule>
    <cfRule type="containsText" dxfId="5074" priority="6561" operator="containsText" text="E">
      <formula>NOT(ISERROR(SEARCH("E",D209)))</formula>
    </cfRule>
    <cfRule type="containsText" dxfId="5073" priority="6562" operator="containsText" text="P">
      <formula>NOT(ISERROR(SEARCH("P",D209)))</formula>
    </cfRule>
    <cfRule type="containsText" dxfId="5072" priority="6563" operator="containsText" text="I">
      <formula>NOT(ISERROR(SEARCH("I",D209)))</formula>
    </cfRule>
    <cfRule type="containsText" dxfId="5071" priority="6564" operator="containsText" text="C">
      <formula>NOT(ISERROR(SEARCH("C",D209)))</formula>
    </cfRule>
    <cfRule type="containsText" dxfId="5070" priority="6565" operator="containsText" text="A">
      <formula>NOT(ISERROR(SEARCH("A",D209)))</formula>
    </cfRule>
  </conditionalFormatting>
  <conditionalFormatting sqref="D208">
    <cfRule type="containsText" dxfId="5069" priority="6567" operator="containsText" text="u">
      <formula>NOT(ISERROR(SEARCH("u",D208)))</formula>
    </cfRule>
    <cfRule type="containsText" dxfId="5068" priority="6568" operator="containsText" text="E">
      <formula>NOT(ISERROR(SEARCH("E",D208)))</formula>
    </cfRule>
    <cfRule type="containsText" dxfId="5067" priority="6569" operator="containsText" text="P">
      <formula>NOT(ISERROR(SEARCH("P",D208)))</formula>
    </cfRule>
    <cfRule type="containsText" dxfId="5066" priority="6570" operator="containsText" text="I">
      <formula>NOT(ISERROR(SEARCH("I",D208)))</formula>
    </cfRule>
    <cfRule type="containsText" dxfId="5065" priority="6571" operator="containsText" text="C">
      <formula>NOT(ISERROR(SEARCH("C",D208)))</formula>
    </cfRule>
    <cfRule type="containsText" dxfId="5064" priority="6572" operator="containsText" text="A">
      <formula>NOT(ISERROR(SEARCH("A",D208)))</formula>
    </cfRule>
  </conditionalFormatting>
  <conditionalFormatting sqref="I209">
    <cfRule type="containsText" dxfId="5063" priority="6566" operator="containsText" text="T2">
      <formula>NOT(ISERROR(SEARCH("T2",I209)))</formula>
    </cfRule>
  </conditionalFormatting>
  <conditionalFormatting sqref="D210">
    <cfRule type="containsText" dxfId="5062" priority="6554" operator="containsText" text="u">
      <formula>NOT(ISERROR(SEARCH("u",D210)))</formula>
    </cfRule>
    <cfRule type="containsText" dxfId="5061" priority="6555" operator="containsText" text="E">
      <formula>NOT(ISERROR(SEARCH("E",D210)))</formula>
    </cfRule>
    <cfRule type="containsText" dxfId="5060" priority="6556" operator="containsText" text="P">
      <formula>NOT(ISERROR(SEARCH("P",D210)))</formula>
    </cfRule>
    <cfRule type="containsText" dxfId="5059" priority="6557" operator="containsText" text="I">
      <formula>NOT(ISERROR(SEARCH("I",D210)))</formula>
    </cfRule>
    <cfRule type="containsText" dxfId="5058" priority="6558" operator="containsText" text="C">
      <formula>NOT(ISERROR(SEARCH("C",D210)))</formula>
    </cfRule>
    <cfRule type="containsText" dxfId="5057" priority="6559" operator="containsText" text="A">
      <formula>NOT(ISERROR(SEARCH("A",D210)))</formula>
    </cfRule>
  </conditionalFormatting>
  <conditionalFormatting sqref="D215:D216">
    <cfRule type="containsText" dxfId="5056" priority="6521" operator="containsText" text="u">
      <formula>NOT(ISERROR(SEARCH("u",D215)))</formula>
    </cfRule>
    <cfRule type="containsText" dxfId="5055" priority="6522" operator="containsText" text="E">
      <formula>NOT(ISERROR(SEARCH("E",D215)))</formula>
    </cfRule>
    <cfRule type="containsText" dxfId="5054" priority="6523" operator="containsText" text="P">
      <formula>NOT(ISERROR(SEARCH("P",D215)))</formula>
    </cfRule>
    <cfRule type="containsText" dxfId="5053" priority="6524" operator="containsText" text="I">
      <formula>NOT(ISERROR(SEARCH("I",D215)))</formula>
    </cfRule>
    <cfRule type="containsText" dxfId="5052" priority="6525" operator="containsText" text="C">
      <formula>NOT(ISERROR(SEARCH("C",D215)))</formula>
    </cfRule>
    <cfRule type="containsText" dxfId="5051" priority="6526" operator="containsText" text="A">
      <formula>NOT(ISERROR(SEARCH("A",D215)))</formula>
    </cfRule>
  </conditionalFormatting>
  <conditionalFormatting sqref="I215:I216">
    <cfRule type="containsText" dxfId="5050" priority="6520" operator="containsText" text="T2">
      <formula>NOT(ISERROR(SEARCH("T2",I215)))</formula>
    </cfRule>
  </conditionalFormatting>
  <conditionalFormatting sqref="D212">
    <cfRule type="containsText" dxfId="5049" priority="6542" operator="containsText" text="u">
      <formula>NOT(ISERROR(SEARCH("u",D212)))</formula>
    </cfRule>
    <cfRule type="containsText" dxfId="5048" priority="6543" operator="containsText" text="E">
      <formula>NOT(ISERROR(SEARCH("E",D212)))</formula>
    </cfRule>
    <cfRule type="containsText" dxfId="5047" priority="6544" operator="containsText" text="P">
      <formula>NOT(ISERROR(SEARCH("P",D212)))</formula>
    </cfRule>
    <cfRule type="containsText" dxfId="5046" priority="6545" operator="containsText" text="I">
      <formula>NOT(ISERROR(SEARCH("I",D212)))</formula>
    </cfRule>
    <cfRule type="containsText" dxfId="5045" priority="6546" operator="containsText" text="C">
      <formula>NOT(ISERROR(SEARCH("C",D212)))</formula>
    </cfRule>
    <cfRule type="containsText" dxfId="5044" priority="6547" operator="containsText" text="A">
      <formula>NOT(ISERROR(SEARCH("A",D212)))</formula>
    </cfRule>
  </conditionalFormatting>
  <conditionalFormatting sqref="I212">
    <cfRule type="containsText" dxfId="5043" priority="6541" operator="containsText" text="T2">
      <formula>NOT(ISERROR(SEARCH("T2",I212)))</formula>
    </cfRule>
  </conditionalFormatting>
  <conditionalFormatting sqref="I213">
    <cfRule type="containsText" dxfId="5042" priority="6534" operator="containsText" text="T2">
      <formula>NOT(ISERROR(SEARCH("T2",I213)))</formula>
    </cfRule>
  </conditionalFormatting>
  <conditionalFormatting sqref="D214">
    <cfRule type="containsText" dxfId="5041" priority="6528" operator="containsText" text="u">
      <formula>NOT(ISERROR(SEARCH("u",D214)))</formula>
    </cfRule>
    <cfRule type="containsText" dxfId="5040" priority="6529" operator="containsText" text="E">
      <formula>NOT(ISERROR(SEARCH("E",D214)))</formula>
    </cfRule>
    <cfRule type="containsText" dxfId="5039" priority="6530" operator="containsText" text="P">
      <formula>NOT(ISERROR(SEARCH("P",D214)))</formula>
    </cfRule>
    <cfRule type="containsText" dxfId="5038" priority="6531" operator="containsText" text="I">
      <formula>NOT(ISERROR(SEARCH("I",D214)))</formula>
    </cfRule>
    <cfRule type="containsText" dxfId="5037" priority="6532" operator="containsText" text="C">
      <formula>NOT(ISERROR(SEARCH("C",D214)))</formula>
    </cfRule>
    <cfRule type="containsText" dxfId="5036" priority="6533" operator="containsText" text="A">
      <formula>NOT(ISERROR(SEARCH("A",D214)))</formula>
    </cfRule>
  </conditionalFormatting>
  <conditionalFormatting sqref="D217">
    <cfRule type="containsText" dxfId="5035" priority="6513" operator="containsText" text="u">
      <formula>NOT(ISERROR(SEARCH("u",D217)))</formula>
    </cfRule>
    <cfRule type="containsText" dxfId="5034" priority="6514" operator="containsText" text="E">
      <formula>NOT(ISERROR(SEARCH("E",D217)))</formula>
    </cfRule>
    <cfRule type="containsText" dxfId="5033" priority="6515" operator="containsText" text="P">
      <formula>NOT(ISERROR(SEARCH("P",D217)))</formula>
    </cfRule>
    <cfRule type="containsText" dxfId="5032" priority="6516" operator="containsText" text="I">
      <formula>NOT(ISERROR(SEARCH("I",D217)))</formula>
    </cfRule>
    <cfRule type="containsText" dxfId="5031" priority="6517" operator="containsText" text="C">
      <formula>NOT(ISERROR(SEARCH("C",D217)))</formula>
    </cfRule>
    <cfRule type="containsText" dxfId="5030" priority="6518" operator="containsText" text="A">
      <formula>NOT(ISERROR(SEARCH("A",D217)))</formula>
    </cfRule>
  </conditionalFormatting>
  <conditionalFormatting sqref="D218">
    <cfRule type="containsText" dxfId="5029" priority="6506" operator="containsText" text="u">
      <formula>NOT(ISERROR(SEARCH("u",D218)))</formula>
    </cfRule>
    <cfRule type="containsText" dxfId="5028" priority="6507" operator="containsText" text="E">
      <formula>NOT(ISERROR(SEARCH("E",D218)))</formula>
    </cfRule>
    <cfRule type="containsText" dxfId="5027" priority="6508" operator="containsText" text="P">
      <formula>NOT(ISERROR(SEARCH("P",D218)))</formula>
    </cfRule>
    <cfRule type="containsText" dxfId="5026" priority="6509" operator="containsText" text="I">
      <formula>NOT(ISERROR(SEARCH("I",D218)))</formula>
    </cfRule>
    <cfRule type="containsText" dxfId="5025" priority="6510" operator="containsText" text="C">
      <formula>NOT(ISERROR(SEARCH("C",D218)))</formula>
    </cfRule>
    <cfRule type="containsText" dxfId="5024" priority="6511" operator="containsText" text="A">
      <formula>NOT(ISERROR(SEARCH("A",D218)))</formula>
    </cfRule>
  </conditionalFormatting>
  <conditionalFormatting sqref="I217">
    <cfRule type="containsText" dxfId="5023" priority="6519" operator="containsText" text="T2">
      <formula>NOT(ISERROR(SEARCH("T2",I217)))</formula>
    </cfRule>
  </conditionalFormatting>
  <conditionalFormatting sqref="I218">
    <cfRule type="containsText" dxfId="5022" priority="6512" operator="containsText" text="T2">
      <formula>NOT(ISERROR(SEARCH("T2",I218)))</formula>
    </cfRule>
  </conditionalFormatting>
  <conditionalFormatting sqref="D220">
    <cfRule type="containsText" dxfId="5021" priority="6493" operator="containsText" text="u">
      <formula>NOT(ISERROR(SEARCH("u",D220)))</formula>
    </cfRule>
    <cfRule type="containsText" dxfId="5020" priority="6494" operator="containsText" text="E">
      <formula>NOT(ISERROR(SEARCH("E",D220)))</formula>
    </cfRule>
    <cfRule type="containsText" dxfId="5019" priority="6495" operator="containsText" text="P">
      <formula>NOT(ISERROR(SEARCH("P",D220)))</formula>
    </cfRule>
    <cfRule type="containsText" dxfId="5018" priority="6496" operator="containsText" text="I">
      <formula>NOT(ISERROR(SEARCH("I",D220)))</formula>
    </cfRule>
    <cfRule type="containsText" dxfId="5017" priority="6497" operator="containsText" text="C">
      <formula>NOT(ISERROR(SEARCH("C",D220)))</formula>
    </cfRule>
    <cfRule type="containsText" dxfId="5016" priority="6498" operator="containsText" text="A">
      <formula>NOT(ISERROR(SEARCH("A",D220)))</formula>
    </cfRule>
  </conditionalFormatting>
  <conditionalFormatting sqref="I220">
    <cfRule type="containsText" dxfId="5015" priority="6492" operator="containsText" text="T2">
      <formula>NOT(ISERROR(SEARCH("T2",I220)))</formula>
    </cfRule>
  </conditionalFormatting>
  <conditionalFormatting sqref="D221">
    <cfRule type="containsText" dxfId="5014" priority="6486" operator="containsText" text="u">
      <formula>NOT(ISERROR(SEARCH("u",D221)))</formula>
    </cfRule>
    <cfRule type="containsText" dxfId="5013" priority="6487" operator="containsText" text="E">
      <formula>NOT(ISERROR(SEARCH("E",D221)))</formula>
    </cfRule>
    <cfRule type="containsText" dxfId="5012" priority="6488" operator="containsText" text="P">
      <formula>NOT(ISERROR(SEARCH("P",D221)))</formula>
    </cfRule>
    <cfRule type="containsText" dxfId="5011" priority="6489" operator="containsText" text="I">
      <formula>NOT(ISERROR(SEARCH("I",D221)))</formula>
    </cfRule>
    <cfRule type="containsText" dxfId="5010" priority="6490" operator="containsText" text="C">
      <formula>NOT(ISERROR(SEARCH("C",D221)))</formula>
    </cfRule>
    <cfRule type="containsText" dxfId="5009" priority="6491" operator="containsText" text="A">
      <formula>NOT(ISERROR(SEARCH("A",D221)))</formula>
    </cfRule>
  </conditionalFormatting>
  <conditionalFormatting sqref="I221">
    <cfRule type="containsText" dxfId="5008" priority="6485" operator="containsText" text="T2">
      <formula>NOT(ISERROR(SEARCH("T2",I221)))</formula>
    </cfRule>
  </conditionalFormatting>
  <conditionalFormatting sqref="D222">
    <cfRule type="containsText" dxfId="5007" priority="6479" operator="containsText" text="u">
      <formula>NOT(ISERROR(SEARCH("u",D222)))</formula>
    </cfRule>
    <cfRule type="containsText" dxfId="5006" priority="6480" operator="containsText" text="E">
      <formula>NOT(ISERROR(SEARCH("E",D222)))</formula>
    </cfRule>
    <cfRule type="containsText" dxfId="5005" priority="6481" operator="containsText" text="P">
      <formula>NOT(ISERROR(SEARCH("P",D222)))</formula>
    </cfRule>
    <cfRule type="containsText" dxfId="5004" priority="6482" operator="containsText" text="I">
      <formula>NOT(ISERROR(SEARCH("I",D222)))</formula>
    </cfRule>
    <cfRule type="containsText" dxfId="5003" priority="6483" operator="containsText" text="C">
      <formula>NOT(ISERROR(SEARCH("C",D222)))</formula>
    </cfRule>
    <cfRule type="containsText" dxfId="5002" priority="6484" operator="containsText" text="A">
      <formula>NOT(ISERROR(SEARCH("A",D222)))</formula>
    </cfRule>
  </conditionalFormatting>
  <conditionalFormatting sqref="I222">
    <cfRule type="containsText" dxfId="5001" priority="6478" operator="containsText" text="T2">
      <formula>NOT(ISERROR(SEARCH("T2",I222)))</formula>
    </cfRule>
  </conditionalFormatting>
  <conditionalFormatting sqref="D223:D226">
    <cfRule type="containsText" dxfId="5000" priority="6472" operator="containsText" text="u">
      <formula>NOT(ISERROR(SEARCH("u",D223)))</formula>
    </cfRule>
    <cfRule type="containsText" dxfId="4999" priority="6473" operator="containsText" text="E">
      <formula>NOT(ISERROR(SEARCH("E",D223)))</formula>
    </cfRule>
    <cfRule type="containsText" dxfId="4998" priority="6474" operator="containsText" text="P">
      <formula>NOT(ISERROR(SEARCH("P",D223)))</formula>
    </cfRule>
    <cfRule type="containsText" dxfId="4997" priority="6475" operator="containsText" text="I">
      <formula>NOT(ISERROR(SEARCH("I",D223)))</formula>
    </cfRule>
    <cfRule type="containsText" dxfId="4996" priority="6476" operator="containsText" text="C">
      <formula>NOT(ISERROR(SEARCH("C",D223)))</formula>
    </cfRule>
    <cfRule type="containsText" dxfId="4995" priority="6477" operator="containsText" text="A">
      <formula>NOT(ISERROR(SEARCH("A",D223)))</formula>
    </cfRule>
  </conditionalFormatting>
  <conditionalFormatting sqref="I223:I226">
    <cfRule type="containsText" dxfId="4994" priority="6471" operator="containsText" text="T2">
      <formula>NOT(ISERROR(SEARCH("T2",I223)))</formula>
    </cfRule>
  </conditionalFormatting>
  <conditionalFormatting sqref="D228">
    <cfRule type="containsText" dxfId="4993" priority="6465" operator="containsText" text="u">
      <formula>NOT(ISERROR(SEARCH("u",D228)))</formula>
    </cfRule>
    <cfRule type="containsText" dxfId="4992" priority="6466" operator="containsText" text="E">
      <formula>NOT(ISERROR(SEARCH("E",D228)))</formula>
    </cfRule>
    <cfRule type="containsText" dxfId="4991" priority="6467" operator="containsText" text="P">
      <formula>NOT(ISERROR(SEARCH("P",D228)))</formula>
    </cfRule>
    <cfRule type="containsText" dxfId="4990" priority="6468" operator="containsText" text="I">
      <formula>NOT(ISERROR(SEARCH("I",D228)))</formula>
    </cfRule>
    <cfRule type="containsText" dxfId="4989" priority="6469" operator="containsText" text="C">
      <formula>NOT(ISERROR(SEARCH("C",D228)))</formula>
    </cfRule>
    <cfRule type="containsText" dxfId="4988" priority="6470" operator="containsText" text="A">
      <formula>NOT(ISERROR(SEARCH("A",D228)))</formula>
    </cfRule>
  </conditionalFormatting>
  <conditionalFormatting sqref="I228">
    <cfRule type="containsText" dxfId="4987" priority="6464" operator="containsText" text="T2">
      <formula>NOT(ISERROR(SEARCH("T2",I228)))</formula>
    </cfRule>
  </conditionalFormatting>
  <conditionalFormatting sqref="D245:D246">
    <cfRule type="containsText" dxfId="4986" priority="6418" operator="containsText" text="u">
      <formula>NOT(ISERROR(SEARCH("u",D245)))</formula>
    </cfRule>
    <cfRule type="containsText" dxfId="4985" priority="6419" operator="containsText" text="E">
      <formula>NOT(ISERROR(SEARCH("E",D245)))</formula>
    </cfRule>
    <cfRule type="containsText" dxfId="4984" priority="6420" operator="containsText" text="P">
      <formula>NOT(ISERROR(SEARCH("P",D245)))</formula>
    </cfRule>
    <cfRule type="containsText" dxfId="4983" priority="6421" operator="containsText" text="I">
      <formula>NOT(ISERROR(SEARCH("I",D245)))</formula>
    </cfRule>
    <cfRule type="containsText" dxfId="4982" priority="6422" operator="containsText" text="C">
      <formula>NOT(ISERROR(SEARCH("C",D245)))</formula>
    </cfRule>
    <cfRule type="containsText" dxfId="4981" priority="6423" operator="containsText" text="A">
      <formula>NOT(ISERROR(SEARCH("A",D245)))</formula>
    </cfRule>
  </conditionalFormatting>
  <conditionalFormatting sqref="D227">
    <cfRule type="containsText" dxfId="4980" priority="6457" operator="containsText" text="u">
      <formula>NOT(ISERROR(SEARCH("u",D227)))</formula>
    </cfRule>
    <cfRule type="containsText" dxfId="4979" priority="6458" operator="containsText" text="E">
      <formula>NOT(ISERROR(SEARCH("E",D227)))</formula>
    </cfRule>
    <cfRule type="containsText" dxfId="4978" priority="6459" operator="containsText" text="P">
      <formula>NOT(ISERROR(SEARCH("P",D227)))</formula>
    </cfRule>
    <cfRule type="containsText" dxfId="4977" priority="6460" operator="containsText" text="I">
      <formula>NOT(ISERROR(SEARCH("I",D227)))</formula>
    </cfRule>
    <cfRule type="containsText" dxfId="4976" priority="6461" operator="containsText" text="C">
      <formula>NOT(ISERROR(SEARCH("C",D227)))</formula>
    </cfRule>
    <cfRule type="containsText" dxfId="4975" priority="6462" operator="containsText" text="A">
      <formula>NOT(ISERROR(SEARCH("A",D227)))</formula>
    </cfRule>
  </conditionalFormatting>
  <conditionalFormatting sqref="I227">
    <cfRule type="containsText" dxfId="4974" priority="6463" operator="containsText" text="T2">
      <formula>NOT(ISERROR(SEARCH("T2",I227)))</formula>
    </cfRule>
  </conditionalFormatting>
  <conditionalFormatting sqref="I229:I236">
    <cfRule type="containsText" dxfId="4973" priority="6456" operator="containsText" text="T2">
      <formula>NOT(ISERROR(SEARCH("T2",I229)))</formula>
    </cfRule>
  </conditionalFormatting>
  <conditionalFormatting sqref="D229">
    <cfRule type="containsText" dxfId="4972" priority="6450" operator="containsText" text="u">
      <formula>NOT(ISERROR(SEARCH("u",D229)))</formula>
    </cfRule>
    <cfRule type="containsText" dxfId="4971" priority="6451" operator="containsText" text="E">
      <formula>NOT(ISERROR(SEARCH("E",D229)))</formula>
    </cfRule>
    <cfRule type="containsText" dxfId="4970" priority="6452" operator="containsText" text="P">
      <formula>NOT(ISERROR(SEARCH("P",D229)))</formula>
    </cfRule>
    <cfRule type="containsText" dxfId="4969" priority="6453" operator="containsText" text="I">
      <formula>NOT(ISERROR(SEARCH("I",D229)))</formula>
    </cfRule>
    <cfRule type="containsText" dxfId="4968" priority="6454" operator="containsText" text="C">
      <formula>NOT(ISERROR(SEARCH("C",D229)))</formula>
    </cfRule>
    <cfRule type="containsText" dxfId="4967" priority="6455" operator="containsText" text="A">
      <formula>NOT(ISERROR(SEARCH("A",D229)))</formula>
    </cfRule>
  </conditionalFormatting>
  <conditionalFormatting sqref="D230:D236">
    <cfRule type="containsText" dxfId="4966" priority="6444" operator="containsText" text="u">
      <formula>NOT(ISERROR(SEARCH("u",D230)))</formula>
    </cfRule>
    <cfRule type="containsText" dxfId="4965" priority="6445" operator="containsText" text="E">
      <formula>NOT(ISERROR(SEARCH("E",D230)))</formula>
    </cfRule>
    <cfRule type="containsText" dxfId="4964" priority="6446" operator="containsText" text="P">
      <formula>NOT(ISERROR(SEARCH("P",D230)))</formula>
    </cfRule>
    <cfRule type="containsText" dxfId="4963" priority="6447" operator="containsText" text="I">
      <formula>NOT(ISERROR(SEARCH("I",D230)))</formula>
    </cfRule>
    <cfRule type="containsText" dxfId="4962" priority="6448" operator="containsText" text="C">
      <formula>NOT(ISERROR(SEARCH("C",D230)))</formula>
    </cfRule>
    <cfRule type="containsText" dxfId="4961" priority="6449" operator="containsText" text="A">
      <formula>NOT(ISERROR(SEARCH("A",D230)))</formula>
    </cfRule>
  </conditionalFormatting>
  <conditionalFormatting sqref="I237:I243">
    <cfRule type="containsText" dxfId="4960" priority="6443" operator="containsText" text="T2">
      <formula>NOT(ISERROR(SEARCH("T2",I237)))</formula>
    </cfRule>
  </conditionalFormatting>
  <conditionalFormatting sqref="D238:D243">
    <cfRule type="containsText" dxfId="4959" priority="6431" operator="containsText" text="u">
      <formula>NOT(ISERROR(SEARCH("u",D238)))</formula>
    </cfRule>
    <cfRule type="containsText" dxfId="4958" priority="6432" operator="containsText" text="E">
      <formula>NOT(ISERROR(SEARCH("E",D238)))</formula>
    </cfRule>
    <cfRule type="containsText" dxfId="4957" priority="6433" operator="containsText" text="P">
      <formula>NOT(ISERROR(SEARCH("P",D238)))</formula>
    </cfRule>
    <cfRule type="containsText" dxfId="4956" priority="6434" operator="containsText" text="I">
      <formula>NOT(ISERROR(SEARCH("I",D238)))</formula>
    </cfRule>
    <cfRule type="containsText" dxfId="4955" priority="6435" operator="containsText" text="C">
      <formula>NOT(ISERROR(SEARCH("C",D238)))</formula>
    </cfRule>
    <cfRule type="containsText" dxfId="4954" priority="6436" operator="containsText" text="A">
      <formula>NOT(ISERROR(SEARCH("A",D238)))</formula>
    </cfRule>
  </conditionalFormatting>
  <conditionalFormatting sqref="D237">
    <cfRule type="containsText" dxfId="4953" priority="6437" operator="containsText" text="u">
      <formula>NOT(ISERROR(SEARCH("u",D237)))</formula>
    </cfRule>
    <cfRule type="containsText" dxfId="4952" priority="6438" operator="containsText" text="E">
      <formula>NOT(ISERROR(SEARCH("E",D237)))</formula>
    </cfRule>
    <cfRule type="containsText" dxfId="4951" priority="6439" operator="containsText" text="P">
      <formula>NOT(ISERROR(SEARCH("P",D237)))</formula>
    </cfRule>
    <cfRule type="containsText" dxfId="4950" priority="6440" operator="containsText" text="I">
      <formula>NOT(ISERROR(SEARCH("I",D237)))</formula>
    </cfRule>
    <cfRule type="containsText" dxfId="4949" priority="6441" operator="containsText" text="C">
      <formula>NOT(ISERROR(SEARCH("C",D237)))</formula>
    </cfRule>
    <cfRule type="containsText" dxfId="4948" priority="6442" operator="containsText" text="A">
      <formula>NOT(ISERROR(SEARCH("A",D237)))</formula>
    </cfRule>
  </conditionalFormatting>
  <conditionalFormatting sqref="D244">
    <cfRule type="containsText" dxfId="4947" priority="6425" operator="containsText" text="u">
      <formula>NOT(ISERROR(SEARCH("u",D244)))</formula>
    </cfRule>
    <cfRule type="containsText" dxfId="4946" priority="6426" operator="containsText" text="E">
      <formula>NOT(ISERROR(SEARCH("E",D244)))</formula>
    </cfRule>
    <cfRule type="containsText" dxfId="4945" priority="6427" operator="containsText" text="P">
      <formula>NOT(ISERROR(SEARCH("P",D244)))</formula>
    </cfRule>
    <cfRule type="containsText" dxfId="4944" priority="6428" operator="containsText" text="I">
      <formula>NOT(ISERROR(SEARCH("I",D244)))</formula>
    </cfRule>
    <cfRule type="containsText" dxfId="4943" priority="6429" operator="containsText" text="C">
      <formula>NOT(ISERROR(SEARCH("C",D244)))</formula>
    </cfRule>
    <cfRule type="containsText" dxfId="4942" priority="6430" operator="containsText" text="A">
      <formula>NOT(ISERROR(SEARCH("A",D244)))</formula>
    </cfRule>
  </conditionalFormatting>
  <conditionalFormatting sqref="I244">
    <cfRule type="containsText" dxfId="4941" priority="6424" operator="containsText" text="T2">
      <formula>NOT(ISERROR(SEARCH("T2",I244)))</formula>
    </cfRule>
  </conditionalFormatting>
  <conditionalFormatting sqref="I245:I246">
    <cfRule type="containsText" dxfId="4940" priority="6417" operator="containsText" text="T2">
      <formula>NOT(ISERROR(SEARCH("T2",I245)))</formula>
    </cfRule>
  </conditionalFormatting>
  <conditionalFormatting sqref="D247">
    <cfRule type="containsText" dxfId="4939" priority="6411" operator="containsText" text="u">
      <formula>NOT(ISERROR(SEARCH("u",D247)))</formula>
    </cfRule>
    <cfRule type="containsText" dxfId="4938" priority="6412" operator="containsText" text="E">
      <formula>NOT(ISERROR(SEARCH("E",D247)))</formula>
    </cfRule>
    <cfRule type="containsText" dxfId="4937" priority="6413" operator="containsText" text="P">
      <formula>NOT(ISERROR(SEARCH("P",D247)))</formula>
    </cfRule>
    <cfRule type="containsText" dxfId="4936" priority="6414" operator="containsText" text="I">
      <formula>NOT(ISERROR(SEARCH("I",D247)))</formula>
    </cfRule>
    <cfRule type="containsText" dxfId="4935" priority="6415" operator="containsText" text="C">
      <formula>NOT(ISERROR(SEARCH("C",D247)))</formula>
    </cfRule>
    <cfRule type="containsText" dxfId="4934" priority="6416" operator="containsText" text="A">
      <formula>NOT(ISERROR(SEARCH("A",D247)))</formula>
    </cfRule>
  </conditionalFormatting>
  <conditionalFormatting sqref="I247">
    <cfRule type="containsText" dxfId="4933" priority="6410" operator="containsText" text="T2">
      <formula>NOT(ISERROR(SEARCH("T2",I247)))</formula>
    </cfRule>
  </conditionalFormatting>
  <conditionalFormatting sqref="D250">
    <cfRule type="containsText" dxfId="4932" priority="6404" operator="containsText" text="u">
      <formula>NOT(ISERROR(SEARCH("u",D250)))</formula>
    </cfRule>
    <cfRule type="containsText" dxfId="4931" priority="6405" operator="containsText" text="E">
      <formula>NOT(ISERROR(SEARCH("E",D250)))</formula>
    </cfRule>
    <cfRule type="containsText" dxfId="4930" priority="6406" operator="containsText" text="P">
      <formula>NOT(ISERROR(SEARCH("P",D250)))</formula>
    </cfRule>
    <cfRule type="containsText" dxfId="4929" priority="6407" operator="containsText" text="I">
      <formula>NOT(ISERROR(SEARCH("I",D250)))</formula>
    </cfRule>
    <cfRule type="containsText" dxfId="4928" priority="6408" operator="containsText" text="C">
      <formula>NOT(ISERROR(SEARCH("C",D250)))</formula>
    </cfRule>
    <cfRule type="containsText" dxfId="4927" priority="6409" operator="containsText" text="A">
      <formula>NOT(ISERROR(SEARCH("A",D250)))</formula>
    </cfRule>
  </conditionalFormatting>
  <conditionalFormatting sqref="I248:I250">
    <cfRule type="containsText" dxfId="4926" priority="6403" operator="containsText" text="T2">
      <formula>NOT(ISERROR(SEARCH("T2",I248)))</formula>
    </cfRule>
  </conditionalFormatting>
  <conditionalFormatting sqref="D251">
    <cfRule type="containsText" dxfId="4925" priority="6397" operator="containsText" text="u">
      <formula>NOT(ISERROR(SEARCH("u",D251)))</formula>
    </cfRule>
    <cfRule type="containsText" dxfId="4924" priority="6398" operator="containsText" text="E">
      <formula>NOT(ISERROR(SEARCH("E",D251)))</formula>
    </cfRule>
    <cfRule type="containsText" dxfId="4923" priority="6399" operator="containsText" text="P">
      <formula>NOT(ISERROR(SEARCH("P",D251)))</formula>
    </cfRule>
    <cfRule type="containsText" dxfId="4922" priority="6400" operator="containsText" text="I">
      <formula>NOT(ISERROR(SEARCH("I",D251)))</formula>
    </cfRule>
    <cfRule type="containsText" dxfId="4921" priority="6401" operator="containsText" text="C">
      <formula>NOT(ISERROR(SEARCH("C",D251)))</formula>
    </cfRule>
    <cfRule type="containsText" dxfId="4920" priority="6402" operator="containsText" text="A">
      <formula>NOT(ISERROR(SEARCH("A",D251)))</formula>
    </cfRule>
  </conditionalFormatting>
  <conditionalFormatting sqref="I251">
    <cfRule type="containsText" dxfId="4919" priority="6396" operator="containsText" text="T2">
      <formula>NOT(ISERROR(SEARCH("T2",I251)))</formula>
    </cfRule>
  </conditionalFormatting>
  <conditionalFormatting sqref="D253">
    <cfRule type="containsText" dxfId="4918" priority="6390" operator="containsText" text="u">
      <formula>NOT(ISERROR(SEARCH("u",D253)))</formula>
    </cfRule>
    <cfRule type="containsText" dxfId="4917" priority="6391" operator="containsText" text="E">
      <formula>NOT(ISERROR(SEARCH("E",D253)))</formula>
    </cfRule>
    <cfRule type="containsText" dxfId="4916" priority="6392" operator="containsText" text="P">
      <formula>NOT(ISERROR(SEARCH("P",D253)))</formula>
    </cfRule>
    <cfRule type="containsText" dxfId="4915" priority="6393" operator="containsText" text="I">
      <formula>NOT(ISERROR(SEARCH("I",D253)))</formula>
    </cfRule>
    <cfRule type="containsText" dxfId="4914" priority="6394" operator="containsText" text="C">
      <formula>NOT(ISERROR(SEARCH("C",D253)))</formula>
    </cfRule>
    <cfRule type="containsText" dxfId="4913" priority="6395" operator="containsText" text="A">
      <formula>NOT(ISERROR(SEARCH("A",D253)))</formula>
    </cfRule>
  </conditionalFormatting>
  <conditionalFormatting sqref="I253">
    <cfRule type="containsText" dxfId="4912" priority="6389" operator="containsText" text="T2">
      <formula>NOT(ISERROR(SEARCH("T2",I253)))</formula>
    </cfRule>
  </conditionalFormatting>
  <conditionalFormatting sqref="D254">
    <cfRule type="containsText" dxfId="4911" priority="6383" operator="containsText" text="u">
      <formula>NOT(ISERROR(SEARCH("u",D254)))</formula>
    </cfRule>
    <cfRule type="containsText" dxfId="4910" priority="6384" operator="containsText" text="E">
      <formula>NOT(ISERROR(SEARCH("E",D254)))</formula>
    </cfRule>
    <cfRule type="containsText" dxfId="4909" priority="6385" operator="containsText" text="P">
      <formula>NOT(ISERROR(SEARCH("P",D254)))</formula>
    </cfRule>
    <cfRule type="containsText" dxfId="4908" priority="6386" operator="containsText" text="I">
      <formula>NOT(ISERROR(SEARCH("I",D254)))</formula>
    </cfRule>
    <cfRule type="containsText" dxfId="4907" priority="6387" operator="containsText" text="C">
      <formula>NOT(ISERROR(SEARCH("C",D254)))</formula>
    </cfRule>
    <cfRule type="containsText" dxfId="4906" priority="6388" operator="containsText" text="A">
      <formula>NOT(ISERROR(SEARCH("A",D254)))</formula>
    </cfRule>
  </conditionalFormatting>
  <conditionalFormatting sqref="I254">
    <cfRule type="containsText" dxfId="4905" priority="6382" operator="containsText" text="T2">
      <formula>NOT(ISERROR(SEARCH("T2",I254)))</formula>
    </cfRule>
  </conditionalFormatting>
  <conditionalFormatting sqref="D255">
    <cfRule type="containsText" dxfId="4904" priority="6376" operator="containsText" text="u">
      <formula>NOT(ISERROR(SEARCH("u",D255)))</formula>
    </cfRule>
    <cfRule type="containsText" dxfId="4903" priority="6377" operator="containsText" text="E">
      <formula>NOT(ISERROR(SEARCH("E",D255)))</formula>
    </cfRule>
    <cfRule type="containsText" dxfId="4902" priority="6378" operator="containsText" text="P">
      <formula>NOT(ISERROR(SEARCH("P",D255)))</formula>
    </cfRule>
    <cfRule type="containsText" dxfId="4901" priority="6379" operator="containsText" text="I">
      <formula>NOT(ISERROR(SEARCH("I",D255)))</formula>
    </cfRule>
    <cfRule type="containsText" dxfId="4900" priority="6380" operator="containsText" text="C">
      <formula>NOT(ISERROR(SEARCH("C",D255)))</formula>
    </cfRule>
    <cfRule type="containsText" dxfId="4899" priority="6381" operator="containsText" text="A">
      <formula>NOT(ISERROR(SEARCH("A",D255)))</formula>
    </cfRule>
  </conditionalFormatting>
  <conditionalFormatting sqref="D257">
    <cfRule type="containsText" dxfId="4898" priority="6363" operator="containsText" text="u">
      <formula>NOT(ISERROR(SEARCH("u",D257)))</formula>
    </cfRule>
    <cfRule type="containsText" dxfId="4897" priority="6364" operator="containsText" text="E">
      <formula>NOT(ISERROR(SEARCH("E",D257)))</formula>
    </cfRule>
    <cfRule type="containsText" dxfId="4896" priority="6365" operator="containsText" text="P">
      <formula>NOT(ISERROR(SEARCH("P",D257)))</formula>
    </cfRule>
    <cfRule type="containsText" dxfId="4895" priority="6366" operator="containsText" text="I">
      <formula>NOT(ISERROR(SEARCH("I",D257)))</formula>
    </cfRule>
    <cfRule type="containsText" dxfId="4894" priority="6367" operator="containsText" text="C">
      <formula>NOT(ISERROR(SEARCH("C",D257)))</formula>
    </cfRule>
    <cfRule type="containsText" dxfId="4893" priority="6368" operator="containsText" text="A">
      <formula>NOT(ISERROR(SEARCH("A",D257)))</formula>
    </cfRule>
  </conditionalFormatting>
  <conditionalFormatting sqref="I257">
    <cfRule type="containsText" dxfId="4892" priority="6362" operator="containsText" text="T2">
      <formula>NOT(ISERROR(SEARCH("T2",I257)))</formula>
    </cfRule>
  </conditionalFormatting>
  <conditionalFormatting sqref="I256">
    <cfRule type="containsText" dxfId="4891" priority="6375" operator="containsText" text="T2">
      <formula>NOT(ISERROR(SEARCH("T2",I256)))</formula>
    </cfRule>
  </conditionalFormatting>
  <conditionalFormatting sqref="D256">
    <cfRule type="containsText" dxfId="4890" priority="6369" operator="containsText" text="u">
      <formula>NOT(ISERROR(SEARCH("u",D256)))</formula>
    </cfRule>
    <cfRule type="containsText" dxfId="4889" priority="6370" operator="containsText" text="E">
      <formula>NOT(ISERROR(SEARCH("E",D256)))</formula>
    </cfRule>
    <cfRule type="containsText" dxfId="4888" priority="6371" operator="containsText" text="P">
      <formula>NOT(ISERROR(SEARCH("P",D256)))</formula>
    </cfRule>
    <cfRule type="containsText" dxfId="4887" priority="6372" operator="containsText" text="I">
      <formula>NOT(ISERROR(SEARCH("I",D256)))</formula>
    </cfRule>
    <cfRule type="containsText" dxfId="4886" priority="6373" operator="containsText" text="C">
      <formula>NOT(ISERROR(SEARCH("C",D256)))</formula>
    </cfRule>
    <cfRule type="containsText" dxfId="4885" priority="6374" operator="containsText" text="A">
      <formula>NOT(ISERROR(SEARCH("A",D256)))</formula>
    </cfRule>
  </conditionalFormatting>
  <conditionalFormatting sqref="D258">
    <cfRule type="containsText" dxfId="4884" priority="6356" operator="containsText" text="u">
      <formula>NOT(ISERROR(SEARCH("u",D258)))</formula>
    </cfRule>
    <cfRule type="containsText" dxfId="4883" priority="6357" operator="containsText" text="E">
      <formula>NOT(ISERROR(SEARCH("E",D258)))</formula>
    </cfRule>
    <cfRule type="containsText" dxfId="4882" priority="6358" operator="containsText" text="P">
      <formula>NOT(ISERROR(SEARCH("P",D258)))</formula>
    </cfRule>
    <cfRule type="containsText" dxfId="4881" priority="6359" operator="containsText" text="I">
      <formula>NOT(ISERROR(SEARCH("I",D258)))</formula>
    </cfRule>
    <cfRule type="containsText" dxfId="4880" priority="6360" operator="containsText" text="C">
      <formula>NOT(ISERROR(SEARCH("C",D258)))</formula>
    </cfRule>
    <cfRule type="containsText" dxfId="4879" priority="6361" operator="containsText" text="A">
      <formula>NOT(ISERROR(SEARCH("A",D258)))</formula>
    </cfRule>
  </conditionalFormatting>
  <conditionalFormatting sqref="I258">
    <cfRule type="containsText" dxfId="4878" priority="6355" operator="containsText" text="T2">
      <formula>NOT(ISERROR(SEARCH("T2",I258)))</formula>
    </cfRule>
  </conditionalFormatting>
  <conditionalFormatting sqref="I262">
    <cfRule type="containsText" dxfId="4877" priority="6347" operator="containsText" text="T2">
      <formula>NOT(ISERROR(SEARCH("T2",I262)))</formula>
    </cfRule>
  </conditionalFormatting>
  <conditionalFormatting sqref="I264">
    <cfRule type="containsText" dxfId="4876" priority="6340" operator="containsText" text="T2">
      <formula>NOT(ISERROR(SEARCH("T2",I264)))</formula>
    </cfRule>
  </conditionalFormatting>
  <conditionalFormatting sqref="D264">
    <cfRule type="containsText" dxfId="4875" priority="6334" operator="containsText" text="u">
      <formula>NOT(ISERROR(SEARCH("u",D264)))</formula>
    </cfRule>
    <cfRule type="containsText" dxfId="4874" priority="6335" operator="containsText" text="E">
      <formula>NOT(ISERROR(SEARCH("E",D264)))</formula>
    </cfRule>
    <cfRule type="containsText" dxfId="4873" priority="6336" operator="containsText" text="P">
      <formula>NOT(ISERROR(SEARCH("P",D264)))</formula>
    </cfRule>
    <cfRule type="containsText" dxfId="4872" priority="6337" operator="containsText" text="I">
      <formula>NOT(ISERROR(SEARCH("I",D264)))</formula>
    </cfRule>
    <cfRule type="containsText" dxfId="4871" priority="6338" operator="containsText" text="C">
      <formula>NOT(ISERROR(SEARCH("C",D264)))</formula>
    </cfRule>
    <cfRule type="containsText" dxfId="4870" priority="6339" operator="containsText" text="A">
      <formula>NOT(ISERROR(SEARCH("A",D264)))</formula>
    </cfRule>
  </conditionalFormatting>
  <conditionalFormatting sqref="D122">
    <cfRule type="containsText" dxfId="4869" priority="6327" operator="containsText" text="u">
      <formula>NOT(ISERROR(SEARCH("u",D122)))</formula>
    </cfRule>
    <cfRule type="containsText" dxfId="4868" priority="6328" operator="containsText" text="E">
      <formula>NOT(ISERROR(SEARCH("E",D122)))</formula>
    </cfRule>
    <cfRule type="containsText" dxfId="4867" priority="6329" operator="containsText" text="P">
      <formula>NOT(ISERROR(SEARCH("P",D122)))</formula>
    </cfRule>
    <cfRule type="containsText" dxfId="4866" priority="6330" operator="containsText" text="I">
      <formula>NOT(ISERROR(SEARCH("I",D122)))</formula>
    </cfRule>
    <cfRule type="containsText" dxfId="4865" priority="6331" operator="containsText" text="C">
      <formula>NOT(ISERROR(SEARCH("C",D122)))</formula>
    </cfRule>
    <cfRule type="containsText" dxfId="4864" priority="6332" operator="containsText" text="A">
      <formula>NOT(ISERROR(SEARCH("A",D122)))</formula>
    </cfRule>
  </conditionalFormatting>
  <conditionalFormatting sqref="I122">
    <cfRule type="containsText" dxfId="4863" priority="6333" operator="containsText" text="T2">
      <formula>NOT(ISERROR(SEARCH("T2",I122)))</formula>
    </cfRule>
  </conditionalFormatting>
  <conditionalFormatting sqref="D95">
    <cfRule type="containsText" dxfId="4862" priority="6321" operator="containsText" text="u">
      <formula>NOT(ISERROR(SEARCH("u",D95)))</formula>
    </cfRule>
    <cfRule type="containsText" dxfId="4861" priority="6322" operator="containsText" text="E">
      <formula>NOT(ISERROR(SEARCH("E",D95)))</formula>
    </cfRule>
    <cfRule type="containsText" dxfId="4860" priority="6323" operator="containsText" text="P">
      <formula>NOT(ISERROR(SEARCH("P",D95)))</formula>
    </cfRule>
    <cfRule type="containsText" dxfId="4859" priority="6324" operator="containsText" text="I">
      <formula>NOT(ISERROR(SEARCH("I",D95)))</formula>
    </cfRule>
    <cfRule type="containsText" dxfId="4858" priority="6325" operator="containsText" text="C">
      <formula>NOT(ISERROR(SEARCH("C",D95)))</formula>
    </cfRule>
    <cfRule type="containsText" dxfId="4857" priority="6326" operator="containsText" text="A">
      <formula>NOT(ISERROR(SEARCH("A",D95)))</formula>
    </cfRule>
  </conditionalFormatting>
  <conditionalFormatting sqref="I95">
    <cfRule type="containsText" dxfId="4856" priority="6320" operator="containsText" text="T2">
      <formula>NOT(ISERROR(SEARCH("T2",I95)))</formula>
    </cfRule>
  </conditionalFormatting>
  <conditionalFormatting sqref="I96">
    <cfRule type="containsText" dxfId="4855" priority="6319" operator="containsText" text="T2">
      <formula>NOT(ISERROR(SEARCH("T2",I96)))</formula>
    </cfRule>
  </conditionalFormatting>
  <conditionalFormatting sqref="D265">
    <cfRule type="containsText" dxfId="4854" priority="6307" operator="containsText" text="u">
      <formula>NOT(ISERROR(SEARCH("u",D265)))</formula>
    </cfRule>
    <cfRule type="containsText" dxfId="4853" priority="6308" operator="containsText" text="E">
      <formula>NOT(ISERROR(SEARCH("E",D265)))</formula>
    </cfRule>
    <cfRule type="containsText" dxfId="4852" priority="6309" operator="containsText" text="P">
      <formula>NOT(ISERROR(SEARCH("P",D265)))</formula>
    </cfRule>
    <cfRule type="containsText" dxfId="4851" priority="6310" operator="containsText" text="I">
      <formula>NOT(ISERROR(SEARCH("I",D265)))</formula>
    </cfRule>
    <cfRule type="containsText" dxfId="4850" priority="6311" operator="containsText" text="C">
      <formula>NOT(ISERROR(SEARCH("C",D265)))</formula>
    </cfRule>
    <cfRule type="containsText" dxfId="4849" priority="6312" operator="containsText" text="A">
      <formula>NOT(ISERROR(SEARCH("A",D265)))</formula>
    </cfRule>
  </conditionalFormatting>
  <conditionalFormatting sqref="D252">
    <cfRule type="containsText" dxfId="4848" priority="6301" operator="containsText" text="u">
      <formula>NOT(ISERROR(SEARCH("u",D252)))</formula>
    </cfRule>
    <cfRule type="containsText" dxfId="4847" priority="6302" operator="containsText" text="E">
      <formula>NOT(ISERROR(SEARCH("E",D252)))</formula>
    </cfRule>
    <cfRule type="containsText" dxfId="4846" priority="6303" operator="containsText" text="P">
      <formula>NOT(ISERROR(SEARCH("P",D252)))</formula>
    </cfRule>
    <cfRule type="containsText" dxfId="4845" priority="6304" operator="containsText" text="I">
      <formula>NOT(ISERROR(SEARCH("I",D252)))</formula>
    </cfRule>
    <cfRule type="containsText" dxfId="4844" priority="6305" operator="containsText" text="C">
      <formula>NOT(ISERROR(SEARCH("C",D252)))</formula>
    </cfRule>
    <cfRule type="containsText" dxfId="4843" priority="6306" operator="containsText" text="A">
      <formula>NOT(ISERROR(SEARCH("A",D252)))</formula>
    </cfRule>
  </conditionalFormatting>
  <conditionalFormatting sqref="K260:K261 K263">
    <cfRule type="containsText" dxfId="4842" priority="6299" operator="containsText" text="N">
      <formula>NOT(ISERROR(SEARCH("N",K260)))</formula>
    </cfRule>
    <cfRule type="containsText" dxfId="4841" priority="6300" operator="containsText" text="T">
      <formula>NOT(ISERROR(SEARCH("T",K260)))</formula>
    </cfRule>
  </conditionalFormatting>
  <conditionalFormatting sqref="K74">
    <cfRule type="containsText" dxfId="4840" priority="6191" operator="containsText" text="N">
      <formula>NOT(ISERROR(SEARCH("N",K74)))</formula>
    </cfRule>
    <cfRule type="containsText" dxfId="4839" priority="6192" operator="containsText" text="T">
      <formula>NOT(ISERROR(SEARCH("T",K74)))</formula>
    </cfRule>
  </conditionalFormatting>
  <conditionalFormatting sqref="K123">
    <cfRule type="containsText" dxfId="4838" priority="6119" operator="containsText" text="N">
      <formula>NOT(ISERROR(SEARCH("N",K123)))</formula>
    </cfRule>
    <cfRule type="containsText" dxfId="4837" priority="6120" operator="containsText" text="T">
      <formula>NOT(ISERROR(SEARCH("T",K123)))</formula>
    </cfRule>
  </conditionalFormatting>
  <conditionalFormatting sqref="K124">
    <cfRule type="containsText" dxfId="4836" priority="6117" operator="containsText" text="N">
      <formula>NOT(ISERROR(SEARCH("N",K124)))</formula>
    </cfRule>
    <cfRule type="containsText" dxfId="4835" priority="6118" operator="containsText" text="T">
      <formula>NOT(ISERROR(SEARCH("T",K124)))</formula>
    </cfRule>
  </conditionalFormatting>
  <conditionalFormatting sqref="K125">
    <cfRule type="containsText" dxfId="4834" priority="6115" operator="containsText" text="N">
      <formula>NOT(ISERROR(SEARCH("N",K125)))</formula>
    </cfRule>
    <cfRule type="containsText" dxfId="4833" priority="6116" operator="containsText" text="T">
      <formula>NOT(ISERROR(SEARCH("T",K125)))</formula>
    </cfRule>
  </conditionalFormatting>
  <conditionalFormatting sqref="K126:K129">
    <cfRule type="containsText" dxfId="4832" priority="6113" operator="containsText" text="N">
      <formula>NOT(ISERROR(SEARCH("N",K126)))</formula>
    </cfRule>
    <cfRule type="containsText" dxfId="4831" priority="6114" operator="containsText" text="T">
      <formula>NOT(ISERROR(SEARCH("T",K126)))</formula>
    </cfRule>
  </conditionalFormatting>
  <conditionalFormatting sqref="K20">
    <cfRule type="containsText" dxfId="4830" priority="6271" operator="containsText" text="N">
      <formula>NOT(ISERROR(SEARCH("N",K20)))</formula>
    </cfRule>
    <cfRule type="containsText" dxfId="4829" priority="6272" operator="containsText" text="T">
      <formula>NOT(ISERROR(SEARCH("T",K20)))</formula>
    </cfRule>
  </conditionalFormatting>
  <conditionalFormatting sqref="K145">
    <cfRule type="containsText" dxfId="4828" priority="6081" operator="containsText" text="N">
      <formula>NOT(ISERROR(SEARCH("N",K145)))</formula>
    </cfRule>
    <cfRule type="containsText" dxfId="4827" priority="6082" operator="containsText" text="T">
      <formula>NOT(ISERROR(SEARCH("T",K145)))</formula>
    </cfRule>
  </conditionalFormatting>
  <conditionalFormatting sqref="K112">
    <cfRule type="containsText" dxfId="4826" priority="6135" operator="containsText" text="N">
      <formula>NOT(ISERROR(SEARCH("N",K112)))</formula>
    </cfRule>
    <cfRule type="containsText" dxfId="4825" priority="6136" operator="containsText" text="T">
      <formula>NOT(ISERROR(SEARCH("T",K112)))</formula>
    </cfRule>
  </conditionalFormatting>
  <conditionalFormatting sqref="K118">
    <cfRule type="containsText" dxfId="4824" priority="6125" operator="containsText" text="N">
      <formula>NOT(ISERROR(SEARCH("N",K118)))</formula>
    </cfRule>
    <cfRule type="containsText" dxfId="4823" priority="6126" operator="containsText" text="T">
      <formula>NOT(ISERROR(SEARCH("T",K118)))</formula>
    </cfRule>
  </conditionalFormatting>
  <conditionalFormatting sqref="K6">
    <cfRule type="containsText" dxfId="4822" priority="6297" operator="containsText" text="N">
      <formula>NOT(ISERROR(SEARCH("N",K6)))</formula>
    </cfRule>
    <cfRule type="containsText" dxfId="4821" priority="6298" operator="containsText" text="T">
      <formula>NOT(ISERROR(SEARCH("T",K6)))</formula>
    </cfRule>
  </conditionalFormatting>
  <conditionalFormatting sqref="K7">
    <cfRule type="containsText" dxfId="4820" priority="6295" operator="containsText" text="N">
      <formula>NOT(ISERROR(SEARCH("N",K7)))</formula>
    </cfRule>
    <cfRule type="containsText" dxfId="4819" priority="6296" operator="containsText" text="T">
      <formula>NOT(ISERROR(SEARCH("T",K7)))</formula>
    </cfRule>
  </conditionalFormatting>
  <conditionalFormatting sqref="K8">
    <cfRule type="containsText" dxfId="4818" priority="6293" operator="containsText" text="N">
      <formula>NOT(ISERROR(SEARCH("N",K8)))</formula>
    </cfRule>
    <cfRule type="containsText" dxfId="4817" priority="6294" operator="containsText" text="T">
      <formula>NOT(ISERROR(SEARCH("T",K8)))</formula>
    </cfRule>
  </conditionalFormatting>
  <conditionalFormatting sqref="K9">
    <cfRule type="containsText" dxfId="4816" priority="6291" operator="containsText" text="N">
      <formula>NOT(ISERROR(SEARCH("N",K9)))</formula>
    </cfRule>
    <cfRule type="containsText" dxfId="4815" priority="6292" operator="containsText" text="T">
      <formula>NOT(ISERROR(SEARCH("T",K9)))</formula>
    </cfRule>
  </conditionalFormatting>
  <conditionalFormatting sqref="K10">
    <cfRule type="containsText" dxfId="4814" priority="6289" operator="containsText" text="N">
      <formula>NOT(ISERROR(SEARCH("N",K10)))</formula>
    </cfRule>
    <cfRule type="containsText" dxfId="4813" priority="6290" operator="containsText" text="T">
      <formula>NOT(ISERROR(SEARCH("T",K10)))</formula>
    </cfRule>
  </conditionalFormatting>
  <conditionalFormatting sqref="K11">
    <cfRule type="containsText" dxfId="4812" priority="6287" operator="containsText" text="N">
      <formula>NOT(ISERROR(SEARCH("N",K11)))</formula>
    </cfRule>
    <cfRule type="containsText" dxfId="4811" priority="6288" operator="containsText" text="T">
      <formula>NOT(ISERROR(SEARCH("T",K11)))</formula>
    </cfRule>
  </conditionalFormatting>
  <conditionalFormatting sqref="K12">
    <cfRule type="containsText" dxfId="4810" priority="6285" operator="containsText" text="N">
      <formula>NOT(ISERROR(SEARCH("N",K12)))</formula>
    </cfRule>
    <cfRule type="containsText" dxfId="4809" priority="6286" operator="containsText" text="T">
      <formula>NOT(ISERROR(SEARCH("T",K12)))</formula>
    </cfRule>
  </conditionalFormatting>
  <conditionalFormatting sqref="K13">
    <cfRule type="containsText" dxfId="4808" priority="6283" operator="containsText" text="N">
      <formula>NOT(ISERROR(SEARCH("N",K13)))</formula>
    </cfRule>
    <cfRule type="containsText" dxfId="4807" priority="6284" operator="containsText" text="T">
      <formula>NOT(ISERROR(SEARCH("T",K13)))</formula>
    </cfRule>
  </conditionalFormatting>
  <conditionalFormatting sqref="K14">
    <cfRule type="containsText" dxfId="4806" priority="6281" operator="containsText" text="N">
      <formula>NOT(ISERROR(SEARCH("N",K14)))</formula>
    </cfRule>
    <cfRule type="containsText" dxfId="4805" priority="6282" operator="containsText" text="T">
      <formula>NOT(ISERROR(SEARCH("T",K14)))</formula>
    </cfRule>
  </conditionalFormatting>
  <conditionalFormatting sqref="K15">
    <cfRule type="containsText" dxfId="4804" priority="6279" operator="containsText" text="N">
      <formula>NOT(ISERROR(SEARCH("N",K15)))</formula>
    </cfRule>
    <cfRule type="containsText" dxfId="4803" priority="6280" operator="containsText" text="T">
      <formula>NOT(ISERROR(SEARCH("T",K15)))</formula>
    </cfRule>
  </conditionalFormatting>
  <conditionalFormatting sqref="K16">
    <cfRule type="containsText" dxfId="4802" priority="6277" operator="containsText" text="N">
      <formula>NOT(ISERROR(SEARCH("N",K16)))</formula>
    </cfRule>
    <cfRule type="containsText" dxfId="4801" priority="6278" operator="containsText" text="T">
      <formula>NOT(ISERROR(SEARCH("T",K16)))</formula>
    </cfRule>
  </conditionalFormatting>
  <conditionalFormatting sqref="K17:K18">
    <cfRule type="containsText" dxfId="4800" priority="6275" operator="containsText" text="N">
      <formula>NOT(ISERROR(SEARCH("N",K17)))</formula>
    </cfRule>
    <cfRule type="containsText" dxfId="4799" priority="6276" operator="containsText" text="T">
      <formula>NOT(ISERROR(SEARCH("T",K17)))</formula>
    </cfRule>
  </conditionalFormatting>
  <conditionalFormatting sqref="K19">
    <cfRule type="containsText" dxfId="4798" priority="6273" operator="containsText" text="N">
      <formula>NOT(ISERROR(SEARCH("N",K19)))</formula>
    </cfRule>
    <cfRule type="containsText" dxfId="4797" priority="6274" operator="containsText" text="T">
      <formula>NOT(ISERROR(SEARCH("T",K19)))</formula>
    </cfRule>
  </conditionalFormatting>
  <conditionalFormatting sqref="K21">
    <cfRule type="containsText" dxfId="4796" priority="6269" operator="containsText" text="N">
      <formula>NOT(ISERROR(SEARCH("N",K21)))</formula>
    </cfRule>
    <cfRule type="containsText" dxfId="4795" priority="6270" operator="containsText" text="T">
      <formula>NOT(ISERROR(SEARCH("T",K21)))</formula>
    </cfRule>
  </conditionalFormatting>
  <conditionalFormatting sqref="K22">
    <cfRule type="containsText" dxfId="4794" priority="6267" operator="containsText" text="N">
      <formula>NOT(ISERROR(SEARCH("N",K22)))</formula>
    </cfRule>
    <cfRule type="containsText" dxfId="4793" priority="6268" operator="containsText" text="T">
      <formula>NOT(ISERROR(SEARCH("T",K22)))</formula>
    </cfRule>
  </conditionalFormatting>
  <conditionalFormatting sqref="K23">
    <cfRule type="containsText" dxfId="4792" priority="6265" operator="containsText" text="N">
      <formula>NOT(ISERROR(SEARCH("N",K23)))</formula>
    </cfRule>
    <cfRule type="containsText" dxfId="4791" priority="6266" operator="containsText" text="T">
      <formula>NOT(ISERROR(SEARCH("T",K23)))</formula>
    </cfRule>
  </conditionalFormatting>
  <conditionalFormatting sqref="K30:K31">
    <cfRule type="containsText" dxfId="4790" priority="6263" operator="containsText" text="N">
      <formula>NOT(ISERROR(SEARCH("N",K30)))</formula>
    </cfRule>
    <cfRule type="containsText" dxfId="4789" priority="6264" operator="containsText" text="T">
      <formula>NOT(ISERROR(SEARCH("T",K30)))</formula>
    </cfRule>
  </conditionalFormatting>
  <conditionalFormatting sqref="K29">
    <cfRule type="containsText" dxfId="4788" priority="6253" operator="containsText" text="N">
      <formula>NOT(ISERROR(SEARCH("N",K29)))</formula>
    </cfRule>
    <cfRule type="containsText" dxfId="4787" priority="6254" operator="containsText" text="T">
      <formula>NOT(ISERROR(SEARCH("T",K29)))</formula>
    </cfRule>
  </conditionalFormatting>
  <conditionalFormatting sqref="K24:K25">
    <cfRule type="containsText" dxfId="4786" priority="6261" operator="containsText" text="N">
      <formula>NOT(ISERROR(SEARCH("N",K24)))</formula>
    </cfRule>
    <cfRule type="containsText" dxfId="4785" priority="6262" operator="containsText" text="T">
      <formula>NOT(ISERROR(SEARCH("T",K24)))</formula>
    </cfRule>
  </conditionalFormatting>
  <conditionalFormatting sqref="K26">
    <cfRule type="containsText" dxfId="4784" priority="6259" operator="containsText" text="N">
      <formula>NOT(ISERROR(SEARCH("N",K26)))</formula>
    </cfRule>
    <cfRule type="containsText" dxfId="4783" priority="6260" operator="containsText" text="T">
      <formula>NOT(ISERROR(SEARCH("T",K26)))</formula>
    </cfRule>
  </conditionalFormatting>
  <conditionalFormatting sqref="K27">
    <cfRule type="containsText" dxfId="4782" priority="6257" operator="containsText" text="N">
      <formula>NOT(ISERROR(SEARCH("N",K27)))</formula>
    </cfRule>
    <cfRule type="containsText" dxfId="4781" priority="6258" operator="containsText" text="T">
      <formula>NOT(ISERROR(SEARCH("T",K27)))</formula>
    </cfRule>
  </conditionalFormatting>
  <conditionalFormatting sqref="K28">
    <cfRule type="containsText" dxfId="4780" priority="6255" operator="containsText" text="N">
      <formula>NOT(ISERROR(SEARCH("N",K28)))</formula>
    </cfRule>
    <cfRule type="containsText" dxfId="4779" priority="6256" operator="containsText" text="T">
      <formula>NOT(ISERROR(SEARCH("T",K28)))</formula>
    </cfRule>
  </conditionalFormatting>
  <conditionalFormatting sqref="K32">
    <cfRule type="containsText" dxfId="4778" priority="6251" operator="containsText" text="N">
      <formula>NOT(ISERROR(SEARCH("N",K32)))</formula>
    </cfRule>
    <cfRule type="containsText" dxfId="4777" priority="6252" operator="containsText" text="T">
      <formula>NOT(ISERROR(SEARCH("T",K32)))</formula>
    </cfRule>
  </conditionalFormatting>
  <conditionalFormatting sqref="K33">
    <cfRule type="containsText" dxfId="4776" priority="6249" operator="containsText" text="N">
      <formula>NOT(ISERROR(SEARCH("N",K33)))</formula>
    </cfRule>
    <cfRule type="containsText" dxfId="4775" priority="6250" operator="containsText" text="T">
      <formula>NOT(ISERROR(SEARCH("T",K33)))</formula>
    </cfRule>
  </conditionalFormatting>
  <conditionalFormatting sqref="K35">
    <cfRule type="containsText" dxfId="4774" priority="6245" operator="containsText" text="N">
      <formula>NOT(ISERROR(SEARCH("N",K35)))</formula>
    </cfRule>
    <cfRule type="containsText" dxfId="4773" priority="6246" operator="containsText" text="T">
      <formula>NOT(ISERROR(SEARCH("T",K35)))</formula>
    </cfRule>
  </conditionalFormatting>
  <conditionalFormatting sqref="K36">
    <cfRule type="containsText" dxfId="4772" priority="6243" operator="containsText" text="N">
      <formula>NOT(ISERROR(SEARCH("N",K36)))</formula>
    </cfRule>
    <cfRule type="containsText" dxfId="4771" priority="6244" operator="containsText" text="T">
      <formula>NOT(ISERROR(SEARCH("T",K36)))</formula>
    </cfRule>
  </conditionalFormatting>
  <conditionalFormatting sqref="K37">
    <cfRule type="containsText" dxfId="4770" priority="6241" operator="containsText" text="N">
      <formula>NOT(ISERROR(SEARCH("N",K37)))</formula>
    </cfRule>
    <cfRule type="containsText" dxfId="4769" priority="6242" operator="containsText" text="T">
      <formula>NOT(ISERROR(SEARCH("T",K37)))</formula>
    </cfRule>
  </conditionalFormatting>
  <conditionalFormatting sqref="K38">
    <cfRule type="containsText" dxfId="4768" priority="6239" operator="containsText" text="N">
      <formula>NOT(ISERROR(SEARCH("N",K38)))</formula>
    </cfRule>
    <cfRule type="containsText" dxfId="4767" priority="6240" operator="containsText" text="T">
      <formula>NOT(ISERROR(SEARCH("T",K38)))</formula>
    </cfRule>
  </conditionalFormatting>
  <conditionalFormatting sqref="K39">
    <cfRule type="containsText" dxfId="4766" priority="6237" operator="containsText" text="N">
      <formula>NOT(ISERROR(SEARCH("N",K39)))</formula>
    </cfRule>
    <cfRule type="containsText" dxfId="4765" priority="6238" operator="containsText" text="T">
      <formula>NOT(ISERROR(SEARCH("T",K39)))</formula>
    </cfRule>
  </conditionalFormatting>
  <conditionalFormatting sqref="K40">
    <cfRule type="containsText" dxfId="4764" priority="6235" operator="containsText" text="N">
      <formula>NOT(ISERROR(SEARCH("N",K40)))</formula>
    </cfRule>
    <cfRule type="containsText" dxfId="4763" priority="6236" operator="containsText" text="T">
      <formula>NOT(ISERROR(SEARCH("T",K40)))</formula>
    </cfRule>
  </conditionalFormatting>
  <conditionalFormatting sqref="K42 K44">
    <cfRule type="containsText" dxfId="4762" priority="6233" operator="containsText" text="N">
      <formula>NOT(ISERROR(SEARCH("N",K42)))</formula>
    </cfRule>
    <cfRule type="containsText" dxfId="4761" priority="6234" operator="containsText" text="T">
      <formula>NOT(ISERROR(SEARCH("T",K42)))</formula>
    </cfRule>
  </conditionalFormatting>
  <conditionalFormatting sqref="K41">
    <cfRule type="containsText" dxfId="4760" priority="6231" operator="containsText" text="N">
      <formula>NOT(ISERROR(SEARCH("N",K41)))</formula>
    </cfRule>
    <cfRule type="containsText" dxfId="4759" priority="6232" operator="containsText" text="T">
      <formula>NOT(ISERROR(SEARCH("T",K41)))</formula>
    </cfRule>
  </conditionalFormatting>
  <conditionalFormatting sqref="K43">
    <cfRule type="containsText" dxfId="4758" priority="6229" operator="containsText" text="N">
      <formula>NOT(ISERROR(SEARCH("N",K43)))</formula>
    </cfRule>
    <cfRule type="containsText" dxfId="4757" priority="6230" operator="containsText" text="T">
      <formula>NOT(ISERROR(SEARCH("T",K43)))</formula>
    </cfRule>
  </conditionalFormatting>
  <conditionalFormatting sqref="K45">
    <cfRule type="containsText" dxfId="4756" priority="6227" operator="containsText" text="N">
      <formula>NOT(ISERROR(SEARCH("N",K45)))</formula>
    </cfRule>
    <cfRule type="containsText" dxfId="4755" priority="6228" operator="containsText" text="T">
      <formula>NOT(ISERROR(SEARCH("T",K45)))</formula>
    </cfRule>
  </conditionalFormatting>
  <conditionalFormatting sqref="K46:K49">
    <cfRule type="containsText" dxfId="4754" priority="6225" operator="containsText" text="N">
      <formula>NOT(ISERROR(SEARCH("N",K46)))</formula>
    </cfRule>
    <cfRule type="containsText" dxfId="4753" priority="6226" operator="containsText" text="T">
      <formula>NOT(ISERROR(SEARCH("T",K46)))</formula>
    </cfRule>
  </conditionalFormatting>
  <conditionalFormatting sqref="K50">
    <cfRule type="containsText" dxfId="4752" priority="6223" operator="containsText" text="N">
      <formula>NOT(ISERROR(SEARCH("N",K50)))</formula>
    </cfRule>
    <cfRule type="containsText" dxfId="4751" priority="6224" operator="containsText" text="T">
      <formula>NOT(ISERROR(SEARCH("T",K50)))</formula>
    </cfRule>
  </conditionalFormatting>
  <conditionalFormatting sqref="K51:K53">
    <cfRule type="containsText" dxfId="4750" priority="6221" operator="containsText" text="N">
      <formula>NOT(ISERROR(SEARCH("N",K51)))</formula>
    </cfRule>
    <cfRule type="containsText" dxfId="4749" priority="6222" operator="containsText" text="T">
      <formula>NOT(ISERROR(SEARCH("T",K51)))</formula>
    </cfRule>
  </conditionalFormatting>
  <conditionalFormatting sqref="K54">
    <cfRule type="containsText" dxfId="4748" priority="6219" operator="containsText" text="N">
      <formula>NOT(ISERROR(SEARCH("N",K54)))</formula>
    </cfRule>
    <cfRule type="containsText" dxfId="4747" priority="6220" operator="containsText" text="T">
      <formula>NOT(ISERROR(SEARCH("T",K54)))</formula>
    </cfRule>
  </conditionalFormatting>
  <conditionalFormatting sqref="K56">
    <cfRule type="containsText" dxfId="4746" priority="6215" operator="containsText" text="N">
      <formula>NOT(ISERROR(SEARCH("N",K56)))</formula>
    </cfRule>
    <cfRule type="containsText" dxfId="4745" priority="6216" operator="containsText" text="T">
      <formula>NOT(ISERROR(SEARCH("T",K56)))</formula>
    </cfRule>
  </conditionalFormatting>
  <conditionalFormatting sqref="K57">
    <cfRule type="containsText" dxfId="4744" priority="6213" operator="containsText" text="N">
      <formula>NOT(ISERROR(SEARCH("N",K57)))</formula>
    </cfRule>
    <cfRule type="containsText" dxfId="4743" priority="6214" operator="containsText" text="T">
      <formula>NOT(ISERROR(SEARCH("T",K57)))</formula>
    </cfRule>
  </conditionalFormatting>
  <conditionalFormatting sqref="K58">
    <cfRule type="containsText" dxfId="4742" priority="6211" operator="containsText" text="N">
      <formula>NOT(ISERROR(SEARCH("N",K58)))</formula>
    </cfRule>
    <cfRule type="containsText" dxfId="4741" priority="6212" operator="containsText" text="T">
      <formula>NOT(ISERROR(SEARCH("T",K58)))</formula>
    </cfRule>
  </conditionalFormatting>
  <conditionalFormatting sqref="K59">
    <cfRule type="containsText" dxfId="4740" priority="6209" operator="containsText" text="N">
      <formula>NOT(ISERROR(SEARCH("N",K59)))</formula>
    </cfRule>
    <cfRule type="containsText" dxfId="4739" priority="6210" operator="containsText" text="T">
      <formula>NOT(ISERROR(SEARCH("T",K59)))</formula>
    </cfRule>
  </conditionalFormatting>
  <conditionalFormatting sqref="K60">
    <cfRule type="containsText" dxfId="4738" priority="6207" operator="containsText" text="N">
      <formula>NOT(ISERROR(SEARCH("N",K60)))</formula>
    </cfRule>
    <cfRule type="containsText" dxfId="4737" priority="6208" operator="containsText" text="T">
      <formula>NOT(ISERROR(SEARCH("T",K60)))</formula>
    </cfRule>
  </conditionalFormatting>
  <conditionalFormatting sqref="K61:K63">
    <cfRule type="containsText" dxfId="4736" priority="6205" operator="containsText" text="N">
      <formula>NOT(ISERROR(SEARCH("N",K61)))</formula>
    </cfRule>
    <cfRule type="containsText" dxfId="4735" priority="6206" operator="containsText" text="T">
      <formula>NOT(ISERROR(SEARCH("T",K61)))</formula>
    </cfRule>
  </conditionalFormatting>
  <conditionalFormatting sqref="K64:K65">
    <cfRule type="containsText" dxfId="4734" priority="6203" operator="containsText" text="N">
      <formula>NOT(ISERROR(SEARCH("N",K64)))</formula>
    </cfRule>
    <cfRule type="containsText" dxfId="4733" priority="6204" operator="containsText" text="T">
      <formula>NOT(ISERROR(SEARCH("T",K64)))</formula>
    </cfRule>
  </conditionalFormatting>
  <conditionalFormatting sqref="K66">
    <cfRule type="containsText" dxfId="4732" priority="6201" operator="containsText" text="N">
      <formula>NOT(ISERROR(SEARCH("N",K66)))</formula>
    </cfRule>
    <cfRule type="containsText" dxfId="4731" priority="6202" operator="containsText" text="T">
      <formula>NOT(ISERROR(SEARCH("T",K66)))</formula>
    </cfRule>
  </conditionalFormatting>
  <conditionalFormatting sqref="K67:K70">
    <cfRule type="containsText" dxfId="4730" priority="6199" operator="containsText" text="N">
      <formula>NOT(ISERROR(SEARCH("N",K67)))</formula>
    </cfRule>
    <cfRule type="containsText" dxfId="4729" priority="6200" operator="containsText" text="T">
      <formula>NOT(ISERROR(SEARCH("T",K67)))</formula>
    </cfRule>
  </conditionalFormatting>
  <conditionalFormatting sqref="K71">
    <cfRule type="containsText" dxfId="4728" priority="6197" operator="containsText" text="N">
      <formula>NOT(ISERROR(SEARCH("N",K71)))</formula>
    </cfRule>
    <cfRule type="containsText" dxfId="4727" priority="6198" operator="containsText" text="T">
      <formula>NOT(ISERROR(SEARCH("T",K71)))</formula>
    </cfRule>
  </conditionalFormatting>
  <conditionalFormatting sqref="K73">
    <cfRule type="containsText" dxfId="4726" priority="6193" operator="containsText" text="N">
      <formula>NOT(ISERROR(SEARCH("N",K73)))</formula>
    </cfRule>
    <cfRule type="containsText" dxfId="4725" priority="6194" operator="containsText" text="T">
      <formula>NOT(ISERROR(SEARCH("T",K73)))</formula>
    </cfRule>
  </conditionalFormatting>
  <conditionalFormatting sqref="K75">
    <cfRule type="containsText" dxfId="4724" priority="6189" operator="containsText" text="N">
      <formula>NOT(ISERROR(SEARCH("N",K75)))</formula>
    </cfRule>
    <cfRule type="containsText" dxfId="4723" priority="6190" operator="containsText" text="T">
      <formula>NOT(ISERROR(SEARCH("T",K75)))</formula>
    </cfRule>
  </conditionalFormatting>
  <conditionalFormatting sqref="K76">
    <cfRule type="containsText" dxfId="4722" priority="6187" operator="containsText" text="N">
      <formula>NOT(ISERROR(SEARCH("N",K76)))</formula>
    </cfRule>
    <cfRule type="containsText" dxfId="4721" priority="6188" operator="containsText" text="T">
      <formula>NOT(ISERROR(SEARCH("T",K76)))</formula>
    </cfRule>
  </conditionalFormatting>
  <conditionalFormatting sqref="K77">
    <cfRule type="containsText" dxfId="4720" priority="6185" operator="containsText" text="N">
      <formula>NOT(ISERROR(SEARCH("N",K77)))</formula>
    </cfRule>
    <cfRule type="containsText" dxfId="4719" priority="6186" operator="containsText" text="T">
      <formula>NOT(ISERROR(SEARCH("T",K77)))</formula>
    </cfRule>
  </conditionalFormatting>
  <conditionalFormatting sqref="K78">
    <cfRule type="containsText" dxfId="4718" priority="6183" operator="containsText" text="N">
      <formula>NOT(ISERROR(SEARCH("N",K78)))</formula>
    </cfRule>
    <cfRule type="containsText" dxfId="4717" priority="6184" operator="containsText" text="T">
      <formula>NOT(ISERROR(SEARCH("T",K78)))</formula>
    </cfRule>
  </conditionalFormatting>
  <conditionalFormatting sqref="K79">
    <cfRule type="containsText" dxfId="4716" priority="6181" operator="containsText" text="N">
      <formula>NOT(ISERROR(SEARCH("N",K79)))</formula>
    </cfRule>
    <cfRule type="containsText" dxfId="4715" priority="6182" operator="containsText" text="T">
      <formula>NOT(ISERROR(SEARCH("T",K79)))</formula>
    </cfRule>
  </conditionalFormatting>
  <conditionalFormatting sqref="K80">
    <cfRule type="containsText" dxfId="4714" priority="6179" operator="containsText" text="N">
      <formula>NOT(ISERROR(SEARCH("N",K80)))</formula>
    </cfRule>
    <cfRule type="containsText" dxfId="4713" priority="6180" operator="containsText" text="T">
      <formula>NOT(ISERROR(SEARCH("T",K80)))</formula>
    </cfRule>
  </conditionalFormatting>
  <conditionalFormatting sqref="K81:K83">
    <cfRule type="containsText" dxfId="4712" priority="6177" operator="containsText" text="N">
      <formula>NOT(ISERROR(SEARCH("N",K81)))</formula>
    </cfRule>
    <cfRule type="containsText" dxfId="4711" priority="6178" operator="containsText" text="T">
      <formula>NOT(ISERROR(SEARCH("T",K81)))</formula>
    </cfRule>
  </conditionalFormatting>
  <conditionalFormatting sqref="K84">
    <cfRule type="containsText" dxfId="4710" priority="6175" operator="containsText" text="N">
      <formula>NOT(ISERROR(SEARCH("N",K84)))</formula>
    </cfRule>
    <cfRule type="containsText" dxfId="4709" priority="6176" operator="containsText" text="T">
      <formula>NOT(ISERROR(SEARCH("T",K84)))</formula>
    </cfRule>
  </conditionalFormatting>
  <conditionalFormatting sqref="K85">
    <cfRule type="containsText" dxfId="4708" priority="6173" operator="containsText" text="N">
      <formula>NOT(ISERROR(SEARCH("N",K85)))</formula>
    </cfRule>
    <cfRule type="containsText" dxfId="4707" priority="6174" operator="containsText" text="T">
      <formula>NOT(ISERROR(SEARCH("T",K85)))</formula>
    </cfRule>
  </conditionalFormatting>
  <conditionalFormatting sqref="K86">
    <cfRule type="containsText" dxfId="4706" priority="6171" operator="containsText" text="N">
      <formula>NOT(ISERROR(SEARCH("N",K86)))</formula>
    </cfRule>
    <cfRule type="containsText" dxfId="4705" priority="6172" operator="containsText" text="T">
      <formula>NOT(ISERROR(SEARCH("T",K86)))</formula>
    </cfRule>
  </conditionalFormatting>
  <conditionalFormatting sqref="K87">
    <cfRule type="containsText" dxfId="4704" priority="6169" operator="containsText" text="N">
      <formula>NOT(ISERROR(SEARCH("N",K87)))</formula>
    </cfRule>
    <cfRule type="containsText" dxfId="4703" priority="6170" operator="containsText" text="T">
      <formula>NOT(ISERROR(SEARCH("T",K87)))</formula>
    </cfRule>
  </conditionalFormatting>
  <conditionalFormatting sqref="K88">
    <cfRule type="containsText" dxfId="4702" priority="6167" operator="containsText" text="N">
      <formula>NOT(ISERROR(SEARCH("N",K88)))</formula>
    </cfRule>
    <cfRule type="containsText" dxfId="4701" priority="6168" operator="containsText" text="T">
      <formula>NOT(ISERROR(SEARCH("T",K88)))</formula>
    </cfRule>
  </conditionalFormatting>
  <conditionalFormatting sqref="K89:K92">
    <cfRule type="containsText" dxfId="4700" priority="6165" operator="containsText" text="N">
      <formula>NOT(ISERROR(SEARCH("N",K89)))</formula>
    </cfRule>
    <cfRule type="containsText" dxfId="4699" priority="6166" operator="containsText" text="T">
      <formula>NOT(ISERROR(SEARCH("T",K89)))</formula>
    </cfRule>
  </conditionalFormatting>
  <conditionalFormatting sqref="K93">
    <cfRule type="containsText" dxfId="4698" priority="6163" operator="containsText" text="N">
      <formula>NOT(ISERROR(SEARCH("N",K93)))</formula>
    </cfRule>
    <cfRule type="containsText" dxfId="4697" priority="6164" operator="containsText" text="T">
      <formula>NOT(ISERROR(SEARCH("T",K93)))</formula>
    </cfRule>
  </conditionalFormatting>
  <conditionalFormatting sqref="K94">
    <cfRule type="containsText" dxfId="4696" priority="6161" operator="containsText" text="N">
      <formula>NOT(ISERROR(SEARCH("N",K94)))</formula>
    </cfRule>
    <cfRule type="containsText" dxfId="4695" priority="6162" operator="containsText" text="T">
      <formula>NOT(ISERROR(SEARCH("T",K94)))</formula>
    </cfRule>
  </conditionalFormatting>
  <conditionalFormatting sqref="K106">
    <cfRule type="containsText" dxfId="4694" priority="6145" operator="containsText" text="N">
      <formula>NOT(ISERROR(SEARCH("N",K106)))</formula>
    </cfRule>
    <cfRule type="containsText" dxfId="4693" priority="6146" operator="containsText" text="T">
      <formula>NOT(ISERROR(SEARCH("T",K106)))</formula>
    </cfRule>
  </conditionalFormatting>
  <conditionalFormatting sqref="K107">
    <cfRule type="containsText" dxfId="4692" priority="6143" operator="containsText" text="N">
      <formula>NOT(ISERROR(SEARCH("N",K107)))</formula>
    </cfRule>
    <cfRule type="containsText" dxfId="4691" priority="6144" operator="containsText" text="T">
      <formula>NOT(ISERROR(SEARCH("T",K107)))</formula>
    </cfRule>
  </conditionalFormatting>
  <conditionalFormatting sqref="K97">
    <cfRule type="containsText" dxfId="4690" priority="6159" operator="containsText" text="N">
      <formula>NOT(ISERROR(SEARCH("N",K97)))</formula>
    </cfRule>
    <cfRule type="containsText" dxfId="4689" priority="6160" operator="containsText" text="T">
      <formula>NOT(ISERROR(SEARCH("T",K97)))</formula>
    </cfRule>
  </conditionalFormatting>
  <conditionalFormatting sqref="K99:K100">
    <cfRule type="containsText" dxfId="4688" priority="6157" operator="containsText" text="N">
      <formula>NOT(ISERROR(SEARCH("N",K99)))</formula>
    </cfRule>
    <cfRule type="containsText" dxfId="4687" priority="6158" operator="containsText" text="T">
      <formula>NOT(ISERROR(SEARCH("T",K99)))</formula>
    </cfRule>
  </conditionalFormatting>
  <conditionalFormatting sqref="K101">
    <cfRule type="containsText" dxfId="4686" priority="6155" operator="containsText" text="N">
      <formula>NOT(ISERROR(SEARCH("N",K101)))</formula>
    </cfRule>
    <cfRule type="containsText" dxfId="4685" priority="6156" operator="containsText" text="T">
      <formula>NOT(ISERROR(SEARCH("T",K101)))</formula>
    </cfRule>
  </conditionalFormatting>
  <conditionalFormatting sqref="K102">
    <cfRule type="containsText" dxfId="4684" priority="6153" operator="containsText" text="N">
      <formula>NOT(ISERROR(SEARCH("N",K102)))</formula>
    </cfRule>
    <cfRule type="containsText" dxfId="4683" priority="6154" operator="containsText" text="T">
      <formula>NOT(ISERROR(SEARCH("T",K102)))</formula>
    </cfRule>
  </conditionalFormatting>
  <conditionalFormatting sqref="K103:K104">
    <cfRule type="containsText" dxfId="4682" priority="6151" operator="containsText" text="N">
      <formula>NOT(ISERROR(SEARCH("N",K103)))</formula>
    </cfRule>
    <cfRule type="containsText" dxfId="4681" priority="6152" operator="containsText" text="T">
      <formula>NOT(ISERROR(SEARCH("T",K103)))</formula>
    </cfRule>
  </conditionalFormatting>
  <conditionalFormatting sqref="K105">
    <cfRule type="containsText" dxfId="4680" priority="6149" operator="containsText" text="N">
      <formula>NOT(ISERROR(SEARCH("N",K105)))</formula>
    </cfRule>
    <cfRule type="containsText" dxfId="4679" priority="6150" operator="containsText" text="T">
      <formula>NOT(ISERROR(SEARCH("T",K105)))</formula>
    </cfRule>
  </conditionalFormatting>
  <conditionalFormatting sqref="K98">
    <cfRule type="containsText" dxfId="4678" priority="6147" operator="containsText" text="N">
      <formula>NOT(ISERROR(SEARCH("N",K98)))</formula>
    </cfRule>
    <cfRule type="containsText" dxfId="4677" priority="6148" operator="containsText" text="T">
      <formula>NOT(ISERROR(SEARCH("T",K98)))</formula>
    </cfRule>
  </conditionalFormatting>
  <conditionalFormatting sqref="K108">
    <cfRule type="containsText" dxfId="4676" priority="6141" operator="containsText" text="N">
      <formula>NOT(ISERROR(SEARCH("N",K108)))</formula>
    </cfRule>
    <cfRule type="containsText" dxfId="4675" priority="6142" operator="containsText" text="T">
      <formula>NOT(ISERROR(SEARCH("T",K108)))</formula>
    </cfRule>
  </conditionalFormatting>
  <conditionalFormatting sqref="K111">
    <cfRule type="containsText" dxfId="4674" priority="6139" operator="containsText" text="N">
      <formula>NOT(ISERROR(SEARCH("N",K111)))</formula>
    </cfRule>
    <cfRule type="containsText" dxfId="4673" priority="6140" operator="containsText" text="T">
      <formula>NOT(ISERROR(SEARCH("T",K111)))</formula>
    </cfRule>
  </conditionalFormatting>
  <conditionalFormatting sqref="K109:K110">
    <cfRule type="containsText" dxfId="4672" priority="6137" operator="containsText" text="N">
      <formula>NOT(ISERROR(SEARCH("N",K109)))</formula>
    </cfRule>
    <cfRule type="containsText" dxfId="4671" priority="6138" operator="containsText" text="T">
      <formula>NOT(ISERROR(SEARCH("T",K109)))</formula>
    </cfRule>
  </conditionalFormatting>
  <conditionalFormatting sqref="K113">
    <cfRule type="containsText" dxfId="4670" priority="6133" operator="containsText" text="N">
      <formula>NOT(ISERROR(SEARCH("N",K113)))</formula>
    </cfRule>
    <cfRule type="containsText" dxfId="4669" priority="6134" operator="containsText" text="T">
      <formula>NOT(ISERROR(SEARCH("T",K113)))</formula>
    </cfRule>
  </conditionalFormatting>
  <conditionalFormatting sqref="K119">
    <cfRule type="containsText" dxfId="4668" priority="6123" operator="containsText" text="N">
      <formula>NOT(ISERROR(SEARCH("N",K119)))</formula>
    </cfRule>
    <cfRule type="containsText" dxfId="4667" priority="6124" operator="containsText" text="T">
      <formula>NOT(ISERROR(SEARCH("T",K119)))</formula>
    </cfRule>
  </conditionalFormatting>
  <conditionalFormatting sqref="K120:K121">
    <cfRule type="containsText" dxfId="4666" priority="6121" operator="containsText" text="N">
      <formula>NOT(ISERROR(SEARCH("N",K120)))</formula>
    </cfRule>
    <cfRule type="containsText" dxfId="4665" priority="6122" operator="containsText" text="T">
      <formula>NOT(ISERROR(SEARCH("T",K120)))</formula>
    </cfRule>
  </conditionalFormatting>
  <conditionalFormatting sqref="K114:K115">
    <cfRule type="containsText" dxfId="4664" priority="6131" operator="containsText" text="N">
      <formula>NOT(ISERROR(SEARCH("N",K114)))</formula>
    </cfRule>
    <cfRule type="containsText" dxfId="4663" priority="6132" operator="containsText" text="T">
      <formula>NOT(ISERROR(SEARCH("T",K114)))</formula>
    </cfRule>
  </conditionalFormatting>
  <conditionalFormatting sqref="K116">
    <cfRule type="containsText" dxfId="4662" priority="6129" operator="containsText" text="N">
      <formula>NOT(ISERROR(SEARCH("N",K116)))</formula>
    </cfRule>
    <cfRule type="containsText" dxfId="4661" priority="6130" operator="containsText" text="T">
      <formula>NOT(ISERROR(SEARCH("T",K116)))</formula>
    </cfRule>
  </conditionalFormatting>
  <conditionalFormatting sqref="K117">
    <cfRule type="containsText" dxfId="4660" priority="6127" operator="containsText" text="N">
      <formula>NOT(ISERROR(SEARCH("N",K117)))</formula>
    </cfRule>
    <cfRule type="containsText" dxfId="4659" priority="6128" operator="containsText" text="T">
      <formula>NOT(ISERROR(SEARCH("T",K117)))</formula>
    </cfRule>
  </conditionalFormatting>
  <conditionalFormatting sqref="K130">
    <cfRule type="containsText" dxfId="4658" priority="6111" operator="containsText" text="N">
      <formula>NOT(ISERROR(SEARCH("N",K130)))</formula>
    </cfRule>
    <cfRule type="containsText" dxfId="4657" priority="6112" operator="containsText" text="T">
      <formula>NOT(ISERROR(SEARCH("T",K130)))</formula>
    </cfRule>
  </conditionalFormatting>
  <conditionalFormatting sqref="K131">
    <cfRule type="containsText" dxfId="4656" priority="6109" operator="containsText" text="N">
      <formula>NOT(ISERROR(SEARCH("N",K131)))</formula>
    </cfRule>
    <cfRule type="containsText" dxfId="4655" priority="6110" operator="containsText" text="T">
      <formula>NOT(ISERROR(SEARCH("T",K131)))</formula>
    </cfRule>
  </conditionalFormatting>
  <conditionalFormatting sqref="K132">
    <cfRule type="containsText" dxfId="4654" priority="6107" operator="containsText" text="N">
      <formula>NOT(ISERROR(SEARCH("N",K132)))</formula>
    </cfRule>
    <cfRule type="containsText" dxfId="4653" priority="6108" operator="containsText" text="T">
      <formula>NOT(ISERROR(SEARCH("T",K132)))</formula>
    </cfRule>
  </conditionalFormatting>
  <conditionalFormatting sqref="K136">
    <cfRule type="containsText" dxfId="4652" priority="6099" operator="containsText" text="N">
      <formula>NOT(ISERROR(SEARCH("N",K136)))</formula>
    </cfRule>
    <cfRule type="containsText" dxfId="4651" priority="6100" operator="containsText" text="T">
      <formula>NOT(ISERROR(SEARCH("T",K136)))</formula>
    </cfRule>
  </conditionalFormatting>
  <conditionalFormatting sqref="K139">
    <cfRule type="containsText" dxfId="4650" priority="6093" operator="containsText" text="N">
      <formula>NOT(ISERROR(SEARCH("N",K139)))</formula>
    </cfRule>
    <cfRule type="containsText" dxfId="4649" priority="6094" operator="containsText" text="T">
      <formula>NOT(ISERROR(SEARCH("T",K139)))</formula>
    </cfRule>
  </conditionalFormatting>
  <conditionalFormatting sqref="K140">
    <cfRule type="containsText" dxfId="4648" priority="6091" operator="containsText" text="N">
      <formula>NOT(ISERROR(SEARCH("N",K140)))</formula>
    </cfRule>
    <cfRule type="containsText" dxfId="4647" priority="6092" operator="containsText" text="T">
      <formula>NOT(ISERROR(SEARCH("T",K140)))</formula>
    </cfRule>
  </conditionalFormatting>
  <conditionalFormatting sqref="K142">
    <cfRule type="containsText" dxfId="4646" priority="6087" operator="containsText" text="N">
      <formula>NOT(ISERROR(SEARCH("N",K142)))</formula>
    </cfRule>
    <cfRule type="containsText" dxfId="4645" priority="6088" operator="containsText" text="T">
      <formula>NOT(ISERROR(SEARCH("T",K142)))</formula>
    </cfRule>
  </conditionalFormatting>
  <conditionalFormatting sqref="K133">
    <cfRule type="containsText" dxfId="4644" priority="6105" operator="containsText" text="N">
      <formula>NOT(ISERROR(SEARCH("N",K133)))</formula>
    </cfRule>
    <cfRule type="containsText" dxfId="4643" priority="6106" operator="containsText" text="T">
      <formula>NOT(ISERROR(SEARCH("T",K133)))</formula>
    </cfRule>
  </conditionalFormatting>
  <conditionalFormatting sqref="K134">
    <cfRule type="containsText" dxfId="4642" priority="6103" operator="containsText" text="N">
      <formula>NOT(ISERROR(SEARCH("N",K134)))</formula>
    </cfRule>
    <cfRule type="containsText" dxfId="4641" priority="6104" operator="containsText" text="T">
      <formula>NOT(ISERROR(SEARCH("T",K134)))</formula>
    </cfRule>
  </conditionalFormatting>
  <conditionalFormatting sqref="K135">
    <cfRule type="containsText" dxfId="4640" priority="6101" operator="containsText" text="N">
      <formula>NOT(ISERROR(SEARCH("N",K135)))</formula>
    </cfRule>
    <cfRule type="containsText" dxfId="4639" priority="6102" operator="containsText" text="T">
      <formula>NOT(ISERROR(SEARCH("T",K135)))</formula>
    </cfRule>
  </conditionalFormatting>
  <conditionalFormatting sqref="K137">
    <cfRule type="containsText" dxfId="4638" priority="6097" operator="containsText" text="N">
      <formula>NOT(ISERROR(SEARCH("N",K137)))</formula>
    </cfRule>
    <cfRule type="containsText" dxfId="4637" priority="6098" operator="containsText" text="T">
      <formula>NOT(ISERROR(SEARCH("T",K137)))</formula>
    </cfRule>
  </conditionalFormatting>
  <conditionalFormatting sqref="K138">
    <cfRule type="containsText" dxfId="4636" priority="6095" operator="containsText" text="N">
      <formula>NOT(ISERROR(SEARCH("N",K138)))</formula>
    </cfRule>
    <cfRule type="containsText" dxfId="4635" priority="6096" operator="containsText" text="T">
      <formula>NOT(ISERROR(SEARCH("T",K138)))</formula>
    </cfRule>
  </conditionalFormatting>
  <conditionalFormatting sqref="K141">
    <cfRule type="containsText" dxfId="4634" priority="6089" operator="containsText" text="N">
      <formula>NOT(ISERROR(SEARCH("N",K141)))</formula>
    </cfRule>
    <cfRule type="containsText" dxfId="4633" priority="6090" operator="containsText" text="T">
      <formula>NOT(ISERROR(SEARCH("T",K141)))</formula>
    </cfRule>
  </conditionalFormatting>
  <conditionalFormatting sqref="K143">
    <cfRule type="containsText" dxfId="4632" priority="6085" operator="containsText" text="N">
      <formula>NOT(ISERROR(SEARCH("N",K143)))</formula>
    </cfRule>
    <cfRule type="containsText" dxfId="4631" priority="6086" operator="containsText" text="T">
      <formula>NOT(ISERROR(SEARCH("T",K143)))</formula>
    </cfRule>
  </conditionalFormatting>
  <conditionalFormatting sqref="K144">
    <cfRule type="containsText" dxfId="4630" priority="6083" operator="containsText" text="N">
      <formula>NOT(ISERROR(SEARCH("N",K144)))</formula>
    </cfRule>
    <cfRule type="containsText" dxfId="4629" priority="6084" operator="containsText" text="T">
      <formula>NOT(ISERROR(SEARCH("T",K144)))</formula>
    </cfRule>
  </conditionalFormatting>
  <conditionalFormatting sqref="K146">
    <cfRule type="containsText" dxfId="4628" priority="6079" operator="containsText" text="N">
      <formula>NOT(ISERROR(SEARCH("N",K146)))</formula>
    </cfRule>
    <cfRule type="containsText" dxfId="4627" priority="6080" operator="containsText" text="T">
      <formula>NOT(ISERROR(SEARCH("T",K146)))</formula>
    </cfRule>
  </conditionalFormatting>
  <conditionalFormatting sqref="K147:K148">
    <cfRule type="containsText" dxfId="4626" priority="6077" operator="containsText" text="N">
      <formula>NOT(ISERROR(SEARCH("N",K147)))</formula>
    </cfRule>
    <cfRule type="containsText" dxfId="4625" priority="6078" operator="containsText" text="T">
      <formula>NOT(ISERROR(SEARCH("T",K147)))</formula>
    </cfRule>
  </conditionalFormatting>
  <conditionalFormatting sqref="K149">
    <cfRule type="containsText" dxfId="4624" priority="6075" operator="containsText" text="N">
      <formula>NOT(ISERROR(SEARCH("N",K149)))</formula>
    </cfRule>
    <cfRule type="containsText" dxfId="4623" priority="6076" operator="containsText" text="T">
      <formula>NOT(ISERROR(SEARCH("T",K149)))</formula>
    </cfRule>
  </conditionalFormatting>
  <conditionalFormatting sqref="K150">
    <cfRule type="containsText" dxfId="4622" priority="6073" operator="containsText" text="N">
      <formula>NOT(ISERROR(SEARCH("N",K150)))</formula>
    </cfRule>
    <cfRule type="containsText" dxfId="4621" priority="6074" operator="containsText" text="T">
      <formula>NOT(ISERROR(SEARCH("T",K150)))</formula>
    </cfRule>
  </conditionalFormatting>
  <conditionalFormatting sqref="K151">
    <cfRule type="containsText" dxfId="4620" priority="6071" operator="containsText" text="N">
      <formula>NOT(ISERROR(SEARCH("N",K151)))</formula>
    </cfRule>
    <cfRule type="containsText" dxfId="4619" priority="6072" operator="containsText" text="T">
      <formula>NOT(ISERROR(SEARCH("T",K151)))</formula>
    </cfRule>
  </conditionalFormatting>
  <conditionalFormatting sqref="K152">
    <cfRule type="containsText" dxfId="4618" priority="6069" operator="containsText" text="N">
      <formula>NOT(ISERROR(SEARCH("N",K152)))</formula>
    </cfRule>
    <cfRule type="containsText" dxfId="4617" priority="6070" operator="containsText" text="T">
      <formula>NOT(ISERROR(SEARCH("T",K152)))</formula>
    </cfRule>
  </conditionalFormatting>
  <conditionalFormatting sqref="K153">
    <cfRule type="containsText" dxfId="4616" priority="6067" operator="containsText" text="N">
      <formula>NOT(ISERROR(SEARCH("N",K153)))</formula>
    </cfRule>
    <cfRule type="containsText" dxfId="4615" priority="6068" operator="containsText" text="T">
      <formula>NOT(ISERROR(SEARCH("T",K153)))</formula>
    </cfRule>
  </conditionalFormatting>
  <conditionalFormatting sqref="K154:K156">
    <cfRule type="containsText" dxfId="4614" priority="6065" operator="containsText" text="N">
      <formula>NOT(ISERROR(SEARCH("N",K154)))</formula>
    </cfRule>
    <cfRule type="containsText" dxfId="4613" priority="6066" operator="containsText" text="T">
      <formula>NOT(ISERROR(SEARCH("T",K154)))</formula>
    </cfRule>
  </conditionalFormatting>
  <conditionalFormatting sqref="K157">
    <cfRule type="containsText" dxfId="4612" priority="6063" operator="containsText" text="N">
      <formula>NOT(ISERROR(SEARCH("N",K157)))</formula>
    </cfRule>
    <cfRule type="containsText" dxfId="4611" priority="6064" operator="containsText" text="T">
      <formula>NOT(ISERROR(SEARCH("T",K157)))</formula>
    </cfRule>
  </conditionalFormatting>
  <conditionalFormatting sqref="K158">
    <cfRule type="containsText" dxfId="4610" priority="6061" operator="containsText" text="N">
      <formula>NOT(ISERROR(SEARCH("N",K158)))</formula>
    </cfRule>
    <cfRule type="containsText" dxfId="4609" priority="6062" operator="containsText" text="T">
      <formula>NOT(ISERROR(SEARCH("T",K158)))</formula>
    </cfRule>
  </conditionalFormatting>
  <conditionalFormatting sqref="K159">
    <cfRule type="containsText" dxfId="4608" priority="6059" operator="containsText" text="N">
      <formula>NOT(ISERROR(SEARCH("N",K159)))</formula>
    </cfRule>
    <cfRule type="containsText" dxfId="4607" priority="6060" operator="containsText" text="T">
      <formula>NOT(ISERROR(SEARCH("T",K159)))</formula>
    </cfRule>
  </conditionalFormatting>
  <conditionalFormatting sqref="K160">
    <cfRule type="containsText" dxfId="4606" priority="6057" operator="containsText" text="N">
      <formula>NOT(ISERROR(SEARCH("N",K160)))</formula>
    </cfRule>
    <cfRule type="containsText" dxfId="4605" priority="6058" operator="containsText" text="T">
      <formula>NOT(ISERROR(SEARCH("T",K160)))</formula>
    </cfRule>
  </conditionalFormatting>
  <conditionalFormatting sqref="K161">
    <cfRule type="containsText" dxfId="4604" priority="6055" operator="containsText" text="N">
      <formula>NOT(ISERROR(SEARCH("N",K161)))</formula>
    </cfRule>
    <cfRule type="containsText" dxfId="4603" priority="6056" operator="containsText" text="T">
      <formula>NOT(ISERROR(SEARCH("T",K161)))</formula>
    </cfRule>
  </conditionalFormatting>
  <conditionalFormatting sqref="K162">
    <cfRule type="containsText" dxfId="4602" priority="6053" operator="containsText" text="N">
      <formula>NOT(ISERROR(SEARCH("N",K162)))</formula>
    </cfRule>
    <cfRule type="containsText" dxfId="4601" priority="6054" operator="containsText" text="T">
      <formula>NOT(ISERROR(SEARCH("T",K162)))</formula>
    </cfRule>
  </conditionalFormatting>
  <conditionalFormatting sqref="K164">
    <cfRule type="containsText" dxfId="4600" priority="6051" operator="containsText" text="N">
      <formula>NOT(ISERROR(SEARCH("N",K164)))</formula>
    </cfRule>
    <cfRule type="containsText" dxfId="4599" priority="6052" operator="containsText" text="T">
      <formula>NOT(ISERROR(SEARCH("T",K164)))</formula>
    </cfRule>
  </conditionalFormatting>
  <conditionalFormatting sqref="K163">
    <cfRule type="containsText" dxfId="4598" priority="6049" operator="containsText" text="N">
      <formula>NOT(ISERROR(SEARCH("N",K163)))</formula>
    </cfRule>
    <cfRule type="containsText" dxfId="4597" priority="6050" operator="containsText" text="T">
      <formula>NOT(ISERROR(SEARCH("T",K163)))</formula>
    </cfRule>
  </conditionalFormatting>
  <conditionalFormatting sqref="K165">
    <cfRule type="containsText" dxfId="4596" priority="6047" operator="containsText" text="N">
      <formula>NOT(ISERROR(SEARCH("N",K165)))</formula>
    </cfRule>
    <cfRule type="containsText" dxfId="4595" priority="6048" operator="containsText" text="T">
      <formula>NOT(ISERROR(SEARCH("T",K165)))</formula>
    </cfRule>
  </conditionalFormatting>
  <conditionalFormatting sqref="K166">
    <cfRule type="containsText" dxfId="4594" priority="6045" operator="containsText" text="N">
      <formula>NOT(ISERROR(SEARCH("N",K166)))</formula>
    </cfRule>
    <cfRule type="containsText" dxfId="4593" priority="6046" operator="containsText" text="T">
      <formula>NOT(ISERROR(SEARCH("T",K166)))</formula>
    </cfRule>
  </conditionalFormatting>
  <conditionalFormatting sqref="K170">
    <cfRule type="containsText" dxfId="4592" priority="6037" operator="containsText" text="N">
      <formula>NOT(ISERROR(SEARCH("N",K170)))</formula>
    </cfRule>
    <cfRule type="containsText" dxfId="4591" priority="6038" operator="containsText" text="T">
      <formula>NOT(ISERROR(SEARCH("T",K170)))</formula>
    </cfRule>
  </conditionalFormatting>
  <conditionalFormatting sqref="K171">
    <cfRule type="containsText" dxfId="4590" priority="6039" operator="containsText" text="N">
      <formula>NOT(ISERROR(SEARCH("N",K171)))</formula>
    </cfRule>
    <cfRule type="containsText" dxfId="4589" priority="6040" operator="containsText" text="T">
      <formula>NOT(ISERROR(SEARCH("T",K171)))</formula>
    </cfRule>
  </conditionalFormatting>
  <conditionalFormatting sqref="K169">
    <cfRule type="containsText" dxfId="4588" priority="6041" operator="containsText" text="N">
      <formula>NOT(ISERROR(SEARCH("N",K169)))</formula>
    </cfRule>
    <cfRule type="containsText" dxfId="4587" priority="6042" operator="containsText" text="T">
      <formula>NOT(ISERROR(SEARCH("T",K169)))</formula>
    </cfRule>
  </conditionalFormatting>
  <conditionalFormatting sqref="K174">
    <cfRule type="containsText" dxfId="4586" priority="6031" operator="containsText" text="N">
      <formula>NOT(ISERROR(SEARCH("N",K174)))</formula>
    </cfRule>
    <cfRule type="containsText" dxfId="4585" priority="6032" operator="containsText" text="T">
      <formula>NOT(ISERROR(SEARCH("T",K174)))</formula>
    </cfRule>
  </conditionalFormatting>
  <conditionalFormatting sqref="K173">
    <cfRule type="containsText" dxfId="4584" priority="6033" operator="containsText" text="N">
      <formula>NOT(ISERROR(SEARCH("N",K173)))</formula>
    </cfRule>
    <cfRule type="containsText" dxfId="4583" priority="6034" operator="containsText" text="T">
      <formula>NOT(ISERROR(SEARCH("T",K173)))</formula>
    </cfRule>
  </conditionalFormatting>
  <conditionalFormatting sqref="K172">
    <cfRule type="containsText" dxfId="4582" priority="6035" operator="containsText" text="N">
      <formula>NOT(ISERROR(SEARCH("N",K172)))</formula>
    </cfRule>
    <cfRule type="containsText" dxfId="4581" priority="6036" operator="containsText" text="T">
      <formula>NOT(ISERROR(SEARCH("T",K172)))</formula>
    </cfRule>
  </conditionalFormatting>
  <conditionalFormatting sqref="K175">
    <cfRule type="containsText" dxfId="4580" priority="6029" operator="containsText" text="N">
      <formula>NOT(ISERROR(SEARCH("N",K175)))</formula>
    </cfRule>
    <cfRule type="containsText" dxfId="4579" priority="6030" operator="containsText" text="T">
      <formula>NOT(ISERROR(SEARCH("T",K175)))</formula>
    </cfRule>
  </conditionalFormatting>
  <conditionalFormatting sqref="K176:K177">
    <cfRule type="containsText" dxfId="4578" priority="6027" operator="containsText" text="N">
      <formula>NOT(ISERROR(SEARCH("N",K176)))</formula>
    </cfRule>
    <cfRule type="containsText" dxfId="4577" priority="6028" operator="containsText" text="T">
      <formula>NOT(ISERROR(SEARCH("T",K176)))</formula>
    </cfRule>
  </conditionalFormatting>
  <conditionalFormatting sqref="K178">
    <cfRule type="containsText" dxfId="4576" priority="6025" operator="containsText" text="N">
      <formula>NOT(ISERROR(SEARCH("N",K178)))</formula>
    </cfRule>
    <cfRule type="containsText" dxfId="4575" priority="6026" operator="containsText" text="T">
      <formula>NOT(ISERROR(SEARCH("T",K178)))</formula>
    </cfRule>
  </conditionalFormatting>
  <conditionalFormatting sqref="K179">
    <cfRule type="containsText" dxfId="4574" priority="6023" operator="containsText" text="N">
      <formula>NOT(ISERROR(SEARCH("N",K179)))</formula>
    </cfRule>
    <cfRule type="containsText" dxfId="4573" priority="6024" operator="containsText" text="T">
      <formula>NOT(ISERROR(SEARCH("T",K179)))</formula>
    </cfRule>
  </conditionalFormatting>
  <conditionalFormatting sqref="K180">
    <cfRule type="containsText" dxfId="4572" priority="6021" operator="containsText" text="N">
      <formula>NOT(ISERROR(SEARCH("N",K180)))</formula>
    </cfRule>
    <cfRule type="containsText" dxfId="4571" priority="6022" operator="containsText" text="T">
      <formula>NOT(ISERROR(SEARCH("T",K180)))</formula>
    </cfRule>
  </conditionalFormatting>
  <conditionalFormatting sqref="K181:K183">
    <cfRule type="containsText" dxfId="4570" priority="6019" operator="containsText" text="N">
      <formula>NOT(ISERROR(SEARCH("N",K181)))</formula>
    </cfRule>
    <cfRule type="containsText" dxfId="4569" priority="6020" operator="containsText" text="T">
      <formula>NOT(ISERROR(SEARCH("T",K181)))</formula>
    </cfRule>
  </conditionalFormatting>
  <conditionalFormatting sqref="K184">
    <cfRule type="containsText" dxfId="4568" priority="6017" operator="containsText" text="N">
      <formula>NOT(ISERROR(SEARCH("N",K184)))</formula>
    </cfRule>
    <cfRule type="containsText" dxfId="4567" priority="6018" operator="containsText" text="T">
      <formula>NOT(ISERROR(SEARCH("T",K184)))</formula>
    </cfRule>
  </conditionalFormatting>
  <conditionalFormatting sqref="K185:K186">
    <cfRule type="containsText" dxfId="4566" priority="6015" operator="containsText" text="N">
      <formula>NOT(ISERROR(SEARCH("N",K185)))</formula>
    </cfRule>
    <cfRule type="containsText" dxfId="4565" priority="6016" operator="containsText" text="T">
      <formula>NOT(ISERROR(SEARCH("T",K185)))</formula>
    </cfRule>
  </conditionalFormatting>
  <conditionalFormatting sqref="K190:K193">
    <cfRule type="containsText" dxfId="4564" priority="6007" operator="containsText" text="N">
      <formula>NOT(ISERROR(SEARCH("N",K190)))</formula>
    </cfRule>
    <cfRule type="containsText" dxfId="4563" priority="6008" operator="containsText" text="T">
      <formula>NOT(ISERROR(SEARCH("T",K190)))</formula>
    </cfRule>
  </conditionalFormatting>
  <conditionalFormatting sqref="K187">
    <cfRule type="containsText" dxfId="4562" priority="6013" operator="containsText" text="N">
      <formula>NOT(ISERROR(SEARCH("N",K187)))</formula>
    </cfRule>
    <cfRule type="containsText" dxfId="4561" priority="6014" operator="containsText" text="T">
      <formula>NOT(ISERROR(SEARCH("T",K187)))</formula>
    </cfRule>
  </conditionalFormatting>
  <conditionalFormatting sqref="K188">
    <cfRule type="containsText" dxfId="4560" priority="6011" operator="containsText" text="N">
      <formula>NOT(ISERROR(SEARCH("N",K188)))</formula>
    </cfRule>
    <cfRule type="containsText" dxfId="4559" priority="6012" operator="containsText" text="T">
      <formula>NOT(ISERROR(SEARCH("T",K188)))</formula>
    </cfRule>
  </conditionalFormatting>
  <conditionalFormatting sqref="K189">
    <cfRule type="containsText" dxfId="4558" priority="6009" operator="containsText" text="N">
      <formula>NOT(ISERROR(SEARCH("N",K189)))</formula>
    </cfRule>
    <cfRule type="containsText" dxfId="4557" priority="6010" operator="containsText" text="T">
      <formula>NOT(ISERROR(SEARCH("T",K189)))</formula>
    </cfRule>
  </conditionalFormatting>
  <conditionalFormatting sqref="K194:K196">
    <cfRule type="containsText" dxfId="4556" priority="6005" operator="containsText" text="N">
      <formula>NOT(ISERROR(SEARCH("N",K194)))</formula>
    </cfRule>
    <cfRule type="containsText" dxfId="4555" priority="6006" operator="containsText" text="T">
      <formula>NOT(ISERROR(SEARCH("T",K194)))</formula>
    </cfRule>
  </conditionalFormatting>
  <conditionalFormatting sqref="K197">
    <cfRule type="containsText" dxfId="4554" priority="6003" operator="containsText" text="N">
      <formula>NOT(ISERROR(SEARCH("N",K197)))</formula>
    </cfRule>
    <cfRule type="containsText" dxfId="4553" priority="6004" operator="containsText" text="T">
      <formula>NOT(ISERROR(SEARCH("T",K197)))</formula>
    </cfRule>
  </conditionalFormatting>
  <conditionalFormatting sqref="K198">
    <cfRule type="containsText" dxfId="4552" priority="6001" operator="containsText" text="N">
      <formula>NOT(ISERROR(SEARCH("N",K198)))</formula>
    </cfRule>
    <cfRule type="containsText" dxfId="4551" priority="6002" operator="containsText" text="T">
      <formula>NOT(ISERROR(SEARCH("T",K198)))</formula>
    </cfRule>
  </conditionalFormatting>
  <conditionalFormatting sqref="K199:K201">
    <cfRule type="containsText" dxfId="4550" priority="5999" operator="containsText" text="N">
      <formula>NOT(ISERROR(SEARCH("N",K199)))</formula>
    </cfRule>
    <cfRule type="containsText" dxfId="4549" priority="6000" operator="containsText" text="T">
      <formula>NOT(ISERROR(SEARCH("T",K199)))</formula>
    </cfRule>
  </conditionalFormatting>
  <conditionalFormatting sqref="K202">
    <cfRule type="containsText" dxfId="4548" priority="5997" operator="containsText" text="N">
      <formula>NOT(ISERROR(SEARCH("N",K202)))</formula>
    </cfRule>
    <cfRule type="containsText" dxfId="4547" priority="5998" operator="containsText" text="T">
      <formula>NOT(ISERROR(SEARCH("T",K202)))</formula>
    </cfRule>
  </conditionalFormatting>
  <conditionalFormatting sqref="K203">
    <cfRule type="containsText" dxfId="4546" priority="5995" operator="containsText" text="N">
      <formula>NOT(ISERROR(SEARCH("N",K203)))</formula>
    </cfRule>
    <cfRule type="containsText" dxfId="4545" priority="5996" operator="containsText" text="T">
      <formula>NOT(ISERROR(SEARCH("T",K203)))</formula>
    </cfRule>
  </conditionalFormatting>
  <conditionalFormatting sqref="K204">
    <cfRule type="containsText" dxfId="4544" priority="5993" operator="containsText" text="N">
      <formula>NOT(ISERROR(SEARCH("N",K204)))</formula>
    </cfRule>
    <cfRule type="containsText" dxfId="4543" priority="5994" operator="containsText" text="T">
      <formula>NOT(ISERROR(SEARCH("T",K204)))</formula>
    </cfRule>
  </conditionalFormatting>
  <conditionalFormatting sqref="K205">
    <cfRule type="containsText" dxfId="4542" priority="5991" operator="containsText" text="N">
      <formula>NOT(ISERROR(SEARCH("N",K205)))</formula>
    </cfRule>
    <cfRule type="containsText" dxfId="4541" priority="5992" operator="containsText" text="T">
      <formula>NOT(ISERROR(SEARCH("T",K205)))</formula>
    </cfRule>
  </conditionalFormatting>
  <conditionalFormatting sqref="K219">
    <cfRule type="containsText" dxfId="4540" priority="5969" operator="containsText" text="N">
      <formula>NOT(ISERROR(SEARCH("N",K219)))</formula>
    </cfRule>
    <cfRule type="containsText" dxfId="4539" priority="5970" operator="containsText" text="T">
      <formula>NOT(ISERROR(SEARCH("T",K219)))</formula>
    </cfRule>
  </conditionalFormatting>
  <conditionalFormatting sqref="K206">
    <cfRule type="containsText" dxfId="4538" priority="5989" operator="containsText" text="N">
      <formula>NOT(ISERROR(SEARCH("N",K206)))</formula>
    </cfRule>
    <cfRule type="containsText" dxfId="4537" priority="5990" operator="containsText" text="T">
      <formula>NOT(ISERROR(SEARCH("T",K206)))</formula>
    </cfRule>
  </conditionalFormatting>
  <conditionalFormatting sqref="K207">
    <cfRule type="containsText" dxfId="4536" priority="5987" operator="containsText" text="N">
      <formula>NOT(ISERROR(SEARCH("N",K207)))</formula>
    </cfRule>
    <cfRule type="containsText" dxfId="4535" priority="5988" operator="containsText" text="T">
      <formula>NOT(ISERROR(SEARCH("T",K207)))</formula>
    </cfRule>
  </conditionalFormatting>
  <conditionalFormatting sqref="K208">
    <cfRule type="containsText" dxfId="4534" priority="5985" operator="containsText" text="N">
      <formula>NOT(ISERROR(SEARCH("N",K208)))</formula>
    </cfRule>
    <cfRule type="containsText" dxfId="4533" priority="5986" operator="containsText" text="T">
      <formula>NOT(ISERROR(SEARCH("T",K208)))</formula>
    </cfRule>
  </conditionalFormatting>
  <conditionalFormatting sqref="K209:K211">
    <cfRule type="containsText" dxfId="4532" priority="5983" operator="containsText" text="N">
      <formula>NOT(ISERROR(SEARCH("N",K209)))</formula>
    </cfRule>
    <cfRule type="containsText" dxfId="4531" priority="5984" operator="containsText" text="T">
      <formula>NOT(ISERROR(SEARCH("T",K209)))</formula>
    </cfRule>
  </conditionalFormatting>
  <conditionalFormatting sqref="K215:K216">
    <cfRule type="containsText" dxfId="4530" priority="5975" operator="containsText" text="N">
      <formula>NOT(ISERROR(SEARCH("N",K215)))</formula>
    </cfRule>
    <cfRule type="containsText" dxfId="4529" priority="5976" operator="containsText" text="T">
      <formula>NOT(ISERROR(SEARCH("T",K215)))</formula>
    </cfRule>
  </conditionalFormatting>
  <conditionalFormatting sqref="K212">
    <cfRule type="containsText" dxfId="4528" priority="5981" operator="containsText" text="N">
      <formula>NOT(ISERROR(SEARCH("N",K212)))</formula>
    </cfRule>
    <cfRule type="containsText" dxfId="4527" priority="5982" operator="containsText" text="T">
      <formula>NOT(ISERROR(SEARCH("T",K212)))</formula>
    </cfRule>
  </conditionalFormatting>
  <conditionalFormatting sqref="K213">
    <cfRule type="containsText" dxfId="4526" priority="5979" operator="containsText" text="N">
      <formula>NOT(ISERROR(SEARCH("N",K213)))</formula>
    </cfRule>
    <cfRule type="containsText" dxfId="4525" priority="5980" operator="containsText" text="T">
      <formula>NOT(ISERROR(SEARCH("T",K213)))</formula>
    </cfRule>
  </conditionalFormatting>
  <conditionalFormatting sqref="K214">
    <cfRule type="containsText" dxfId="4524" priority="5977" operator="containsText" text="N">
      <formula>NOT(ISERROR(SEARCH("N",K214)))</formula>
    </cfRule>
    <cfRule type="containsText" dxfId="4523" priority="5978" operator="containsText" text="T">
      <formula>NOT(ISERROR(SEARCH("T",K214)))</formula>
    </cfRule>
  </conditionalFormatting>
  <conditionalFormatting sqref="K217">
    <cfRule type="containsText" dxfId="4522" priority="5973" operator="containsText" text="N">
      <formula>NOT(ISERROR(SEARCH("N",K217)))</formula>
    </cfRule>
    <cfRule type="containsText" dxfId="4521" priority="5974" operator="containsText" text="T">
      <formula>NOT(ISERROR(SEARCH("T",K217)))</formula>
    </cfRule>
  </conditionalFormatting>
  <conditionalFormatting sqref="K218">
    <cfRule type="containsText" dxfId="4520" priority="5971" operator="containsText" text="N">
      <formula>NOT(ISERROR(SEARCH("N",K218)))</formula>
    </cfRule>
    <cfRule type="containsText" dxfId="4519" priority="5972" operator="containsText" text="T">
      <formula>NOT(ISERROR(SEARCH("T",K218)))</formula>
    </cfRule>
  </conditionalFormatting>
  <conditionalFormatting sqref="K220">
    <cfRule type="containsText" dxfId="4518" priority="5967" operator="containsText" text="N">
      <formula>NOT(ISERROR(SEARCH("N",K220)))</formula>
    </cfRule>
    <cfRule type="containsText" dxfId="4517" priority="5968" operator="containsText" text="T">
      <formula>NOT(ISERROR(SEARCH("T",K220)))</formula>
    </cfRule>
  </conditionalFormatting>
  <conditionalFormatting sqref="K221">
    <cfRule type="containsText" dxfId="4516" priority="5965" operator="containsText" text="N">
      <formula>NOT(ISERROR(SEARCH("N",K221)))</formula>
    </cfRule>
    <cfRule type="containsText" dxfId="4515" priority="5966" operator="containsText" text="T">
      <formula>NOT(ISERROR(SEARCH("T",K221)))</formula>
    </cfRule>
  </conditionalFormatting>
  <conditionalFormatting sqref="K222">
    <cfRule type="containsText" dxfId="4514" priority="5963" operator="containsText" text="N">
      <formula>NOT(ISERROR(SEARCH("N",K222)))</formula>
    </cfRule>
    <cfRule type="containsText" dxfId="4513" priority="5964" operator="containsText" text="T">
      <formula>NOT(ISERROR(SEARCH("T",K222)))</formula>
    </cfRule>
  </conditionalFormatting>
  <conditionalFormatting sqref="K223:K226">
    <cfRule type="containsText" dxfId="4512" priority="5961" operator="containsText" text="N">
      <formula>NOT(ISERROR(SEARCH("N",K223)))</formula>
    </cfRule>
    <cfRule type="containsText" dxfId="4511" priority="5962" operator="containsText" text="T">
      <formula>NOT(ISERROR(SEARCH("T",K223)))</formula>
    </cfRule>
  </conditionalFormatting>
  <conditionalFormatting sqref="K228">
    <cfRule type="containsText" dxfId="4510" priority="5959" operator="containsText" text="N">
      <formula>NOT(ISERROR(SEARCH("N",K228)))</formula>
    </cfRule>
    <cfRule type="containsText" dxfId="4509" priority="5960" operator="containsText" text="T">
      <formula>NOT(ISERROR(SEARCH("T",K228)))</formula>
    </cfRule>
  </conditionalFormatting>
  <conditionalFormatting sqref="K227">
    <cfRule type="containsText" dxfId="4508" priority="5957" operator="containsText" text="N">
      <formula>NOT(ISERROR(SEARCH("N",K227)))</formula>
    </cfRule>
    <cfRule type="containsText" dxfId="4507" priority="5958" operator="containsText" text="T">
      <formula>NOT(ISERROR(SEARCH("T",K227)))</formula>
    </cfRule>
  </conditionalFormatting>
  <conditionalFormatting sqref="K229:K236">
    <cfRule type="containsText" dxfId="4506" priority="5955" operator="containsText" text="N">
      <formula>NOT(ISERROR(SEARCH("N",K229)))</formula>
    </cfRule>
    <cfRule type="containsText" dxfId="4505" priority="5956" operator="containsText" text="T">
      <formula>NOT(ISERROR(SEARCH("T",K229)))</formula>
    </cfRule>
  </conditionalFormatting>
  <conditionalFormatting sqref="K237:K243">
    <cfRule type="containsText" dxfId="4504" priority="5953" operator="containsText" text="N">
      <formula>NOT(ISERROR(SEARCH("N",K237)))</formula>
    </cfRule>
    <cfRule type="containsText" dxfId="4503" priority="5954" operator="containsText" text="T">
      <formula>NOT(ISERROR(SEARCH("T",K237)))</formula>
    </cfRule>
  </conditionalFormatting>
  <conditionalFormatting sqref="K244">
    <cfRule type="containsText" dxfId="4502" priority="5951" operator="containsText" text="N">
      <formula>NOT(ISERROR(SEARCH("N",K244)))</formula>
    </cfRule>
    <cfRule type="containsText" dxfId="4501" priority="5952" operator="containsText" text="T">
      <formula>NOT(ISERROR(SEARCH("T",K244)))</formula>
    </cfRule>
  </conditionalFormatting>
  <conditionalFormatting sqref="K245:K246">
    <cfRule type="containsText" dxfId="4500" priority="5949" operator="containsText" text="N">
      <formula>NOT(ISERROR(SEARCH("N",K245)))</formula>
    </cfRule>
    <cfRule type="containsText" dxfId="4499" priority="5950" operator="containsText" text="T">
      <formula>NOT(ISERROR(SEARCH("T",K245)))</formula>
    </cfRule>
  </conditionalFormatting>
  <conditionalFormatting sqref="K247">
    <cfRule type="containsText" dxfId="4498" priority="5947" operator="containsText" text="N">
      <formula>NOT(ISERROR(SEARCH("N",K247)))</formula>
    </cfRule>
    <cfRule type="containsText" dxfId="4497" priority="5948" operator="containsText" text="T">
      <formula>NOT(ISERROR(SEARCH("T",K247)))</formula>
    </cfRule>
  </conditionalFormatting>
  <conditionalFormatting sqref="K248:K250">
    <cfRule type="containsText" dxfId="4496" priority="5945" operator="containsText" text="N">
      <formula>NOT(ISERROR(SEARCH("N",K248)))</formula>
    </cfRule>
    <cfRule type="containsText" dxfId="4495" priority="5946" operator="containsText" text="T">
      <formula>NOT(ISERROR(SEARCH("T",K248)))</formula>
    </cfRule>
  </conditionalFormatting>
  <conditionalFormatting sqref="K251">
    <cfRule type="containsText" dxfId="4494" priority="5943" operator="containsText" text="N">
      <formula>NOT(ISERROR(SEARCH("N",K251)))</formula>
    </cfRule>
    <cfRule type="containsText" dxfId="4493" priority="5944" operator="containsText" text="T">
      <formula>NOT(ISERROR(SEARCH("T",K251)))</formula>
    </cfRule>
  </conditionalFormatting>
  <conditionalFormatting sqref="K253">
    <cfRule type="containsText" dxfId="4492" priority="5941" operator="containsText" text="N">
      <formula>NOT(ISERROR(SEARCH("N",K253)))</formula>
    </cfRule>
    <cfRule type="containsText" dxfId="4491" priority="5942" operator="containsText" text="T">
      <formula>NOT(ISERROR(SEARCH("T",K253)))</formula>
    </cfRule>
  </conditionalFormatting>
  <conditionalFormatting sqref="K254">
    <cfRule type="containsText" dxfId="4490" priority="5939" operator="containsText" text="N">
      <formula>NOT(ISERROR(SEARCH("N",K254)))</formula>
    </cfRule>
    <cfRule type="containsText" dxfId="4489" priority="5940" operator="containsText" text="T">
      <formula>NOT(ISERROR(SEARCH("T",K254)))</formula>
    </cfRule>
  </conditionalFormatting>
  <conditionalFormatting sqref="K255">
    <cfRule type="containsText" dxfId="4488" priority="5937" operator="containsText" text="N">
      <formula>NOT(ISERROR(SEARCH("N",K255)))</formula>
    </cfRule>
    <cfRule type="containsText" dxfId="4487" priority="5938" operator="containsText" text="T">
      <formula>NOT(ISERROR(SEARCH("T",K255)))</formula>
    </cfRule>
  </conditionalFormatting>
  <conditionalFormatting sqref="K256">
    <cfRule type="containsText" dxfId="4486" priority="5935" operator="containsText" text="N">
      <formula>NOT(ISERROR(SEARCH("N",K256)))</formula>
    </cfRule>
    <cfRule type="containsText" dxfId="4485" priority="5936" operator="containsText" text="T">
      <formula>NOT(ISERROR(SEARCH("T",K256)))</formula>
    </cfRule>
  </conditionalFormatting>
  <conditionalFormatting sqref="K257">
    <cfRule type="containsText" dxfId="4484" priority="5933" operator="containsText" text="N">
      <formula>NOT(ISERROR(SEARCH("N",K257)))</formula>
    </cfRule>
    <cfRule type="containsText" dxfId="4483" priority="5934" operator="containsText" text="T">
      <formula>NOT(ISERROR(SEARCH("T",K257)))</formula>
    </cfRule>
  </conditionalFormatting>
  <conditionalFormatting sqref="K258">
    <cfRule type="containsText" dxfId="4482" priority="5931" operator="containsText" text="N">
      <formula>NOT(ISERROR(SEARCH("N",K258)))</formula>
    </cfRule>
    <cfRule type="containsText" dxfId="4481" priority="5932" operator="containsText" text="T">
      <formula>NOT(ISERROR(SEARCH("T",K258)))</formula>
    </cfRule>
  </conditionalFormatting>
  <conditionalFormatting sqref="K259">
    <cfRule type="containsText" dxfId="4480" priority="5929" operator="containsText" text="N">
      <formula>NOT(ISERROR(SEARCH("N",K259)))</formula>
    </cfRule>
    <cfRule type="containsText" dxfId="4479" priority="5930" operator="containsText" text="T">
      <formula>NOT(ISERROR(SEARCH("T",K259)))</formula>
    </cfRule>
  </conditionalFormatting>
  <conditionalFormatting sqref="K262">
    <cfRule type="containsText" dxfId="4478" priority="5927" operator="containsText" text="N">
      <formula>NOT(ISERROR(SEARCH("N",K262)))</formula>
    </cfRule>
    <cfRule type="containsText" dxfId="4477" priority="5928" operator="containsText" text="T">
      <formula>NOT(ISERROR(SEARCH("T",K262)))</formula>
    </cfRule>
  </conditionalFormatting>
  <conditionalFormatting sqref="K264">
    <cfRule type="containsText" dxfId="4476" priority="5925" operator="containsText" text="N">
      <formula>NOT(ISERROR(SEARCH("N",K264)))</formula>
    </cfRule>
    <cfRule type="containsText" dxfId="4475" priority="5926" operator="containsText" text="T">
      <formula>NOT(ISERROR(SEARCH("T",K264)))</formula>
    </cfRule>
  </conditionalFormatting>
  <conditionalFormatting sqref="K122">
    <cfRule type="containsText" dxfId="4474" priority="5923" operator="containsText" text="N">
      <formula>NOT(ISERROR(SEARCH("N",K122)))</formula>
    </cfRule>
    <cfRule type="containsText" dxfId="4473" priority="5924" operator="containsText" text="T">
      <formula>NOT(ISERROR(SEARCH("T",K122)))</formula>
    </cfRule>
  </conditionalFormatting>
  <conditionalFormatting sqref="K96">
    <cfRule type="containsText" dxfId="4472" priority="5919" operator="containsText" text="N">
      <formula>NOT(ISERROR(SEARCH("N",K96)))</formula>
    </cfRule>
    <cfRule type="containsText" dxfId="4471" priority="5920" operator="containsText" text="T">
      <formula>NOT(ISERROR(SEARCH("T",K96)))</formula>
    </cfRule>
  </conditionalFormatting>
  <conditionalFormatting sqref="K95">
    <cfRule type="containsText" dxfId="4470" priority="5921" operator="containsText" text="N">
      <formula>NOT(ISERROR(SEARCH("N",K95)))</formula>
    </cfRule>
    <cfRule type="containsText" dxfId="4469" priority="5922" operator="containsText" text="T">
      <formula>NOT(ISERROR(SEARCH("T",K95)))</formula>
    </cfRule>
  </conditionalFormatting>
  <conditionalFormatting sqref="K265">
    <cfRule type="containsText" dxfId="4468" priority="5917" operator="containsText" text="N">
      <formula>NOT(ISERROR(SEARCH("N",K265)))</formula>
    </cfRule>
    <cfRule type="containsText" dxfId="4467" priority="5918" operator="containsText" text="T">
      <formula>NOT(ISERROR(SEARCH("T",K265)))</formula>
    </cfRule>
  </conditionalFormatting>
  <conditionalFormatting sqref="K252">
    <cfRule type="containsText" dxfId="4466" priority="5915" operator="containsText" text="N">
      <formula>NOT(ISERROR(SEARCH("N",K252)))</formula>
    </cfRule>
    <cfRule type="containsText" dxfId="4465" priority="5916" operator="containsText" text="T">
      <formula>NOT(ISERROR(SEARCH("T",K252)))</formula>
    </cfRule>
  </conditionalFormatting>
  <conditionalFormatting sqref="AF265">
    <cfRule type="containsText" dxfId="4464" priority="5722" operator="containsText" text="A">
      <formula>NOT(ISERROR(SEARCH("A",AF265)))</formula>
    </cfRule>
    <cfRule type="containsText" dxfId="4463" priority="5723" operator="containsText" text="L">
      <formula>NOT(ISERROR(SEARCH("L",AF265)))</formula>
    </cfRule>
    <cfRule type="containsText" dxfId="4462" priority="5724" operator="containsText" text="T">
      <formula>NOT(ISERROR(SEARCH("T",AF265)))</formula>
    </cfRule>
    <cfRule type="containsText" dxfId="4461" priority="5725" operator="containsText" text="V">
      <formula>NOT(ISERROR(SEARCH("V",AF265)))</formula>
    </cfRule>
  </conditionalFormatting>
  <conditionalFormatting sqref="AD260:AE265">
    <cfRule type="containsText" dxfId="4460" priority="5721" operator="containsText" text="G">
      <formula>NOT(ISERROR(SEARCH("G",AD260)))</formula>
    </cfRule>
  </conditionalFormatting>
  <conditionalFormatting sqref="AE258">
    <cfRule type="containsText" dxfId="4459" priority="5720" operator="containsText" text="G">
      <formula>NOT(ISERROR(SEARCH("G",AE258)))</formula>
    </cfRule>
  </conditionalFormatting>
  <conditionalFormatting sqref="AE259">
    <cfRule type="containsText" dxfId="4458" priority="5719" operator="containsText" text="G">
      <formula>NOT(ISERROR(SEARCH("G",AE259)))</formula>
    </cfRule>
  </conditionalFormatting>
  <conditionalFormatting sqref="AH7">
    <cfRule type="containsText" dxfId="4457" priority="5712" operator="containsText" text="G">
      <formula>NOT(ISERROR(SEARCH("G",AH7)))</formula>
    </cfRule>
  </conditionalFormatting>
  <conditionalFormatting sqref="AH8">
    <cfRule type="containsText" dxfId="4456" priority="5711" operator="containsText" text="G">
      <formula>NOT(ISERROR(SEARCH("G",AH8)))</formula>
    </cfRule>
  </conditionalFormatting>
  <conditionalFormatting sqref="AH20">
    <cfRule type="containsText" dxfId="4455" priority="5700" operator="containsText" text="G">
      <formula>NOT(ISERROR(SEARCH("G",AH20)))</formula>
    </cfRule>
  </conditionalFormatting>
  <conditionalFormatting sqref="AH23">
    <cfRule type="containsText" dxfId="4454" priority="5697" operator="containsText" text="G">
      <formula>NOT(ISERROR(SEARCH("G",AH23)))</formula>
    </cfRule>
  </conditionalFormatting>
  <conditionalFormatting sqref="AH22">
    <cfRule type="containsText" dxfId="4453" priority="5698" operator="containsText" text="G">
      <formula>NOT(ISERROR(SEARCH("G",AH22)))</formula>
    </cfRule>
  </conditionalFormatting>
  <conditionalFormatting sqref="AH21">
    <cfRule type="containsText" dxfId="4452" priority="5699" operator="containsText" text="G">
      <formula>NOT(ISERROR(SEARCH("G",AH21)))</formula>
    </cfRule>
  </conditionalFormatting>
  <conditionalFormatting sqref="AH29:AH32">
    <cfRule type="containsText" dxfId="4451" priority="5696" operator="containsText" text="G">
      <formula>NOT(ISERROR(SEARCH("G",AH29)))</formula>
    </cfRule>
  </conditionalFormatting>
  <conditionalFormatting sqref="AH36">
    <cfRule type="containsText" dxfId="4450" priority="5688" operator="containsText" text="G">
      <formula>NOT(ISERROR(SEARCH("G",AH36)))</formula>
    </cfRule>
  </conditionalFormatting>
  <conditionalFormatting sqref="AH19">
    <cfRule type="containsText" dxfId="4449" priority="5701" operator="containsText" text="G">
      <formula>NOT(ISERROR(SEARCH("G",AH19)))</formula>
    </cfRule>
  </conditionalFormatting>
  <conditionalFormatting sqref="AH123">
    <cfRule type="containsText" dxfId="4448" priority="5626" operator="containsText" text="G">
      <formula>NOT(ISERROR(SEARCH("G",AH123)))</formula>
    </cfRule>
  </conditionalFormatting>
  <conditionalFormatting sqref="AH124">
    <cfRule type="containsText" dxfId="4447" priority="5625" operator="containsText" text="G">
      <formula>NOT(ISERROR(SEARCH("G",AH124)))</formula>
    </cfRule>
  </conditionalFormatting>
  <conditionalFormatting sqref="AH125">
    <cfRule type="containsText" dxfId="4446" priority="5624" operator="containsText" text="G">
      <formula>NOT(ISERROR(SEARCH("G",AH125)))</formula>
    </cfRule>
  </conditionalFormatting>
  <conditionalFormatting sqref="AH126:AH129">
    <cfRule type="containsText" dxfId="4445" priority="5623" operator="containsText" text="G">
      <formula>NOT(ISERROR(SEARCH("G",AH126)))</formula>
    </cfRule>
  </conditionalFormatting>
  <conditionalFormatting sqref="AH131">
    <cfRule type="containsText" dxfId="4444" priority="5621" operator="containsText" text="G">
      <formula>NOT(ISERROR(SEARCH("G",AH131)))</formula>
    </cfRule>
  </conditionalFormatting>
  <conditionalFormatting sqref="AH6">
    <cfRule type="containsText" dxfId="4443" priority="5713" operator="containsText" text="G">
      <formula>NOT(ISERROR(SEARCH("G",AH6)))</formula>
    </cfRule>
  </conditionalFormatting>
  <conditionalFormatting sqref="AH9">
    <cfRule type="containsText" dxfId="4442" priority="5710" operator="containsText" text="G">
      <formula>NOT(ISERROR(SEARCH("G",AH9)))</formula>
    </cfRule>
  </conditionalFormatting>
  <conditionalFormatting sqref="AH10">
    <cfRule type="containsText" dxfId="4441" priority="5709" operator="containsText" text="G">
      <formula>NOT(ISERROR(SEARCH("G",AH10)))</formula>
    </cfRule>
  </conditionalFormatting>
  <conditionalFormatting sqref="AH11">
    <cfRule type="containsText" dxfId="4440" priority="5708" operator="containsText" text="G">
      <formula>NOT(ISERROR(SEARCH("G",AH11)))</formula>
    </cfRule>
  </conditionalFormatting>
  <conditionalFormatting sqref="AH12">
    <cfRule type="containsText" dxfId="4439" priority="5707" operator="containsText" text="G">
      <formula>NOT(ISERROR(SEARCH("G",AH12)))</formula>
    </cfRule>
  </conditionalFormatting>
  <conditionalFormatting sqref="AH13">
    <cfRule type="containsText" dxfId="4438" priority="5706" operator="containsText" text="G">
      <formula>NOT(ISERROR(SEARCH("G",AH13)))</formula>
    </cfRule>
  </conditionalFormatting>
  <conditionalFormatting sqref="AH14">
    <cfRule type="containsText" dxfId="4437" priority="5705" operator="containsText" text="G">
      <formula>NOT(ISERROR(SEARCH("G",AH14)))</formula>
    </cfRule>
  </conditionalFormatting>
  <conditionalFormatting sqref="AH15">
    <cfRule type="containsText" dxfId="4436" priority="5704" operator="containsText" text="G">
      <formula>NOT(ISERROR(SEARCH("G",AH15)))</formula>
    </cfRule>
  </conditionalFormatting>
  <conditionalFormatting sqref="AH16">
    <cfRule type="containsText" dxfId="4435" priority="5703" operator="containsText" text="G">
      <formula>NOT(ISERROR(SEARCH("G",AH16)))</formula>
    </cfRule>
  </conditionalFormatting>
  <conditionalFormatting sqref="AH17:AH18">
    <cfRule type="containsText" dxfId="4434" priority="5702" operator="containsText" text="G">
      <formula>NOT(ISERROR(SEARCH("G",AH17)))</formula>
    </cfRule>
  </conditionalFormatting>
  <conditionalFormatting sqref="AH26">
    <cfRule type="containsText" dxfId="4433" priority="5694" operator="containsText" text="G">
      <formula>NOT(ISERROR(SEARCH("G",AH26)))</formula>
    </cfRule>
  </conditionalFormatting>
  <conditionalFormatting sqref="AH24:AH25">
    <cfRule type="containsText" dxfId="4432" priority="5695" operator="containsText" text="G">
      <formula>NOT(ISERROR(SEARCH("G",AH24)))</formula>
    </cfRule>
  </conditionalFormatting>
  <conditionalFormatting sqref="AH27">
    <cfRule type="containsText" dxfId="4431" priority="5693" operator="containsText" text="G">
      <formula>NOT(ISERROR(SEARCH("G",AH27)))</formula>
    </cfRule>
  </conditionalFormatting>
  <conditionalFormatting sqref="AH28">
    <cfRule type="containsText" dxfId="4430" priority="5692" operator="containsText" text="G">
      <formula>NOT(ISERROR(SEARCH("G",AH28)))</formula>
    </cfRule>
  </conditionalFormatting>
  <conditionalFormatting sqref="AH37">
    <cfRule type="containsText" dxfId="4429" priority="5687" operator="containsText" text="G">
      <formula>NOT(ISERROR(SEARCH("G",AH37)))</formula>
    </cfRule>
  </conditionalFormatting>
  <conditionalFormatting sqref="AH33">
    <cfRule type="containsText" dxfId="4428" priority="5691" operator="containsText" text="G">
      <formula>NOT(ISERROR(SEARCH("G",AH33)))</formula>
    </cfRule>
  </conditionalFormatting>
  <conditionalFormatting sqref="AH34">
    <cfRule type="containsText" dxfId="4427" priority="5690" operator="containsText" text="G">
      <formula>NOT(ISERROR(SEARCH("G",AH34)))</formula>
    </cfRule>
  </conditionalFormatting>
  <conditionalFormatting sqref="AH35">
    <cfRule type="containsText" dxfId="4426" priority="5689" operator="containsText" text="G">
      <formula>NOT(ISERROR(SEARCH("G",AH35)))</formula>
    </cfRule>
  </conditionalFormatting>
  <conditionalFormatting sqref="AH38">
    <cfRule type="containsText" dxfId="4425" priority="5686" operator="containsText" text="G">
      <formula>NOT(ISERROR(SEARCH("G",AH38)))</formula>
    </cfRule>
  </conditionalFormatting>
  <conditionalFormatting sqref="AH39">
    <cfRule type="containsText" dxfId="4424" priority="5685" operator="containsText" text="G">
      <formula>NOT(ISERROR(SEARCH("G",AH39)))</formula>
    </cfRule>
  </conditionalFormatting>
  <conditionalFormatting sqref="AH40">
    <cfRule type="containsText" dxfId="4423" priority="5684" operator="containsText" text="G">
      <formula>NOT(ISERROR(SEARCH("G",AH40)))</formula>
    </cfRule>
  </conditionalFormatting>
  <conditionalFormatting sqref="AH42 AH44">
    <cfRule type="containsText" dxfId="4422" priority="5683" operator="containsText" text="G">
      <formula>NOT(ISERROR(SEARCH("G",AH42)))</formula>
    </cfRule>
  </conditionalFormatting>
  <conditionalFormatting sqref="AH41">
    <cfRule type="containsText" dxfId="4421" priority="5682" operator="containsText" text="G">
      <formula>NOT(ISERROR(SEARCH("G",AH41)))</formula>
    </cfRule>
  </conditionalFormatting>
  <conditionalFormatting sqref="AH43">
    <cfRule type="containsText" dxfId="4420" priority="5681" operator="containsText" text="G">
      <formula>NOT(ISERROR(SEARCH("G",AH43)))</formula>
    </cfRule>
  </conditionalFormatting>
  <conditionalFormatting sqref="AH45">
    <cfRule type="containsText" dxfId="4419" priority="5680" operator="containsText" text="G">
      <formula>NOT(ISERROR(SEARCH("G",AH45)))</formula>
    </cfRule>
  </conditionalFormatting>
  <conditionalFormatting sqref="AH46">
    <cfRule type="containsText" dxfId="4418" priority="5679" operator="containsText" text="G">
      <formula>NOT(ISERROR(SEARCH("G",AH46)))</formula>
    </cfRule>
  </conditionalFormatting>
  <conditionalFormatting sqref="AH47:AH49">
    <cfRule type="containsText" dxfId="4417" priority="5678" operator="containsText" text="G">
      <formula>NOT(ISERROR(SEARCH("G",AH47)))</formula>
    </cfRule>
  </conditionalFormatting>
  <conditionalFormatting sqref="AH50">
    <cfRule type="containsText" dxfId="4416" priority="5677" operator="containsText" text="G">
      <formula>NOT(ISERROR(SEARCH("G",AH50)))</formula>
    </cfRule>
  </conditionalFormatting>
  <conditionalFormatting sqref="AH51:AH53">
    <cfRule type="containsText" dxfId="4415" priority="5676" operator="containsText" text="G">
      <formula>NOT(ISERROR(SEARCH("G",AH51)))</formula>
    </cfRule>
  </conditionalFormatting>
  <conditionalFormatting sqref="AH54">
    <cfRule type="containsText" dxfId="4414" priority="5675" operator="containsText" text="G">
      <formula>NOT(ISERROR(SEARCH("G",AH54)))</formula>
    </cfRule>
  </conditionalFormatting>
  <conditionalFormatting sqref="AH55">
    <cfRule type="containsText" dxfId="4413" priority="5674" operator="containsText" text="G">
      <formula>NOT(ISERROR(SEARCH("G",AH55)))</formula>
    </cfRule>
  </conditionalFormatting>
  <conditionalFormatting sqref="AH56">
    <cfRule type="containsText" dxfId="4412" priority="5673" operator="containsText" text="G">
      <formula>NOT(ISERROR(SEARCH("G",AH56)))</formula>
    </cfRule>
  </conditionalFormatting>
  <conditionalFormatting sqref="AH57">
    <cfRule type="containsText" dxfId="4411" priority="5672" operator="containsText" text="G">
      <formula>NOT(ISERROR(SEARCH("G",AH57)))</formula>
    </cfRule>
  </conditionalFormatting>
  <conditionalFormatting sqref="AH58">
    <cfRule type="containsText" dxfId="4410" priority="5671" operator="containsText" text="G">
      <formula>NOT(ISERROR(SEARCH("G",AH58)))</formula>
    </cfRule>
  </conditionalFormatting>
  <conditionalFormatting sqref="AH59">
    <cfRule type="containsText" dxfId="4409" priority="5670" operator="containsText" text="G">
      <formula>NOT(ISERROR(SEARCH("G",AH59)))</formula>
    </cfRule>
  </conditionalFormatting>
  <conditionalFormatting sqref="AH60">
    <cfRule type="containsText" dxfId="4408" priority="5669" operator="containsText" text="G">
      <formula>NOT(ISERROR(SEARCH("G",AH60)))</formula>
    </cfRule>
  </conditionalFormatting>
  <conditionalFormatting sqref="AH61:AH63">
    <cfRule type="containsText" dxfId="4407" priority="5668" operator="containsText" text="G">
      <formula>NOT(ISERROR(SEARCH("G",AH61)))</formula>
    </cfRule>
  </conditionalFormatting>
  <conditionalFormatting sqref="AH64:AH65">
    <cfRule type="containsText" dxfId="4406" priority="5667" operator="containsText" text="G">
      <formula>NOT(ISERROR(SEARCH("G",AH64)))</formula>
    </cfRule>
  </conditionalFormatting>
  <conditionalFormatting sqref="AH66">
    <cfRule type="containsText" dxfId="4405" priority="5666" operator="containsText" text="G">
      <formula>NOT(ISERROR(SEARCH("G",AH66)))</formula>
    </cfRule>
  </conditionalFormatting>
  <conditionalFormatting sqref="AH67:AH71">
    <cfRule type="containsText" dxfId="4404" priority="5665" operator="containsText" text="G">
      <formula>NOT(ISERROR(SEARCH("G",AH67)))</formula>
    </cfRule>
  </conditionalFormatting>
  <conditionalFormatting sqref="AH72">
    <cfRule type="containsText" dxfId="4403" priority="5664" operator="containsText" text="G">
      <formula>NOT(ISERROR(SEARCH("G",AH72)))</formula>
    </cfRule>
  </conditionalFormatting>
  <conditionalFormatting sqref="AH73">
    <cfRule type="containsText" dxfId="4402" priority="5663" operator="containsText" text="G">
      <formula>NOT(ISERROR(SEARCH("G",AH73)))</formula>
    </cfRule>
  </conditionalFormatting>
  <conditionalFormatting sqref="AH74">
    <cfRule type="containsText" dxfId="4401" priority="5662" operator="containsText" text="G">
      <formula>NOT(ISERROR(SEARCH("G",AH74)))</formula>
    </cfRule>
  </conditionalFormatting>
  <conditionalFormatting sqref="AH75">
    <cfRule type="containsText" dxfId="4400" priority="5661" operator="containsText" text="G">
      <formula>NOT(ISERROR(SEARCH("G",AH75)))</formula>
    </cfRule>
  </conditionalFormatting>
  <conditionalFormatting sqref="AH76">
    <cfRule type="containsText" dxfId="4399" priority="5660" operator="containsText" text="G">
      <formula>NOT(ISERROR(SEARCH("G",AH76)))</formula>
    </cfRule>
  </conditionalFormatting>
  <conditionalFormatting sqref="AH77">
    <cfRule type="containsText" dxfId="4398" priority="5659" operator="containsText" text="G">
      <formula>NOT(ISERROR(SEARCH("G",AH77)))</formula>
    </cfRule>
  </conditionalFormatting>
  <conditionalFormatting sqref="AH78">
    <cfRule type="containsText" dxfId="4397" priority="5658" operator="containsText" text="G">
      <formula>NOT(ISERROR(SEARCH("G",AH78)))</formula>
    </cfRule>
  </conditionalFormatting>
  <conditionalFormatting sqref="AH79">
    <cfRule type="containsText" dxfId="4396" priority="5657" operator="containsText" text="G">
      <formula>NOT(ISERROR(SEARCH("G",AH79)))</formula>
    </cfRule>
  </conditionalFormatting>
  <conditionalFormatting sqref="AH80">
    <cfRule type="containsText" dxfId="4395" priority="5656" operator="containsText" text="G">
      <formula>NOT(ISERROR(SEARCH("G",AH80)))</formula>
    </cfRule>
  </conditionalFormatting>
  <conditionalFormatting sqref="AH81:AH83">
    <cfRule type="containsText" dxfId="4394" priority="5655" operator="containsText" text="G">
      <formula>NOT(ISERROR(SEARCH("G",AH81)))</formula>
    </cfRule>
  </conditionalFormatting>
  <conditionalFormatting sqref="AH84">
    <cfRule type="containsText" dxfId="4393" priority="5654" operator="containsText" text="G">
      <formula>NOT(ISERROR(SEARCH("G",AH84)))</formula>
    </cfRule>
  </conditionalFormatting>
  <conditionalFormatting sqref="AH85">
    <cfRule type="containsText" dxfId="4392" priority="5653" operator="containsText" text="G">
      <formula>NOT(ISERROR(SEARCH("G",AH85)))</formula>
    </cfRule>
  </conditionalFormatting>
  <conditionalFormatting sqref="AH86">
    <cfRule type="containsText" dxfId="4391" priority="5652" operator="containsText" text="G">
      <formula>NOT(ISERROR(SEARCH("G",AH86)))</formula>
    </cfRule>
  </conditionalFormatting>
  <conditionalFormatting sqref="AH87">
    <cfRule type="containsText" dxfId="4390" priority="5651" operator="containsText" text="G">
      <formula>NOT(ISERROR(SEARCH("G",AH87)))</formula>
    </cfRule>
  </conditionalFormatting>
  <conditionalFormatting sqref="AH89:AH91">
    <cfRule type="containsText" dxfId="4389" priority="5649" operator="containsText" text="G">
      <formula>NOT(ISERROR(SEARCH("G",AH89)))</formula>
    </cfRule>
  </conditionalFormatting>
  <conditionalFormatting sqref="AH88">
    <cfRule type="containsText" dxfId="4388" priority="5650" operator="containsText" text="G">
      <formula>NOT(ISERROR(SEARCH("G",AH88)))</formula>
    </cfRule>
  </conditionalFormatting>
  <conditionalFormatting sqref="AH93">
    <cfRule type="containsText" dxfId="4387" priority="5648" operator="containsText" text="G">
      <formula>NOT(ISERROR(SEARCH("G",AH93)))</formula>
    </cfRule>
  </conditionalFormatting>
  <conditionalFormatting sqref="AH94">
    <cfRule type="containsText" dxfId="4386" priority="5647" operator="containsText" text="G">
      <formula>NOT(ISERROR(SEARCH("G",AH94)))</formula>
    </cfRule>
  </conditionalFormatting>
  <conditionalFormatting sqref="AH106">
    <cfRule type="containsText" dxfId="4385" priority="5639" operator="containsText" text="G">
      <formula>NOT(ISERROR(SEARCH("G",AH106)))</formula>
    </cfRule>
  </conditionalFormatting>
  <conditionalFormatting sqref="AH97">
    <cfRule type="containsText" dxfId="4384" priority="5646" operator="containsText" text="G">
      <formula>NOT(ISERROR(SEARCH("G",AH97)))</formula>
    </cfRule>
  </conditionalFormatting>
  <conditionalFormatting sqref="AH99:AH100">
    <cfRule type="containsText" dxfId="4383" priority="5645" operator="containsText" text="G">
      <formula>NOT(ISERROR(SEARCH("G",AH99)))</formula>
    </cfRule>
  </conditionalFormatting>
  <conditionalFormatting sqref="AH101">
    <cfRule type="containsText" dxfId="4382" priority="5644" operator="containsText" text="G">
      <formula>NOT(ISERROR(SEARCH("G",AH101)))</formula>
    </cfRule>
  </conditionalFormatting>
  <conditionalFormatting sqref="AH102">
    <cfRule type="containsText" dxfId="4381" priority="5643" operator="containsText" text="G">
      <formula>NOT(ISERROR(SEARCH("G",AH102)))</formula>
    </cfRule>
  </conditionalFormatting>
  <conditionalFormatting sqref="AH103:AH104">
    <cfRule type="containsText" dxfId="4380" priority="5642" operator="containsText" text="G">
      <formula>NOT(ISERROR(SEARCH("G",AH103)))</formula>
    </cfRule>
  </conditionalFormatting>
  <conditionalFormatting sqref="AH105">
    <cfRule type="containsText" dxfId="4379" priority="5641" operator="containsText" text="G">
      <formula>NOT(ISERROR(SEARCH("G",AH105)))</formula>
    </cfRule>
  </conditionalFormatting>
  <conditionalFormatting sqref="AH98">
    <cfRule type="containsText" dxfId="4378" priority="5640" operator="containsText" text="G">
      <formula>NOT(ISERROR(SEARCH("G",AH98)))</formula>
    </cfRule>
  </conditionalFormatting>
  <conditionalFormatting sqref="AH107">
    <cfRule type="containsText" dxfId="4377" priority="5638" operator="containsText" text="G">
      <formula>NOT(ISERROR(SEARCH("G",AH107)))</formula>
    </cfRule>
  </conditionalFormatting>
  <conditionalFormatting sqref="AH108">
    <cfRule type="containsText" dxfId="4376" priority="5637" operator="containsText" text="G">
      <formula>NOT(ISERROR(SEARCH("G",AH108)))</formula>
    </cfRule>
  </conditionalFormatting>
  <conditionalFormatting sqref="AH111">
    <cfRule type="containsText" dxfId="4375" priority="5636" operator="containsText" text="G">
      <formula>NOT(ISERROR(SEARCH("G",AH111)))</formula>
    </cfRule>
  </conditionalFormatting>
  <conditionalFormatting sqref="AH109:AH110">
    <cfRule type="containsText" dxfId="4374" priority="5635" operator="containsText" text="G">
      <formula>NOT(ISERROR(SEARCH("G",AH109)))</formula>
    </cfRule>
  </conditionalFormatting>
  <conditionalFormatting sqref="AH112">
    <cfRule type="containsText" dxfId="4373" priority="5634" operator="containsText" text="G">
      <formula>NOT(ISERROR(SEARCH("G",AH112)))</formula>
    </cfRule>
  </conditionalFormatting>
  <conditionalFormatting sqref="AH113">
    <cfRule type="containsText" dxfId="4372" priority="5633" operator="containsText" text="G">
      <formula>NOT(ISERROR(SEARCH("G",AH113)))</formula>
    </cfRule>
  </conditionalFormatting>
  <conditionalFormatting sqref="AH119">
    <cfRule type="containsText" dxfId="4371" priority="5628" operator="containsText" text="G">
      <formula>NOT(ISERROR(SEARCH("G",AH119)))</formula>
    </cfRule>
  </conditionalFormatting>
  <conditionalFormatting sqref="AH120:AH121">
    <cfRule type="containsText" dxfId="4370" priority="5627" operator="containsText" text="G">
      <formula>NOT(ISERROR(SEARCH("G",AH120)))</formula>
    </cfRule>
  </conditionalFormatting>
  <conditionalFormatting sqref="AH114:AH115">
    <cfRule type="containsText" dxfId="4369" priority="5632" operator="containsText" text="G">
      <formula>NOT(ISERROR(SEARCH("G",AH114)))</formula>
    </cfRule>
  </conditionalFormatting>
  <conditionalFormatting sqref="AH116">
    <cfRule type="containsText" dxfId="4368" priority="5631" operator="containsText" text="G">
      <formula>NOT(ISERROR(SEARCH("G",AH116)))</formula>
    </cfRule>
  </conditionalFormatting>
  <conditionalFormatting sqref="AH118">
    <cfRule type="containsText" dxfId="4367" priority="5629" operator="containsText" text="G">
      <formula>NOT(ISERROR(SEARCH("G",AH118)))</formula>
    </cfRule>
  </conditionalFormatting>
  <conditionalFormatting sqref="AH117">
    <cfRule type="containsText" dxfId="4366" priority="5630" operator="containsText" text="G">
      <formula>NOT(ISERROR(SEARCH("G",AH117)))</formula>
    </cfRule>
  </conditionalFormatting>
  <conditionalFormatting sqref="AH130">
    <cfRule type="containsText" dxfId="4365" priority="5622" operator="containsText" text="G">
      <formula>NOT(ISERROR(SEARCH("G",AH130)))</formula>
    </cfRule>
  </conditionalFormatting>
  <conditionalFormatting sqref="AH132">
    <cfRule type="containsText" dxfId="4364" priority="5620" operator="containsText" text="G">
      <formula>NOT(ISERROR(SEARCH("G",AH132)))</formula>
    </cfRule>
  </conditionalFormatting>
  <conditionalFormatting sqref="AH135">
    <cfRule type="containsText" dxfId="4363" priority="5617" operator="containsText" text="G">
      <formula>NOT(ISERROR(SEARCH("G",AH135)))</formula>
    </cfRule>
  </conditionalFormatting>
  <conditionalFormatting sqref="AH136">
    <cfRule type="containsText" dxfId="4362" priority="5616" operator="containsText" text="G">
      <formula>NOT(ISERROR(SEARCH("G",AH136)))</formula>
    </cfRule>
  </conditionalFormatting>
  <conditionalFormatting sqref="AH137">
    <cfRule type="containsText" dxfId="4361" priority="5615" operator="containsText" text="G">
      <formula>NOT(ISERROR(SEARCH("G",AH137)))</formula>
    </cfRule>
  </conditionalFormatting>
  <conditionalFormatting sqref="AH139">
    <cfRule type="containsText" dxfId="4360" priority="5613" operator="containsText" text="G">
      <formula>NOT(ISERROR(SEARCH("G",AH139)))</formula>
    </cfRule>
  </conditionalFormatting>
  <conditionalFormatting sqref="AH141">
    <cfRule type="containsText" dxfId="4359" priority="5611" operator="containsText" text="G">
      <formula>NOT(ISERROR(SEARCH("G",AH141)))</formula>
    </cfRule>
  </conditionalFormatting>
  <conditionalFormatting sqref="AH142">
    <cfRule type="containsText" dxfId="4358" priority="5610" operator="containsText" text="G">
      <formula>NOT(ISERROR(SEARCH("G",AH142)))</formula>
    </cfRule>
  </conditionalFormatting>
  <conditionalFormatting sqref="AH179">
    <cfRule type="containsText" dxfId="4357" priority="5577" operator="containsText" text="G">
      <formula>NOT(ISERROR(SEARCH("G",AH179)))</formula>
    </cfRule>
  </conditionalFormatting>
  <conditionalFormatting sqref="AH212">
    <cfRule type="containsText" dxfId="4356" priority="5551" operator="containsText" text="G">
      <formula>NOT(ISERROR(SEARCH("G",AH212)))</formula>
    </cfRule>
  </conditionalFormatting>
  <conditionalFormatting sqref="AH213">
    <cfRule type="containsText" dxfId="4355" priority="5550" operator="containsText" text="G">
      <formula>NOT(ISERROR(SEARCH("G",AH213)))</formula>
    </cfRule>
  </conditionalFormatting>
  <conditionalFormatting sqref="AH133">
    <cfRule type="containsText" dxfId="4354" priority="5619" operator="containsText" text="G">
      <formula>NOT(ISERROR(SEARCH("G",AH133)))</formula>
    </cfRule>
  </conditionalFormatting>
  <conditionalFormatting sqref="AH134">
    <cfRule type="containsText" dxfId="4353" priority="5618" operator="containsText" text="G">
      <formula>NOT(ISERROR(SEARCH("G",AH134)))</formula>
    </cfRule>
  </conditionalFormatting>
  <conditionalFormatting sqref="AH138">
    <cfRule type="containsText" dxfId="4352" priority="5614" operator="containsText" text="G">
      <formula>NOT(ISERROR(SEARCH("G",AH138)))</formula>
    </cfRule>
  </conditionalFormatting>
  <conditionalFormatting sqref="AH140">
    <cfRule type="containsText" dxfId="4351" priority="5612" operator="containsText" text="G">
      <formula>NOT(ISERROR(SEARCH("G",AH140)))</formula>
    </cfRule>
  </conditionalFormatting>
  <conditionalFormatting sqref="AH149">
    <cfRule type="containsText" dxfId="4350" priority="5609" operator="containsText" text="G">
      <formula>NOT(ISERROR(SEARCH("G",AH149)))</formula>
    </cfRule>
  </conditionalFormatting>
  <conditionalFormatting sqref="AH143">
    <cfRule type="containsText" dxfId="4349" priority="5608" operator="containsText" text="G">
      <formula>NOT(ISERROR(SEARCH("G",AH143)))</formula>
    </cfRule>
  </conditionalFormatting>
  <conditionalFormatting sqref="AH144">
    <cfRule type="containsText" dxfId="4348" priority="5607" operator="containsText" text="G">
      <formula>NOT(ISERROR(SEARCH("G",AH144)))</formula>
    </cfRule>
  </conditionalFormatting>
  <conditionalFormatting sqref="AH145">
    <cfRule type="containsText" dxfId="4347" priority="5606" operator="containsText" text="G">
      <formula>NOT(ISERROR(SEARCH("G",AH145)))</formula>
    </cfRule>
  </conditionalFormatting>
  <conditionalFormatting sqref="AH146">
    <cfRule type="containsText" dxfId="4346" priority="5605" operator="containsText" text="G">
      <formula>NOT(ISERROR(SEARCH("G",AH146)))</formula>
    </cfRule>
  </conditionalFormatting>
  <conditionalFormatting sqref="AH147:AH148">
    <cfRule type="containsText" dxfId="4345" priority="5604" operator="containsText" text="G">
      <formula>NOT(ISERROR(SEARCH("G",AH147)))</formula>
    </cfRule>
  </conditionalFormatting>
  <conditionalFormatting sqref="AH150">
    <cfRule type="containsText" dxfId="4344" priority="5603" operator="containsText" text="G">
      <formula>NOT(ISERROR(SEARCH("G",AH150)))</formula>
    </cfRule>
  </conditionalFormatting>
  <conditionalFormatting sqref="AH151">
    <cfRule type="containsText" dxfId="4343" priority="5602" operator="containsText" text="G">
      <formula>NOT(ISERROR(SEARCH("G",AH151)))</formula>
    </cfRule>
  </conditionalFormatting>
  <conditionalFormatting sqref="AH152">
    <cfRule type="containsText" dxfId="4342" priority="5601" operator="containsText" text="G">
      <formula>NOT(ISERROR(SEARCH("G",AH152)))</formula>
    </cfRule>
  </conditionalFormatting>
  <conditionalFormatting sqref="AH153">
    <cfRule type="containsText" dxfId="4341" priority="5600" operator="containsText" text="G">
      <formula>NOT(ISERROR(SEARCH("G",AH153)))</formula>
    </cfRule>
  </conditionalFormatting>
  <conditionalFormatting sqref="AH154:AH156">
    <cfRule type="containsText" dxfId="4340" priority="5599" operator="containsText" text="G">
      <formula>NOT(ISERROR(SEARCH("G",AH154)))</formula>
    </cfRule>
  </conditionalFormatting>
  <conditionalFormatting sqref="AH157">
    <cfRule type="containsText" dxfId="4339" priority="5598" operator="containsText" text="G">
      <formula>NOT(ISERROR(SEARCH("G",AH157)))</formula>
    </cfRule>
  </conditionalFormatting>
  <conditionalFormatting sqref="AH158">
    <cfRule type="containsText" dxfId="4338" priority="5597" operator="containsText" text="G">
      <formula>NOT(ISERROR(SEARCH("G",AH158)))</formula>
    </cfRule>
  </conditionalFormatting>
  <conditionalFormatting sqref="AH159">
    <cfRule type="containsText" dxfId="4337" priority="5596" operator="containsText" text="G">
      <formula>NOT(ISERROR(SEARCH("G",AH159)))</formula>
    </cfRule>
  </conditionalFormatting>
  <conditionalFormatting sqref="AH160">
    <cfRule type="containsText" dxfId="4336" priority="5595" operator="containsText" text="G">
      <formula>NOT(ISERROR(SEARCH("G",AH160)))</formula>
    </cfRule>
  </conditionalFormatting>
  <conditionalFormatting sqref="AH161">
    <cfRule type="containsText" dxfId="4335" priority="5594" operator="containsText" text="G">
      <formula>NOT(ISERROR(SEARCH("G",AH161)))</formula>
    </cfRule>
  </conditionalFormatting>
  <conditionalFormatting sqref="AH162">
    <cfRule type="containsText" dxfId="4334" priority="5593" operator="containsText" text="G">
      <formula>NOT(ISERROR(SEARCH("G",AH162)))</formula>
    </cfRule>
  </conditionalFormatting>
  <conditionalFormatting sqref="AH181:AH183">
    <cfRule type="containsText" dxfId="4333" priority="5592" operator="containsText" text="G">
      <formula>NOT(ISERROR(SEARCH("G",AH181)))</formula>
    </cfRule>
  </conditionalFormatting>
  <conditionalFormatting sqref="AH164">
    <cfRule type="containsText" dxfId="4332" priority="5591" operator="containsText" text="G">
      <formula>NOT(ISERROR(SEARCH("G",AH164)))</formula>
    </cfRule>
  </conditionalFormatting>
  <conditionalFormatting sqref="AH163">
    <cfRule type="containsText" dxfId="4331" priority="5590" operator="containsText" text="G">
      <formula>NOT(ISERROR(SEARCH("G",AH163)))</formula>
    </cfRule>
  </conditionalFormatting>
  <conditionalFormatting sqref="AH165">
    <cfRule type="containsText" dxfId="4330" priority="5589" operator="containsText" text="G">
      <formula>NOT(ISERROR(SEARCH("G",AH165)))</formula>
    </cfRule>
  </conditionalFormatting>
  <conditionalFormatting sqref="AH166">
    <cfRule type="containsText" dxfId="4329" priority="5588" operator="containsText" text="G">
      <formula>NOT(ISERROR(SEARCH("G",AH166)))</formula>
    </cfRule>
  </conditionalFormatting>
  <conditionalFormatting sqref="AH167:AH168">
    <cfRule type="containsText" dxfId="4328" priority="5587" operator="containsText" text="G">
      <formula>NOT(ISERROR(SEARCH("G",AH167)))</formula>
    </cfRule>
  </conditionalFormatting>
  <conditionalFormatting sqref="AH170">
    <cfRule type="containsText" dxfId="4327" priority="5584" operator="containsText" text="G">
      <formula>NOT(ISERROR(SEARCH("G",AH170)))</formula>
    </cfRule>
  </conditionalFormatting>
  <conditionalFormatting sqref="AH171">
    <cfRule type="containsText" dxfId="4326" priority="5585" operator="containsText" text="G">
      <formula>NOT(ISERROR(SEARCH("G",AH171)))</formula>
    </cfRule>
  </conditionalFormatting>
  <conditionalFormatting sqref="AH169">
    <cfRule type="containsText" dxfId="4325" priority="5586" operator="containsText" text="G">
      <formula>NOT(ISERROR(SEARCH("G",AH169)))</formula>
    </cfRule>
  </conditionalFormatting>
  <conditionalFormatting sqref="AH174">
    <cfRule type="containsText" dxfId="4324" priority="5581" operator="containsText" text="G">
      <formula>NOT(ISERROR(SEARCH("G",AH174)))</formula>
    </cfRule>
  </conditionalFormatting>
  <conditionalFormatting sqref="AH173">
    <cfRule type="containsText" dxfId="4323" priority="5582" operator="containsText" text="G">
      <formula>NOT(ISERROR(SEARCH("G",AH173)))</formula>
    </cfRule>
  </conditionalFormatting>
  <conditionalFormatting sqref="AH172">
    <cfRule type="containsText" dxfId="4322" priority="5583" operator="containsText" text="G">
      <formula>NOT(ISERROR(SEARCH("G",AH172)))</formula>
    </cfRule>
  </conditionalFormatting>
  <conditionalFormatting sqref="AH175">
    <cfRule type="containsText" dxfId="4321" priority="5580" operator="containsText" text="G">
      <formula>NOT(ISERROR(SEARCH("G",AH175)))</formula>
    </cfRule>
  </conditionalFormatting>
  <conditionalFormatting sqref="AH176:AH177">
    <cfRule type="containsText" dxfId="4320" priority="5579" operator="containsText" text="G">
      <formula>NOT(ISERROR(SEARCH("G",AH176)))</formula>
    </cfRule>
  </conditionalFormatting>
  <conditionalFormatting sqref="AH178">
    <cfRule type="containsText" dxfId="4319" priority="5578" operator="containsText" text="G">
      <formula>NOT(ISERROR(SEARCH("G",AH178)))</formula>
    </cfRule>
  </conditionalFormatting>
  <conditionalFormatting sqref="AH180">
    <cfRule type="containsText" dxfId="4318" priority="5576" operator="containsText" text="G">
      <formula>NOT(ISERROR(SEARCH("G",AH180)))</formula>
    </cfRule>
  </conditionalFormatting>
  <conditionalFormatting sqref="AH184">
    <cfRule type="containsText" dxfId="4317" priority="5575" operator="containsText" text="G">
      <formula>NOT(ISERROR(SEARCH("G",AH184)))</formula>
    </cfRule>
  </conditionalFormatting>
  <conditionalFormatting sqref="AH185:AH186">
    <cfRule type="containsText" dxfId="4316" priority="5574" operator="containsText" text="G">
      <formula>NOT(ISERROR(SEARCH("G",AH185)))</formula>
    </cfRule>
  </conditionalFormatting>
  <conditionalFormatting sqref="AH187">
    <cfRule type="containsText" dxfId="4315" priority="5573" operator="containsText" text="G">
      <formula>NOT(ISERROR(SEARCH("G",AH187)))</formula>
    </cfRule>
  </conditionalFormatting>
  <conditionalFormatting sqref="AH196">
    <cfRule type="containsText" dxfId="4314" priority="5564" operator="containsText" text="G">
      <formula>NOT(ISERROR(SEARCH("G",AH196)))</formula>
    </cfRule>
  </conditionalFormatting>
  <conditionalFormatting sqref="AH188">
    <cfRule type="containsText" dxfId="4313" priority="5572" operator="containsText" text="G">
      <formula>NOT(ISERROR(SEARCH("G",AH188)))</formula>
    </cfRule>
  </conditionalFormatting>
  <conditionalFormatting sqref="AH189">
    <cfRule type="containsText" dxfId="4312" priority="5571" operator="containsText" text="G">
      <formula>NOT(ISERROR(SEARCH("G",AH189)))</formula>
    </cfRule>
  </conditionalFormatting>
  <conditionalFormatting sqref="AH194">
    <cfRule type="containsText" dxfId="4311" priority="5566" operator="containsText" text="G">
      <formula>NOT(ISERROR(SEARCH("G",AH194)))</formula>
    </cfRule>
  </conditionalFormatting>
  <conditionalFormatting sqref="AH201">
    <cfRule type="containsText" dxfId="4310" priority="5558" operator="containsText" text="G">
      <formula>NOT(ISERROR(SEARCH("G",AH201)))</formula>
    </cfRule>
  </conditionalFormatting>
  <conditionalFormatting sqref="AH190">
    <cfRule type="containsText" dxfId="4309" priority="5570" operator="containsText" text="G">
      <formula>NOT(ISERROR(SEARCH("G",AH190)))</formula>
    </cfRule>
  </conditionalFormatting>
  <conditionalFormatting sqref="AH191">
    <cfRule type="containsText" dxfId="4308" priority="5569" operator="containsText" text="G">
      <formula>NOT(ISERROR(SEARCH("G",AH191)))</formula>
    </cfRule>
  </conditionalFormatting>
  <conditionalFormatting sqref="AH192">
    <cfRule type="containsText" dxfId="4307" priority="5568" operator="containsText" text="G">
      <formula>NOT(ISERROR(SEARCH("G",AH192)))</formula>
    </cfRule>
  </conditionalFormatting>
  <conditionalFormatting sqref="AH193">
    <cfRule type="containsText" dxfId="4306" priority="5567" operator="containsText" text="G">
      <formula>NOT(ISERROR(SEARCH("G",AH193)))</formula>
    </cfRule>
  </conditionalFormatting>
  <conditionalFormatting sqref="AH195">
    <cfRule type="containsText" dxfId="4305" priority="5565" operator="containsText" text="G">
      <formula>NOT(ISERROR(SEARCH("G",AH195)))</formula>
    </cfRule>
  </conditionalFormatting>
  <conditionalFormatting sqref="AH197">
    <cfRule type="containsText" dxfId="4304" priority="5563" operator="containsText" text="G">
      <formula>NOT(ISERROR(SEARCH("G",AH197)))</formula>
    </cfRule>
  </conditionalFormatting>
  <conditionalFormatting sqref="AH198">
    <cfRule type="containsText" dxfId="4303" priority="5562" operator="containsText" text="G">
      <formula>NOT(ISERROR(SEARCH("G",AH198)))</formula>
    </cfRule>
  </conditionalFormatting>
  <conditionalFormatting sqref="AH202">
    <cfRule type="containsText" dxfId="4302" priority="5561" operator="containsText" text="G">
      <formula>NOT(ISERROR(SEARCH("G",AH202)))</formula>
    </cfRule>
  </conditionalFormatting>
  <conditionalFormatting sqref="AH199">
    <cfRule type="containsText" dxfId="4301" priority="5560" operator="containsText" text="G">
      <formula>NOT(ISERROR(SEARCH("G",AH199)))</formula>
    </cfRule>
  </conditionalFormatting>
  <conditionalFormatting sqref="AH200">
    <cfRule type="containsText" dxfId="4300" priority="5559" operator="containsText" text="G">
      <formula>NOT(ISERROR(SEARCH("G",AH200)))</formula>
    </cfRule>
  </conditionalFormatting>
  <conditionalFormatting sqref="AH203">
    <cfRule type="containsText" dxfId="4299" priority="5557" operator="containsText" text="G">
      <formula>NOT(ISERROR(SEARCH("G",AH203)))</formula>
    </cfRule>
  </conditionalFormatting>
  <conditionalFormatting sqref="AH204">
    <cfRule type="containsText" dxfId="4298" priority="5556" operator="containsText" text="G">
      <formula>NOT(ISERROR(SEARCH("G",AH204)))</formula>
    </cfRule>
  </conditionalFormatting>
  <conditionalFormatting sqref="AH205">
    <cfRule type="containsText" dxfId="4297" priority="5555" operator="containsText" text="G">
      <formula>NOT(ISERROR(SEARCH("G",AH205)))</formula>
    </cfRule>
  </conditionalFormatting>
  <conditionalFormatting sqref="AH214">
    <cfRule type="containsText" dxfId="4296" priority="5549" operator="containsText" text="G">
      <formula>NOT(ISERROR(SEARCH("G",AH214)))</formula>
    </cfRule>
  </conditionalFormatting>
  <conditionalFormatting sqref="AH219">
    <cfRule type="containsText" dxfId="4295" priority="5545" operator="containsText" text="G">
      <formula>NOT(ISERROR(SEARCH("G",AH219)))</formula>
    </cfRule>
  </conditionalFormatting>
  <conditionalFormatting sqref="AH206">
    <cfRule type="containsText" dxfId="4294" priority="5554" operator="containsText" text="G">
      <formula>NOT(ISERROR(SEARCH("G",AH206)))</formula>
    </cfRule>
  </conditionalFormatting>
  <conditionalFormatting sqref="AH208:AH211">
    <cfRule type="containsText" dxfId="4293" priority="5553" operator="containsText" text="G">
      <formula>NOT(ISERROR(SEARCH("G",AH208)))</formula>
    </cfRule>
  </conditionalFormatting>
  <conditionalFormatting sqref="AH207">
    <cfRule type="containsText" dxfId="4292" priority="5552" operator="containsText" text="G">
      <formula>NOT(ISERROR(SEARCH("G",AH207)))</formula>
    </cfRule>
  </conditionalFormatting>
  <conditionalFormatting sqref="AH215:AH216">
    <cfRule type="containsText" dxfId="4291" priority="5548" operator="containsText" text="G">
      <formula>NOT(ISERROR(SEARCH("G",AH215)))</formula>
    </cfRule>
  </conditionalFormatting>
  <conditionalFormatting sqref="AH229:AH236">
    <cfRule type="containsText" dxfId="4290" priority="5538" operator="containsText" text="G">
      <formula>NOT(ISERROR(SEARCH("G",AH229)))</formula>
    </cfRule>
  </conditionalFormatting>
  <conditionalFormatting sqref="AH218">
    <cfRule type="containsText" dxfId="4289" priority="5546" operator="containsText" text="G">
      <formula>NOT(ISERROR(SEARCH("G",AH218)))</formula>
    </cfRule>
  </conditionalFormatting>
  <conditionalFormatting sqref="AH217">
    <cfRule type="containsText" dxfId="4288" priority="5547" operator="containsText" text="G">
      <formula>NOT(ISERROR(SEARCH("G",AH217)))</formula>
    </cfRule>
  </conditionalFormatting>
  <conditionalFormatting sqref="AH220">
    <cfRule type="containsText" dxfId="4287" priority="5544" operator="containsText" text="G">
      <formula>NOT(ISERROR(SEARCH("G",AH220)))</formula>
    </cfRule>
  </conditionalFormatting>
  <conditionalFormatting sqref="AH221">
    <cfRule type="containsText" dxfId="4286" priority="5543" operator="containsText" text="G">
      <formula>NOT(ISERROR(SEARCH("G",AH221)))</formula>
    </cfRule>
  </conditionalFormatting>
  <conditionalFormatting sqref="AH222">
    <cfRule type="containsText" dxfId="4285" priority="5542" operator="containsText" text="G">
      <formula>NOT(ISERROR(SEARCH("G",AH222)))</formula>
    </cfRule>
  </conditionalFormatting>
  <conditionalFormatting sqref="AH223:AH226">
    <cfRule type="containsText" dxfId="4284" priority="5541" operator="containsText" text="G">
      <formula>NOT(ISERROR(SEARCH("G",AH223)))</formula>
    </cfRule>
  </conditionalFormatting>
  <conditionalFormatting sqref="AH228">
    <cfRule type="containsText" dxfId="4283" priority="5540" operator="containsText" text="G">
      <formula>NOT(ISERROR(SEARCH("G",AH228)))</formula>
    </cfRule>
  </conditionalFormatting>
  <conditionalFormatting sqref="AH227">
    <cfRule type="containsText" dxfId="4282" priority="5539" operator="containsText" text="G">
      <formula>NOT(ISERROR(SEARCH("G",AH227)))</formula>
    </cfRule>
  </conditionalFormatting>
  <conditionalFormatting sqref="AH237:AH242">
    <cfRule type="containsText" dxfId="4281" priority="5537" operator="containsText" text="G">
      <formula>NOT(ISERROR(SEARCH("G",AH237)))</formula>
    </cfRule>
  </conditionalFormatting>
  <conditionalFormatting sqref="AH243:AH253">
    <cfRule type="containsText" dxfId="4280" priority="5536" operator="containsText" text="G">
      <formula>NOT(ISERROR(SEARCH("G",AH243)))</formula>
    </cfRule>
  </conditionalFormatting>
  <conditionalFormatting sqref="AH254">
    <cfRule type="containsText" dxfId="4279" priority="5535" operator="containsText" text="G">
      <formula>NOT(ISERROR(SEARCH("G",AH254)))</formula>
    </cfRule>
  </conditionalFormatting>
  <conditionalFormatting sqref="AH256:AH257">
    <cfRule type="containsText" dxfId="4278" priority="5534" operator="containsText" text="G">
      <formula>NOT(ISERROR(SEARCH("G",AH256)))</formula>
    </cfRule>
  </conditionalFormatting>
  <conditionalFormatting sqref="AH122">
    <cfRule type="containsText" dxfId="4277" priority="5533" operator="containsText" text="G">
      <formula>NOT(ISERROR(SEARCH("G",AH122)))</formula>
    </cfRule>
  </conditionalFormatting>
  <conditionalFormatting sqref="AH95">
    <cfRule type="containsText" dxfId="4276" priority="5532" operator="containsText" text="G">
      <formula>NOT(ISERROR(SEARCH("G",AH95)))</formula>
    </cfRule>
  </conditionalFormatting>
  <conditionalFormatting sqref="AH96">
    <cfRule type="containsText" dxfId="4275" priority="5531" operator="containsText" text="G">
      <formula>NOT(ISERROR(SEARCH("G",AH96)))</formula>
    </cfRule>
  </conditionalFormatting>
  <conditionalFormatting sqref="AH260:AH265">
    <cfRule type="containsText" dxfId="4274" priority="5530" operator="containsText" text="G">
      <formula>NOT(ISERROR(SEARCH("G",AH260)))</formula>
    </cfRule>
  </conditionalFormatting>
  <conditionalFormatting sqref="AH258">
    <cfRule type="containsText" dxfId="4273" priority="5529" operator="containsText" text="G">
      <formula>NOT(ISERROR(SEARCH("G",AH258)))</formula>
    </cfRule>
  </conditionalFormatting>
  <conditionalFormatting sqref="AH259">
    <cfRule type="containsText" dxfId="4272" priority="5528" operator="containsText" text="G">
      <formula>NOT(ISERROR(SEARCH("G",AH259)))</formula>
    </cfRule>
  </conditionalFormatting>
  <conditionalFormatting sqref="J7">
    <cfRule type="containsText" dxfId="4271" priority="4782" operator="containsText" text="G">
      <formula>NOT(ISERROR(SEARCH("G",J7)))</formula>
    </cfRule>
  </conditionalFormatting>
  <conditionalFormatting sqref="J8">
    <cfRule type="containsText" dxfId="4270" priority="4781" operator="containsText" text="G">
      <formula>NOT(ISERROR(SEARCH("G",J8)))</formula>
    </cfRule>
  </conditionalFormatting>
  <conditionalFormatting sqref="J20">
    <cfRule type="containsText" dxfId="4269" priority="4770" operator="containsText" text="G">
      <formula>NOT(ISERROR(SEARCH("G",J20)))</formula>
    </cfRule>
  </conditionalFormatting>
  <conditionalFormatting sqref="J23">
    <cfRule type="containsText" dxfId="4268" priority="4767" operator="containsText" text="G">
      <formula>NOT(ISERROR(SEARCH("G",J23)))</formula>
    </cfRule>
  </conditionalFormatting>
  <conditionalFormatting sqref="J22">
    <cfRule type="containsText" dxfId="4267" priority="4768" operator="containsText" text="G">
      <formula>NOT(ISERROR(SEARCH("G",J22)))</formula>
    </cfRule>
  </conditionalFormatting>
  <conditionalFormatting sqref="J21">
    <cfRule type="containsText" dxfId="4266" priority="4769" operator="containsText" text="G">
      <formula>NOT(ISERROR(SEARCH("G",J21)))</formula>
    </cfRule>
  </conditionalFormatting>
  <conditionalFormatting sqref="J29:J32">
    <cfRule type="containsText" dxfId="4265" priority="4766" operator="containsText" text="G">
      <formula>NOT(ISERROR(SEARCH("G",J29)))</formula>
    </cfRule>
  </conditionalFormatting>
  <conditionalFormatting sqref="J36">
    <cfRule type="containsText" dxfId="4264" priority="4758" operator="containsText" text="G">
      <formula>NOT(ISERROR(SEARCH("G",J36)))</formula>
    </cfRule>
  </conditionalFormatting>
  <conditionalFormatting sqref="J19">
    <cfRule type="containsText" dxfId="4263" priority="4771" operator="containsText" text="G">
      <formula>NOT(ISERROR(SEARCH("G",J19)))</formula>
    </cfRule>
  </conditionalFormatting>
  <conditionalFormatting sqref="J123">
    <cfRule type="containsText" dxfId="4262" priority="4696" operator="containsText" text="G">
      <formula>NOT(ISERROR(SEARCH("G",J123)))</formula>
    </cfRule>
  </conditionalFormatting>
  <conditionalFormatting sqref="J124">
    <cfRule type="containsText" dxfId="4261" priority="4695" operator="containsText" text="G">
      <formula>NOT(ISERROR(SEARCH("G",J124)))</formula>
    </cfRule>
  </conditionalFormatting>
  <conditionalFormatting sqref="J125">
    <cfRule type="containsText" dxfId="4260" priority="4694" operator="containsText" text="G">
      <formula>NOT(ISERROR(SEARCH("G",J125)))</formula>
    </cfRule>
  </conditionalFormatting>
  <conditionalFormatting sqref="J126:J129">
    <cfRule type="containsText" dxfId="4259" priority="4693" operator="containsText" text="G">
      <formula>NOT(ISERROR(SEARCH("G",J126)))</formula>
    </cfRule>
  </conditionalFormatting>
  <conditionalFormatting sqref="J131">
    <cfRule type="containsText" dxfId="4258" priority="4691" operator="containsText" text="G">
      <formula>NOT(ISERROR(SEARCH("G",J131)))</formula>
    </cfRule>
  </conditionalFormatting>
  <conditionalFormatting sqref="J6">
    <cfRule type="containsText" dxfId="4257" priority="4783" operator="containsText" text="G">
      <formula>NOT(ISERROR(SEARCH("G",J6)))</formula>
    </cfRule>
  </conditionalFormatting>
  <conditionalFormatting sqref="J9">
    <cfRule type="containsText" dxfId="4256" priority="4780" operator="containsText" text="G">
      <formula>NOT(ISERROR(SEARCH("G",J9)))</formula>
    </cfRule>
  </conditionalFormatting>
  <conditionalFormatting sqref="J10">
    <cfRule type="containsText" dxfId="4255" priority="4778" operator="containsText" text="G">
      <formula>NOT(ISERROR(SEARCH("G",J10)))</formula>
    </cfRule>
  </conditionalFormatting>
  <conditionalFormatting sqref="J11">
    <cfRule type="containsText" dxfId="4254" priority="4777" operator="containsText" text="G">
      <formula>NOT(ISERROR(SEARCH("G",J11)))</formula>
    </cfRule>
  </conditionalFormatting>
  <conditionalFormatting sqref="J12">
    <cfRule type="containsText" dxfId="4253" priority="4776" operator="containsText" text="G">
      <formula>NOT(ISERROR(SEARCH("G",J12)))</formula>
    </cfRule>
  </conditionalFormatting>
  <conditionalFormatting sqref="J13">
    <cfRule type="containsText" dxfId="4252" priority="4775" operator="containsText" text="G">
      <formula>NOT(ISERROR(SEARCH("G",J13)))</formula>
    </cfRule>
  </conditionalFormatting>
  <conditionalFormatting sqref="J14">
    <cfRule type="containsText" dxfId="4251" priority="4774" operator="containsText" text="G">
      <formula>NOT(ISERROR(SEARCH("G",J14)))</formula>
    </cfRule>
  </conditionalFormatting>
  <conditionalFormatting sqref="J15">
    <cfRule type="containsText" dxfId="4250" priority="4773" operator="containsText" text="G">
      <formula>NOT(ISERROR(SEARCH("G",J15)))</formula>
    </cfRule>
  </conditionalFormatting>
  <conditionalFormatting sqref="J16">
    <cfRule type="containsText" dxfId="4249" priority="4772" operator="containsText" text="G">
      <formula>NOT(ISERROR(SEARCH("G",J16)))</formula>
    </cfRule>
  </conditionalFormatting>
  <conditionalFormatting sqref="J17:J18">
    <cfRule type="containsText" dxfId="4248" priority="8659" operator="containsText" text="G">
      <formula>NOT(ISERROR(SEARCH("G",J17)))</formula>
    </cfRule>
  </conditionalFormatting>
  <conditionalFormatting sqref="J26">
    <cfRule type="containsText" dxfId="4247" priority="4763" operator="containsText" text="G">
      <formula>NOT(ISERROR(SEARCH("G",J26)))</formula>
    </cfRule>
  </conditionalFormatting>
  <conditionalFormatting sqref="J24:J25">
    <cfRule type="containsText" dxfId="4246" priority="4764" operator="containsText" text="G">
      <formula>NOT(ISERROR(SEARCH("G",J24)))</formula>
    </cfRule>
  </conditionalFormatting>
  <conditionalFormatting sqref="J27">
    <cfRule type="containsText" dxfId="4245" priority="4762" operator="containsText" text="G">
      <formula>NOT(ISERROR(SEARCH("G",J27)))</formula>
    </cfRule>
  </conditionalFormatting>
  <conditionalFormatting sqref="J28">
    <cfRule type="containsText" dxfId="4244" priority="4761" operator="containsText" text="G">
      <formula>NOT(ISERROR(SEARCH("G",J28)))</formula>
    </cfRule>
  </conditionalFormatting>
  <conditionalFormatting sqref="J37">
    <cfRule type="containsText" dxfId="4243" priority="4756" operator="containsText" text="G">
      <formula>NOT(ISERROR(SEARCH("G",J37)))</formula>
    </cfRule>
  </conditionalFormatting>
  <conditionalFormatting sqref="J33">
    <cfRule type="containsText" dxfId="4242" priority="4760" operator="containsText" text="G">
      <formula>NOT(ISERROR(SEARCH("G",J33)))</formula>
    </cfRule>
  </conditionalFormatting>
  <conditionalFormatting sqref="J34">
    <cfRule type="containsText" dxfId="4241" priority="4759" operator="containsText" text="G">
      <formula>NOT(ISERROR(SEARCH("G",J34)))</formula>
    </cfRule>
  </conditionalFormatting>
  <conditionalFormatting sqref="J35">
    <cfRule type="containsText" dxfId="4240" priority="8660" operator="containsText" text="G">
      <formula>NOT(ISERROR(SEARCH("G",J35)))</formula>
    </cfRule>
  </conditionalFormatting>
  <conditionalFormatting sqref="J38">
    <cfRule type="containsText" dxfId="4239" priority="4755" operator="containsText" text="G">
      <formula>NOT(ISERROR(SEARCH("G",J38)))</formula>
    </cfRule>
  </conditionalFormatting>
  <conditionalFormatting sqref="J39">
    <cfRule type="containsText" dxfId="4238" priority="4754" operator="containsText" text="G">
      <formula>NOT(ISERROR(SEARCH("G",J39)))</formula>
    </cfRule>
  </conditionalFormatting>
  <conditionalFormatting sqref="J40">
    <cfRule type="containsText" dxfId="4237" priority="4753" operator="containsText" text="G">
      <formula>NOT(ISERROR(SEARCH("G",J40)))</formula>
    </cfRule>
  </conditionalFormatting>
  <conditionalFormatting sqref="J42 J44">
    <cfRule type="containsText" dxfId="4236" priority="4752" operator="containsText" text="G">
      <formula>NOT(ISERROR(SEARCH("G",J42)))</formula>
    </cfRule>
  </conditionalFormatting>
  <conditionalFormatting sqref="J41">
    <cfRule type="containsText" dxfId="4235" priority="4751" operator="containsText" text="G">
      <formula>NOT(ISERROR(SEARCH("G",J41)))</formula>
    </cfRule>
  </conditionalFormatting>
  <conditionalFormatting sqref="J43">
    <cfRule type="containsText" dxfId="4234" priority="4750" operator="containsText" text="G">
      <formula>NOT(ISERROR(SEARCH("G",J43)))</formula>
    </cfRule>
  </conditionalFormatting>
  <conditionalFormatting sqref="J45">
    <cfRule type="containsText" dxfId="4233" priority="4749" operator="containsText" text="G">
      <formula>NOT(ISERROR(SEARCH("G",J45)))</formula>
    </cfRule>
  </conditionalFormatting>
  <conditionalFormatting sqref="J46">
    <cfRule type="containsText" dxfId="4232" priority="4748" operator="containsText" text="G">
      <formula>NOT(ISERROR(SEARCH("G",J46)))</formula>
    </cfRule>
  </conditionalFormatting>
  <conditionalFormatting sqref="J47:J49">
    <cfRule type="containsText" dxfId="4231" priority="4747" operator="containsText" text="G">
      <formula>NOT(ISERROR(SEARCH("G",J47)))</formula>
    </cfRule>
  </conditionalFormatting>
  <conditionalFormatting sqref="J50">
    <cfRule type="containsText" dxfId="4230" priority="4746" operator="containsText" text="G">
      <formula>NOT(ISERROR(SEARCH("G",J50)))</formula>
    </cfRule>
  </conditionalFormatting>
  <conditionalFormatting sqref="J51:J53">
    <cfRule type="containsText" dxfId="4229" priority="4745" operator="containsText" text="G">
      <formula>NOT(ISERROR(SEARCH("G",J51)))</formula>
    </cfRule>
  </conditionalFormatting>
  <conditionalFormatting sqref="J54">
    <cfRule type="containsText" dxfId="4228" priority="4744" operator="containsText" text="G">
      <formula>NOT(ISERROR(SEARCH("G",J54)))</formula>
    </cfRule>
  </conditionalFormatting>
  <conditionalFormatting sqref="J55">
    <cfRule type="containsText" dxfId="4227" priority="4743" operator="containsText" text="G">
      <formula>NOT(ISERROR(SEARCH("G",J55)))</formula>
    </cfRule>
  </conditionalFormatting>
  <conditionalFormatting sqref="J56">
    <cfRule type="containsText" dxfId="4226" priority="4742" operator="containsText" text="G">
      <formula>NOT(ISERROR(SEARCH("G",J56)))</formula>
    </cfRule>
  </conditionalFormatting>
  <conditionalFormatting sqref="J57">
    <cfRule type="containsText" dxfId="4225" priority="4741" operator="containsText" text="G">
      <formula>NOT(ISERROR(SEARCH("G",J57)))</formula>
    </cfRule>
  </conditionalFormatting>
  <conditionalFormatting sqref="J58">
    <cfRule type="containsText" dxfId="4224" priority="4740" operator="containsText" text="G">
      <formula>NOT(ISERROR(SEARCH("G",J58)))</formula>
    </cfRule>
  </conditionalFormatting>
  <conditionalFormatting sqref="J59">
    <cfRule type="containsText" dxfId="4223" priority="4739" operator="containsText" text="G">
      <formula>NOT(ISERROR(SEARCH("G",J59)))</formula>
    </cfRule>
  </conditionalFormatting>
  <conditionalFormatting sqref="J60">
    <cfRule type="containsText" dxfId="4222" priority="4738" operator="containsText" text="G">
      <formula>NOT(ISERROR(SEARCH("G",J60)))</formula>
    </cfRule>
  </conditionalFormatting>
  <conditionalFormatting sqref="J61:J63">
    <cfRule type="containsText" dxfId="4221" priority="4737" operator="containsText" text="G">
      <formula>NOT(ISERROR(SEARCH("G",J61)))</formula>
    </cfRule>
  </conditionalFormatting>
  <conditionalFormatting sqref="J64:J65">
    <cfRule type="containsText" dxfId="4220" priority="4736" operator="containsText" text="G">
      <formula>NOT(ISERROR(SEARCH("G",J64)))</formula>
    </cfRule>
  </conditionalFormatting>
  <conditionalFormatting sqref="J66">
    <cfRule type="containsText" dxfId="4219" priority="4735" operator="containsText" text="G">
      <formula>NOT(ISERROR(SEARCH("G",J66)))</formula>
    </cfRule>
  </conditionalFormatting>
  <conditionalFormatting sqref="J67:J71">
    <cfRule type="containsText" dxfId="4218" priority="4734" operator="containsText" text="G">
      <formula>NOT(ISERROR(SEARCH("G",J67)))</formula>
    </cfRule>
  </conditionalFormatting>
  <conditionalFormatting sqref="J72">
    <cfRule type="containsText" dxfId="4217" priority="4733" operator="containsText" text="G">
      <formula>NOT(ISERROR(SEARCH("G",J72)))</formula>
    </cfRule>
  </conditionalFormatting>
  <conditionalFormatting sqref="J73">
    <cfRule type="containsText" dxfId="4216" priority="4732" operator="containsText" text="G">
      <formula>NOT(ISERROR(SEARCH("G",J73)))</formula>
    </cfRule>
  </conditionalFormatting>
  <conditionalFormatting sqref="J74">
    <cfRule type="containsText" dxfId="4215" priority="4731" operator="containsText" text="G">
      <formula>NOT(ISERROR(SEARCH("G",J74)))</formula>
    </cfRule>
  </conditionalFormatting>
  <conditionalFormatting sqref="J75">
    <cfRule type="containsText" dxfId="4214" priority="4730" operator="containsText" text="G">
      <formula>NOT(ISERROR(SEARCH("G",J75)))</formula>
    </cfRule>
  </conditionalFormatting>
  <conditionalFormatting sqref="J76">
    <cfRule type="containsText" dxfId="4213" priority="4729" operator="containsText" text="G">
      <formula>NOT(ISERROR(SEARCH("G",J76)))</formula>
    </cfRule>
  </conditionalFormatting>
  <conditionalFormatting sqref="J77">
    <cfRule type="containsText" dxfId="4212" priority="4728" operator="containsText" text="G">
      <formula>NOT(ISERROR(SEARCH("G",J77)))</formula>
    </cfRule>
  </conditionalFormatting>
  <conditionalFormatting sqref="J78">
    <cfRule type="containsText" dxfId="4211" priority="4727" operator="containsText" text="G">
      <formula>NOT(ISERROR(SEARCH("G",J78)))</formula>
    </cfRule>
  </conditionalFormatting>
  <conditionalFormatting sqref="J79">
    <cfRule type="containsText" dxfId="4210" priority="4726" operator="containsText" text="G">
      <formula>NOT(ISERROR(SEARCH("G",J79)))</formula>
    </cfRule>
  </conditionalFormatting>
  <conditionalFormatting sqref="J80">
    <cfRule type="containsText" dxfId="4209" priority="4725" operator="containsText" text="G">
      <formula>NOT(ISERROR(SEARCH("G",J80)))</formula>
    </cfRule>
  </conditionalFormatting>
  <conditionalFormatting sqref="J81:J83">
    <cfRule type="containsText" dxfId="4208" priority="4724" operator="containsText" text="G">
      <formula>NOT(ISERROR(SEARCH("G",J81)))</formula>
    </cfRule>
  </conditionalFormatting>
  <conditionalFormatting sqref="J84">
    <cfRule type="containsText" dxfId="4207" priority="4723" operator="containsText" text="G">
      <formula>NOT(ISERROR(SEARCH("G",J84)))</formula>
    </cfRule>
  </conditionalFormatting>
  <conditionalFormatting sqref="J85">
    <cfRule type="containsText" dxfId="4206" priority="4722" operator="containsText" text="G">
      <formula>NOT(ISERROR(SEARCH("G",J85)))</formula>
    </cfRule>
  </conditionalFormatting>
  <conditionalFormatting sqref="J86">
    <cfRule type="containsText" dxfId="4205" priority="4721" operator="containsText" text="G">
      <formula>NOT(ISERROR(SEARCH("G",J86)))</formula>
    </cfRule>
  </conditionalFormatting>
  <conditionalFormatting sqref="J87">
    <cfRule type="containsText" dxfId="4204" priority="4720" operator="containsText" text="G">
      <formula>NOT(ISERROR(SEARCH("G",J87)))</formula>
    </cfRule>
  </conditionalFormatting>
  <conditionalFormatting sqref="J89:J91">
    <cfRule type="containsText" dxfId="4203" priority="4718" operator="containsText" text="G">
      <formula>NOT(ISERROR(SEARCH("G",J89)))</formula>
    </cfRule>
  </conditionalFormatting>
  <conditionalFormatting sqref="J88">
    <cfRule type="containsText" dxfId="4202" priority="4719" operator="containsText" text="G">
      <formula>NOT(ISERROR(SEARCH("G",J88)))</formula>
    </cfRule>
  </conditionalFormatting>
  <conditionalFormatting sqref="J93">
    <cfRule type="containsText" dxfId="4201" priority="4717" operator="containsText" text="G">
      <formula>NOT(ISERROR(SEARCH("G",J93)))</formula>
    </cfRule>
  </conditionalFormatting>
  <conditionalFormatting sqref="J94">
    <cfRule type="containsText" dxfId="4200" priority="4716" operator="containsText" text="G">
      <formula>NOT(ISERROR(SEARCH("G",J94)))</formula>
    </cfRule>
  </conditionalFormatting>
  <conditionalFormatting sqref="J106">
    <cfRule type="containsText" dxfId="4199" priority="4708" operator="containsText" text="G">
      <formula>NOT(ISERROR(SEARCH("G",J106)))</formula>
    </cfRule>
  </conditionalFormatting>
  <conditionalFormatting sqref="J97">
    <cfRule type="containsText" dxfId="4198" priority="4715" operator="containsText" text="G">
      <formula>NOT(ISERROR(SEARCH("G",J97)))</formula>
    </cfRule>
  </conditionalFormatting>
  <conditionalFormatting sqref="J99:J100">
    <cfRule type="containsText" dxfId="4197" priority="4714" operator="containsText" text="G">
      <formula>NOT(ISERROR(SEARCH("G",J99)))</formula>
    </cfRule>
  </conditionalFormatting>
  <conditionalFormatting sqref="J101">
    <cfRule type="containsText" dxfId="4196" priority="4713" operator="containsText" text="G">
      <formula>NOT(ISERROR(SEARCH("G",J101)))</formula>
    </cfRule>
  </conditionalFormatting>
  <conditionalFormatting sqref="J102">
    <cfRule type="containsText" dxfId="4195" priority="4712" operator="containsText" text="G">
      <formula>NOT(ISERROR(SEARCH("G",J102)))</formula>
    </cfRule>
  </conditionalFormatting>
  <conditionalFormatting sqref="J103:J104">
    <cfRule type="containsText" dxfId="4194" priority="4711" operator="containsText" text="G">
      <formula>NOT(ISERROR(SEARCH("G",J103)))</formula>
    </cfRule>
  </conditionalFormatting>
  <conditionalFormatting sqref="J105">
    <cfRule type="containsText" dxfId="4193" priority="4710" operator="containsText" text="G">
      <formula>NOT(ISERROR(SEARCH("G",J105)))</formula>
    </cfRule>
  </conditionalFormatting>
  <conditionalFormatting sqref="J98">
    <cfRule type="containsText" dxfId="4192" priority="4709" operator="containsText" text="G">
      <formula>NOT(ISERROR(SEARCH("G",J98)))</formula>
    </cfRule>
  </conditionalFormatting>
  <conditionalFormatting sqref="J107">
    <cfRule type="containsText" dxfId="4191" priority="4707" operator="containsText" text="G">
      <formula>NOT(ISERROR(SEARCH("G",J107)))</formula>
    </cfRule>
  </conditionalFormatting>
  <conditionalFormatting sqref="J108">
    <cfRule type="containsText" dxfId="4190" priority="4706" operator="containsText" text="G">
      <formula>NOT(ISERROR(SEARCH("G",J108)))</formula>
    </cfRule>
  </conditionalFormatting>
  <conditionalFormatting sqref="J111">
    <cfRule type="containsText" dxfId="4189" priority="4705" operator="containsText" text="G">
      <formula>NOT(ISERROR(SEARCH("G",J111)))</formula>
    </cfRule>
  </conditionalFormatting>
  <conditionalFormatting sqref="J109:J110">
    <cfRule type="containsText" dxfId="4188" priority="4704" operator="containsText" text="G">
      <formula>NOT(ISERROR(SEARCH("G",J109)))</formula>
    </cfRule>
  </conditionalFormatting>
  <conditionalFormatting sqref="J112">
    <cfRule type="containsText" dxfId="4187" priority="4703" operator="containsText" text="G">
      <formula>NOT(ISERROR(SEARCH("G",J112)))</formula>
    </cfRule>
  </conditionalFormatting>
  <conditionalFormatting sqref="J113">
    <cfRule type="containsText" dxfId="4186" priority="4702" operator="containsText" text="G">
      <formula>NOT(ISERROR(SEARCH("G",J113)))</formula>
    </cfRule>
  </conditionalFormatting>
  <conditionalFormatting sqref="J119">
    <cfRule type="containsText" dxfId="4185" priority="4697" operator="containsText" text="G">
      <formula>NOT(ISERROR(SEARCH("G",J119)))</formula>
    </cfRule>
  </conditionalFormatting>
  <conditionalFormatting sqref="J120:J121">
    <cfRule type="containsText" dxfId="4184" priority="8661" operator="containsText" text="G">
      <formula>NOT(ISERROR(SEARCH("G",J120)))</formula>
    </cfRule>
  </conditionalFormatting>
  <conditionalFormatting sqref="J114:J115">
    <cfRule type="containsText" dxfId="4183" priority="4701" operator="containsText" text="G">
      <formula>NOT(ISERROR(SEARCH("G",J114)))</formula>
    </cfRule>
  </conditionalFormatting>
  <conditionalFormatting sqref="J116">
    <cfRule type="containsText" dxfId="4182" priority="4700" operator="containsText" text="G">
      <formula>NOT(ISERROR(SEARCH("G",J116)))</formula>
    </cfRule>
  </conditionalFormatting>
  <conditionalFormatting sqref="J118">
    <cfRule type="containsText" dxfId="4181" priority="4698" operator="containsText" text="G">
      <formula>NOT(ISERROR(SEARCH("G",J118)))</formula>
    </cfRule>
  </conditionalFormatting>
  <conditionalFormatting sqref="J117">
    <cfRule type="containsText" dxfId="4180" priority="4699" operator="containsText" text="G">
      <formula>NOT(ISERROR(SEARCH("G",J117)))</formula>
    </cfRule>
  </conditionalFormatting>
  <conditionalFormatting sqref="J130">
    <cfRule type="containsText" dxfId="4179" priority="8662" operator="containsText" text="G">
      <formula>NOT(ISERROR(SEARCH("G",J130)))</formula>
    </cfRule>
  </conditionalFormatting>
  <conditionalFormatting sqref="J132">
    <cfRule type="containsText" dxfId="4178" priority="4689" operator="containsText" text="G">
      <formula>NOT(ISERROR(SEARCH("G",J132)))</formula>
    </cfRule>
  </conditionalFormatting>
  <conditionalFormatting sqref="J135">
    <cfRule type="containsText" dxfId="4177" priority="4686" operator="containsText" text="G">
      <formula>NOT(ISERROR(SEARCH("G",J135)))</formula>
    </cfRule>
  </conditionalFormatting>
  <conditionalFormatting sqref="J136">
    <cfRule type="containsText" dxfId="4176" priority="4685" operator="containsText" text="G">
      <formula>NOT(ISERROR(SEARCH("G",J136)))</formula>
    </cfRule>
  </conditionalFormatting>
  <conditionalFormatting sqref="J137">
    <cfRule type="containsText" dxfId="4175" priority="4684" operator="containsText" text="G">
      <formula>NOT(ISERROR(SEARCH("G",J137)))</formula>
    </cfRule>
  </conditionalFormatting>
  <conditionalFormatting sqref="J139">
    <cfRule type="containsText" dxfId="4174" priority="4682" operator="containsText" text="G">
      <formula>NOT(ISERROR(SEARCH("G",J139)))</formula>
    </cfRule>
  </conditionalFormatting>
  <conditionalFormatting sqref="J141">
    <cfRule type="containsText" dxfId="4173" priority="4680" operator="containsText" text="G">
      <formula>NOT(ISERROR(SEARCH("G",J141)))</formula>
    </cfRule>
  </conditionalFormatting>
  <conditionalFormatting sqref="J142">
    <cfRule type="containsText" dxfId="4172" priority="4679" operator="containsText" text="G">
      <formula>NOT(ISERROR(SEARCH("G",J142)))</formula>
    </cfRule>
  </conditionalFormatting>
  <conditionalFormatting sqref="J179">
    <cfRule type="containsText" dxfId="4171" priority="4646" operator="containsText" text="G">
      <formula>NOT(ISERROR(SEARCH("G",J179)))</formula>
    </cfRule>
  </conditionalFormatting>
  <conditionalFormatting sqref="J212">
    <cfRule type="containsText" dxfId="4170" priority="4620" operator="containsText" text="G">
      <formula>NOT(ISERROR(SEARCH("G",J212)))</formula>
    </cfRule>
  </conditionalFormatting>
  <conditionalFormatting sqref="J213">
    <cfRule type="containsText" dxfId="4169" priority="4619" operator="containsText" text="G">
      <formula>NOT(ISERROR(SEARCH("G",J213)))</formula>
    </cfRule>
  </conditionalFormatting>
  <conditionalFormatting sqref="J133">
    <cfRule type="containsText" dxfId="4168" priority="4688" operator="containsText" text="G">
      <formula>NOT(ISERROR(SEARCH("G",J133)))</formula>
    </cfRule>
  </conditionalFormatting>
  <conditionalFormatting sqref="J134">
    <cfRule type="containsText" dxfId="4167" priority="4687" operator="containsText" text="G">
      <formula>NOT(ISERROR(SEARCH("G",J134)))</formula>
    </cfRule>
  </conditionalFormatting>
  <conditionalFormatting sqref="J138">
    <cfRule type="containsText" dxfId="4166" priority="4683" operator="containsText" text="G">
      <formula>NOT(ISERROR(SEARCH("G",J138)))</formula>
    </cfRule>
  </conditionalFormatting>
  <conditionalFormatting sqref="J140">
    <cfRule type="containsText" dxfId="4165" priority="4681" operator="containsText" text="G">
      <formula>NOT(ISERROR(SEARCH("G",J140)))</formula>
    </cfRule>
  </conditionalFormatting>
  <conditionalFormatting sqref="J149">
    <cfRule type="containsText" dxfId="4164" priority="4678" operator="containsText" text="G">
      <formula>NOT(ISERROR(SEARCH("G",J149)))</formula>
    </cfRule>
  </conditionalFormatting>
  <conditionalFormatting sqref="J143">
    <cfRule type="containsText" dxfId="4163" priority="4677" operator="containsText" text="G">
      <formula>NOT(ISERROR(SEARCH("G",J143)))</formula>
    </cfRule>
  </conditionalFormatting>
  <conditionalFormatting sqref="J144">
    <cfRule type="containsText" dxfId="4162" priority="4676" operator="containsText" text="G">
      <formula>NOT(ISERROR(SEARCH("G",J144)))</formula>
    </cfRule>
  </conditionalFormatting>
  <conditionalFormatting sqref="J145">
    <cfRule type="containsText" dxfId="4161" priority="4675" operator="containsText" text="G">
      <formula>NOT(ISERROR(SEARCH("G",J145)))</formula>
    </cfRule>
  </conditionalFormatting>
  <conditionalFormatting sqref="J146">
    <cfRule type="containsText" dxfId="4160" priority="4674" operator="containsText" text="G">
      <formula>NOT(ISERROR(SEARCH("G",J146)))</formula>
    </cfRule>
  </conditionalFormatting>
  <conditionalFormatting sqref="J147:J148">
    <cfRule type="containsText" dxfId="4159" priority="4673" operator="containsText" text="G">
      <formula>NOT(ISERROR(SEARCH("G",J147)))</formula>
    </cfRule>
  </conditionalFormatting>
  <conditionalFormatting sqref="J150">
    <cfRule type="containsText" dxfId="4158" priority="4672" operator="containsText" text="G">
      <formula>NOT(ISERROR(SEARCH("G",J150)))</formula>
    </cfRule>
  </conditionalFormatting>
  <conditionalFormatting sqref="J151">
    <cfRule type="containsText" dxfId="4157" priority="4671" operator="containsText" text="G">
      <formula>NOT(ISERROR(SEARCH("G",J151)))</formula>
    </cfRule>
  </conditionalFormatting>
  <conditionalFormatting sqref="J152">
    <cfRule type="containsText" dxfId="4156" priority="4670" operator="containsText" text="G">
      <formula>NOT(ISERROR(SEARCH("G",J152)))</formula>
    </cfRule>
  </conditionalFormatting>
  <conditionalFormatting sqref="J153">
    <cfRule type="containsText" dxfId="4155" priority="4669" operator="containsText" text="G">
      <formula>NOT(ISERROR(SEARCH("G",J153)))</formula>
    </cfRule>
  </conditionalFormatting>
  <conditionalFormatting sqref="J154:J156">
    <cfRule type="containsText" dxfId="4154" priority="4668" operator="containsText" text="G">
      <formula>NOT(ISERROR(SEARCH("G",J154)))</formula>
    </cfRule>
  </conditionalFormatting>
  <conditionalFormatting sqref="J157">
    <cfRule type="containsText" dxfId="4153" priority="4667" operator="containsText" text="G">
      <formula>NOT(ISERROR(SEARCH("G",J157)))</formula>
    </cfRule>
  </conditionalFormatting>
  <conditionalFormatting sqref="J158">
    <cfRule type="containsText" dxfId="4152" priority="4666" operator="containsText" text="G">
      <formula>NOT(ISERROR(SEARCH("G",J158)))</formula>
    </cfRule>
  </conditionalFormatting>
  <conditionalFormatting sqref="J159">
    <cfRule type="containsText" dxfId="4151" priority="4665" operator="containsText" text="G">
      <formula>NOT(ISERROR(SEARCH("G",J159)))</formula>
    </cfRule>
  </conditionalFormatting>
  <conditionalFormatting sqref="J160">
    <cfRule type="containsText" dxfId="4150" priority="4664" operator="containsText" text="G">
      <formula>NOT(ISERROR(SEARCH("G",J160)))</formula>
    </cfRule>
  </conditionalFormatting>
  <conditionalFormatting sqref="J161">
    <cfRule type="containsText" dxfId="4149" priority="4663" operator="containsText" text="G">
      <formula>NOT(ISERROR(SEARCH("G",J161)))</formula>
    </cfRule>
  </conditionalFormatting>
  <conditionalFormatting sqref="J162">
    <cfRule type="containsText" dxfId="4148" priority="4662" operator="containsText" text="G">
      <formula>NOT(ISERROR(SEARCH("G",J162)))</formula>
    </cfRule>
  </conditionalFormatting>
  <conditionalFormatting sqref="J181:J183">
    <cfRule type="containsText" dxfId="4147" priority="4661" operator="containsText" text="G">
      <formula>NOT(ISERROR(SEARCH("G",J181)))</formula>
    </cfRule>
  </conditionalFormatting>
  <conditionalFormatting sqref="J164">
    <cfRule type="containsText" dxfId="4146" priority="4660" operator="containsText" text="G">
      <formula>NOT(ISERROR(SEARCH("G",J164)))</formula>
    </cfRule>
  </conditionalFormatting>
  <conditionalFormatting sqref="J163">
    <cfRule type="containsText" dxfId="4145" priority="4659" operator="containsText" text="G">
      <formula>NOT(ISERROR(SEARCH("G",J163)))</formula>
    </cfRule>
  </conditionalFormatting>
  <conditionalFormatting sqref="J165">
    <cfRule type="containsText" dxfId="4144" priority="4658" operator="containsText" text="G">
      <formula>NOT(ISERROR(SEARCH("G",J165)))</formula>
    </cfRule>
  </conditionalFormatting>
  <conditionalFormatting sqref="J166">
    <cfRule type="containsText" dxfId="4143" priority="4657" operator="containsText" text="G">
      <formula>NOT(ISERROR(SEARCH("G",J166)))</formula>
    </cfRule>
  </conditionalFormatting>
  <conditionalFormatting sqref="J167:J168">
    <cfRule type="containsText" dxfId="4142" priority="4656" operator="containsText" text="G">
      <formula>NOT(ISERROR(SEARCH("G",J167)))</formula>
    </cfRule>
  </conditionalFormatting>
  <conditionalFormatting sqref="J170">
    <cfRule type="containsText" dxfId="4141" priority="4653" operator="containsText" text="G">
      <formula>NOT(ISERROR(SEARCH("G",J170)))</formula>
    </cfRule>
  </conditionalFormatting>
  <conditionalFormatting sqref="J171">
    <cfRule type="containsText" dxfId="4140" priority="4654" operator="containsText" text="G">
      <formula>NOT(ISERROR(SEARCH("G",J171)))</formula>
    </cfRule>
  </conditionalFormatting>
  <conditionalFormatting sqref="J169">
    <cfRule type="containsText" dxfId="4139" priority="4655" operator="containsText" text="G">
      <formula>NOT(ISERROR(SEARCH("G",J169)))</formula>
    </cfRule>
  </conditionalFormatting>
  <conditionalFormatting sqref="J174">
    <cfRule type="containsText" dxfId="4138" priority="4650" operator="containsText" text="G">
      <formula>NOT(ISERROR(SEARCH("G",J174)))</formula>
    </cfRule>
  </conditionalFormatting>
  <conditionalFormatting sqref="J173">
    <cfRule type="containsText" dxfId="4137" priority="4651" operator="containsText" text="G">
      <formula>NOT(ISERROR(SEARCH("G",J173)))</formula>
    </cfRule>
  </conditionalFormatting>
  <conditionalFormatting sqref="J172">
    <cfRule type="containsText" dxfId="4136" priority="4652" operator="containsText" text="G">
      <formula>NOT(ISERROR(SEARCH("G",J172)))</formula>
    </cfRule>
  </conditionalFormatting>
  <conditionalFormatting sqref="J175">
    <cfRule type="containsText" dxfId="4135" priority="4649" operator="containsText" text="G">
      <formula>NOT(ISERROR(SEARCH("G",J175)))</formula>
    </cfRule>
  </conditionalFormatting>
  <conditionalFormatting sqref="J176:J177">
    <cfRule type="containsText" dxfId="4134" priority="4648" operator="containsText" text="G">
      <formula>NOT(ISERROR(SEARCH("G",J176)))</formula>
    </cfRule>
  </conditionalFormatting>
  <conditionalFormatting sqref="J178">
    <cfRule type="containsText" dxfId="4133" priority="4647" operator="containsText" text="G">
      <formula>NOT(ISERROR(SEARCH("G",J178)))</formula>
    </cfRule>
  </conditionalFormatting>
  <conditionalFormatting sqref="J180">
    <cfRule type="containsText" dxfId="4132" priority="4645" operator="containsText" text="G">
      <formula>NOT(ISERROR(SEARCH("G",J180)))</formula>
    </cfRule>
  </conditionalFormatting>
  <conditionalFormatting sqref="J184">
    <cfRule type="containsText" dxfId="4131" priority="4644" operator="containsText" text="G">
      <formula>NOT(ISERROR(SEARCH("G",J184)))</formula>
    </cfRule>
  </conditionalFormatting>
  <conditionalFormatting sqref="J185:J186">
    <cfRule type="containsText" dxfId="4130" priority="4643" operator="containsText" text="G">
      <formula>NOT(ISERROR(SEARCH("G",J185)))</formula>
    </cfRule>
  </conditionalFormatting>
  <conditionalFormatting sqref="J187">
    <cfRule type="containsText" dxfId="4129" priority="4642" operator="containsText" text="G">
      <formula>NOT(ISERROR(SEARCH("G",J187)))</formula>
    </cfRule>
  </conditionalFormatting>
  <conditionalFormatting sqref="J196">
    <cfRule type="containsText" dxfId="4128" priority="4633" operator="containsText" text="G">
      <formula>NOT(ISERROR(SEARCH("G",J196)))</formula>
    </cfRule>
  </conditionalFormatting>
  <conditionalFormatting sqref="J188">
    <cfRule type="containsText" dxfId="4127" priority="4641" operator="containsText" text="G">
      <formula>NOT(ISERROR(SEARCH("G",J188)))</formula>
    </cfRule>
  </conditionalFormatting>
  <conditionalFormatting sqref="J189">
    <cfRule type="containsText" dxfId="4126" priority="4640" operator="containsText" text="G">
      <formula>NOT(ISERROR(SEARCH("G",J189)))</formula>
    </cfRule>
  </conditionalFormatting>
  <conditionalFormatting sqref="J194">
    <cfRule type="containsText" dxfId="4125" priority="4635" operator="containsText" text="G">
      <formula>NOT(ISERROR(SEARCH("G",J194)))</formula>
    </cfRule>
  </conditionalFormatting>
  <conditionalFormatting sqref="J201">
    <cfRule type="containsText" dxfId="4124" priority="4627" operator="containsText" text="G">
      <formula>NOT(ISERROR(SEARCH("G",J201)))</formula>
    </cfRule>
  </conditionalFormatting>
  <conditionalFormatting sqref="J190">
    <cfRule type="containsText" dxfId="4123" priority="4639" operator="containsText" text="G">
      <formula>NOT(ISERROR(SEARCH("G",J190)))</formula>
    </cfRule>
  </conditionalFormatting>
  <conditionalFormatting sqref="J191">
    <cfRule type="containsText" dxfId="4122" priority="4638" operator="containsText" text="G">
      <formula>NOT(ISERROR(SEARCH("G",J191)))</formula>
    </cfRule>
  </conditionalFormatting>
  <conditionalFormatting sqref="J192">
    <cfRule type="containsText" dxfId="4121" priority="4637" operator="containsText" text="G">
      <formula>NOT(ISERROR(SEARCH("G",J192)))</formula>
    </cfRule>
  </conditionalFormatting>
  <conditionalFormatting sqref="J193">
    <cfRule type="containsText" dxfId="4120" priority="4636" operator="containsText" text="G">
      <formula>NOT(ISERROR(SEARCH("G",J193)))</formula>
    </cfRule>
  </conditionalFormatting>
  <conditionalFormatting sqref="J195">
    <cfRule type="containsText" dxfId="4119" priority="4634" operator="containsText" text="G">
      <formula>NOT(ISERROR(SEARCH("G",J195)))</formula>
    </cfRule>
  </conditionalFormatting>
  <conditionalFormatting sqref="J197">
    <cfRule type="containsText" dxfId="4118" priority="4632" operator="containsText" text="G">
      <formula>NOT(ISERROR(SEARCH("G",J197)))</formula>
    </cfRule>
  </conditionalFormatting>
  <conditionalFormatting sqref="J198">
    <cfRule type="containsText" dxfId="4117" priority="4631" operator="containsText" text="G">
      <formula>NOT(ISERROR(SEARCH("G",J198)))</formula>
    </cfRule>
  </conditionalFormatting>
  <conditionalFormatting sqref="J202">
    <cfRule type="containsText" dxfId="4116" priority="4630" operator="containsText" text="G">
      <formula>NOT(ISERROR(SEARCH("G",J202)))</formula>
    </cfRule>
  </conditionalFormatting>
  <conditionalFormatting sqref="J199">
    <cfRule type="containsText" dxfId="4115" priority="4629" operator="containsText" text="G">
      <formula>NOT(ISERROR(SEARCH("G",J199)))</formula>
    </cfRule>
  </conditionalFormatting>
  <conditionalFormatting sqref="J200">
    <cfRule type="containsText" dxfId="4114" priority="4628" operator="containsText" text="G">
      <formula>NOT(ISERROR(SEARCH("G",J200)))</formula>
    </cfRule>
  </conditionalFormatting>
  <conditionalFormatting sqref="J203">
    <cfRule type="containsText" dxfId="4113" priority="4626" operator="containsText" text="G">
      <formula>NOT(ISERROR(SEARCH("G",J203)))</formula>
    </cfRule>
  </conditionalFormatting>
  <conditionalFormatting sqref="J204">
    <cfRule type="containsText" dxfId="4112" priority="4625" operator="containsText" text="G">
      <formula>NOT(ISERROR(SEARCH("G",J204)))</formula>
    </cfRule>
  </conditionalFormatting>
  <conditionalFormatting sqref="J205">
    <cfRule type="containsText" dxfId="4111" priority="4624" operator="containsText" text="G">
      <formula>NOT(ISERROR(SEARCH("G",J205)))</formula>
    </cfRule>
  </conditionalFormatting>
  <conditionalFormatting sqref="J214">
    <cfRule type="containsText" dxfId="4110" priority="4618" operator="containsText" text="G">
      <formula>NOT(ISERROR(SEARCH("G",J214)))</formula>
    </cfRule>
  </conditionalFormatting>
  <conditionalFormatting sqref="J219">
    <cfRule type="containsText" dxfId="4109" priority="4614" operator="containsText" text="G">
      <formula>NOT(ISERROR(SEARCH("G",J219)))</formula>
    </cfRule>
  </conditionalFormatting>
  <conditionalFormatting sqref="J206">
    <cfRule type="containsText" dxfId="4108" priority="4623" operator="containsText" text="G">
      <formula>NOT(ISERROR(SEARCH("G",J206)))</formula>
    </cfRule>
  </conditionalFormatting>
  <conditionalFormatting sqref="J208:J211">
    <cfRule type="containsText" dxfId="4107" priority="4622" operator="containsText" text="G">
      <formula>NOT(ISERROR(SEARCH("G",J208)))</formula>
    </cfRule>
  </conditionalFormatting>
  <conditionalFormatting sqref="J207">
    <cfRule type="containsText" dxfId="4106" priority="4621" operator="containsText" text="G">
      <formula>NOT(ISERROR(SEARCH("G",J207)))</formula>
    </cfRule>
  </conditionalFormatting>
  <conditionalFormatting sqref="J215:J216">
    <cfRule type="containsText" dxfId="4105" priority="4617" operator="containsText" text="G">
      <formula>NOT(ISERROR(SEARCH("G",J215)))</formula>
    </cfRule>
  </conditionalFormatting>
  <conditionalFormatting sqref="J229:J236">
    <cfRule type="containsText" dxfId="4104" priority="4607" operator="containsText" text="G">
      <formula>NOT(ISERROR(SEARCH("G",J229)))</formula>
    </cfRule>
  </conditionalFormatting>
  <conditionalFormatting sqref="J218">
    <cfRule type="containsText" dxfId="4103" priority="4615" operator="containsText" text="G">
      <formula>NOT(ISERROR(SEARCH("G",J218)))</formula>
    </cfRule>
  </conditionalFormatting>
  <conditionalFormatting sqref="J217">
    <cfRule type="containsText" dxfId="4102" priority="4616" operator="containsText" text="G">
      <formula>NOT(ISERROR(SEARCH("G",J217)))</formula>
    </cfRule>
  </conditionalFormatting>
  <conditionalFormatting sqref="J220">
    <cfRule type="containsText" dxfId="4101" priority="4613" operator="containsText" text="G">
      <formula>NOT(ISERROR(SEARCH("G",J220)))</formula>
    </cfRule>
  </conditionalFormatting>
  <conditionalFormatting sqref="J221">
    <cfRule type="containsText" dxfId="4100" priority="4612" operator="containsText" text="G">
      <formula>NOT(ISERROR(SEARCH("G",J221)))</formula>
    </cfRule>
  </conditionalFormatting>
  <conditionalFormatting sqref="J222">
    <cfRule type="containsText" dxfId="4099" priority="4611" operator="containsText" text="G">
      <formula>NOT(ISERROR(SEARCH("G",J222)))</formula>
    </cfRule>
  </conditionalFormatting>
  <conditionalFormatting sqref="J223:J226">
    <cfRule type="containsText" dxfId="4098" priority="4610" operator="containsText" text="G">
      <formula>NOT(ISERROR(SEARCH("G",J223)))</formula>
    </cfRule>
  </conditionalFormatting>
  <conditionalFormatting sqref="J228">
    <cfRule type="containsText" dxfId="4097" priority="4609" operator="containsText" text="G">
      <formula>NOT(ISERROR(SEARCH("G",J228)))</formula>
    </cfRule>
  </conditionalFormatting>
  <conditionalFormatting sqref="J227">
    <cfRule type="containsText" dxfId="4096" priority="4608" operator="containsText" text="G">
      <formula>NOT(ISERROR(SEARCH("G",J227)))</formula>
    </cfRule>
  </conditionalFormatting>
  <conditionalFormatting sqref="J237:J242">
    <cfRule type="containsText" dxfId="4095" priority="4606" operator="containsText" text="G">
      <formula>NOT(ISERROR(SEARCH("G",J237)))</formula>
    </cfRule>
  </conditionalFormatting>
  <conditionalFormatting sqref="J243:J253">
    <cfRule type="containsText" dxfId="4094" priority="4605" operator="containsText" text="G">
      <formula>NOT(ISERROR(SEARCH("G",J243)))</formula>
    </cfRule>
  </conditionalFormatting>
  <conditionalFormatting sqref="J254">
    <cfRule type="containsText" dxfId="4093" priority="4604" operator="containsText" text="G">
      <formula>NOT(ISERROR(SEARCH("G",J254)))</formula>
    </cfRule>
  </conditionalFormatting>
  <conditionalFormatting sqref="J256:J257">
    <cfRule type="containsText" dxfId="4092" priority="4603" operator="containsText" text="G">
      <formula>NOT(ISERROR(SEARCH("G",J256)))</formula>
    </cfRule>
  </conditionalFormatting>
  <conditionalFormatting sqref="J122">
    <cfRule type="containsText" dxfId="4091" priority="4602" operator="containsText" text="G">
      <formula>NOT(ISERROR(SEARCH("G",J122)))</formula>
    </cfRule>
  </conditionalFormatting>
  <conditionalFormatting sqref="J95">
    <cfRule type="containsText" dxfId="4090" priority="4601" operator="containsText" text="G">
      <formula>NOT(ISERROR(SEARCH("G",J95)))</formula>
    </cfRule>
  </conditionalFormatting>
  <conditionalFormatting sqref="J96">
    <cfRule type="containsText" dxfId="4089" priority="4600" operator="containsText" text="G">
      <formula>NOT(ISERROR(SEARCH("G",J96)))</formula>
    </cfRule>
  </conditionalFormatting>
  <conditionalFormatting sqref="J260:J265">
    <cfRule type="containsText" dxfId="4088" priority="4599" operator="containsText" text="G">
      <formula>NOT(ISERROR(SEARCH("G",J260)))</formula>
    </cfRule>
  </conditionalFormatting>
  <conditionalFormatting sqref="J258">
    <cfRule type="containsText" dxfId="4087" priority="4598" operator="containsText" text="G">
      <formula>NOT(ISERROR(SEARCH("G",J258)))</formula>
    </cfRule>
  </conditionalFormatting>
  <conditionalFormatting sqref="J259">
    <cfRule type="containsText" dxfId="4086" priority="4597" operator="containsText" text="G">
      <formula>NOT(ISERROR(SEARCH("G",J259)))</formula>
    </cfRule>
  </conditionalFormatting>
  <conditionalFormatting sqref="AD198:AD201">
    <cfRule type="containsText" dxfId="4085" priority="4596" operator="containsText" text="G">
      <formula>NOT(ISERROR(SEARCH("G",AD198)))</formula>
    </cfRule>
  </conditionalFormatting>
  <conditionalFormatting sqref="AD276">
    <cfRule type="containsText" dxfId="4084" priority="4593" operator="containsText" text="G">
      <formula>NOT(ISERROR(SEARCH("G",AD276)))</formula>
    </cfRule>
  </conditionalFormatting>
  <conditionalFormatting sqref="AD203">
    <cfRule type="containsText" dxfId="4083" priority="4592" operator="containsText" text="G">
      <formula>NOT(ISERROR(SEARCH("G",AD203)))</formula>
    </cfRule>
  </conditionalFormatting>
  <conditionalFormatting sqref="AD217">
    <cfRule type="containsText" dxfId="4082" priority="4591" operator="containsText" text="G">
      <formula>NOT(ISERROR(SEARCH("G",AD217)))</formula>
    </cfRule>
  </conditionalFormatting>
  <conditionalFormatting sqref="AD253">
    <cfRule type="containsText" dxfId="4081" priority="4590" operator="containsText" text="G">
      <formula>NOT(ISERROR(SEARCH("G",AD253)))</formula>
    </cfRule>
  </conditionalFormatting>
  <conditionalFormatting sqref="AD258">
    <cfRule type="containsText" dxfId="4080" priority="4589" operator="containsText" text="G">
      <formula>NOT(ISERROR(SEARCH("G",AD258)))</formula>
    </cfRule>
  </conditionalFormatting>
  <conditionalFormatting sqref="AD259">
    <cfRule type="containsText" dxfId="4079" priority="4588" operator="containsText" text="G">
      <formula>NOT(ISERROR(SEARCH("G",AD259)))</formula>
    </cfRule>
  </conditionalFormatting>
  <conditionalFormatting sqref="C7">
    <cfRule type="containsText" dxfId="4078" priority="4586" operator="containsText" text="G">
      <formula>NOT(ISERROR(SEARCH("G",C7)))</formula>
    </cfRule>
  </conditionalFormatting>
  <conditionalFormatting sqref="C8">
    <cfRule type="containsText" dxfId="4077" priority="4585" operator="containsText" text="G">
      <formula>NOT(ISERROR(SEARCH("G",C8)))</formula>
    </cfRule>
  </conditionalFormatting>
  <conditionalFormatting sqref="C20">
    <cfRule type="containsText" dxfId="4076" priority="4574" operator="containsText" text="G">
      <formula>NOT(ISERROR(SEARCH("G",C20)))</formula>
    </cfRule>
  </conditionalFormatting>
  <conditionalFormatting sqref="C23">
    <cfRule type="containsText" dxfId="4075" priority="4571" operator="containsText" text="G">
      <formula>NOT(ISERROR(SEARCH("G",C23)))</formula>
    </cfRule>
  </conditionalFormatting>
  <conditionalFormatting sqref="C22">
    <cfRule type="containsText" dxfId="4074" priority="4572" operator="containsText" text="G">
      <formula>NOT(ISERROR(SEARCH("G",C22)))</formula>
    </cfRule>
  </conditionalFormatting>
  <conditionalFormatting sqref="C21">
    <cfRule type="containsText" dxfId="4073" priority="4573" operator="containsText" text="G">
      <formula>NOT(ISERROR(SEARCH("G",C21)))</formula>
    </cfRule>
  </conditionalFormatting>
  <conditionalFormatting sqref="C29:C32">
    <cfRule type="containsText" dxfId="4072" priority="4570" operator="containsText" text="G">
      <formula>NOT(ISERROR(SEARCH("G",C29)))</formula>
    </cfRule>
  </conditionalFormatting>
  <conditionalFormatting sqref="C36">
    <cfRule type="containsText" dxfId="4071" priority="4562" operator="containsText" text="G">
      <formula>NOT(ISERROR(SEARCH("G",C36)))</formula>
    </cfRule>
  </conditionalFormatting>
  <conditionalFormatting sqref="C19">
    <cfRule type="containsText" dxfId="4070" priority="4575" operator="containsText" text="G">
      <formula>NOT(ISERROR(SEARCH("G",C19)))</formula>
    </cfRule>
  </conditionalFormatting>
  <conditionalFormatting sqref="C123">
    <cfRule type="containsText" dxfId="4069" priority="4500" operator="containsText" text="G">
      <formula>NOT(ISERROR(SEARCH("G",C123)))</formula>
    </cfRule>
  </conditionalFormatting>
  <conditionalFormatting sqref="C124">
    <cfRule type="containsText" dxfId="4068" priority="4499" operator="containsText" text="G">
      <formula>NOT(ISERROR(SEARCH("G",C124)))</formula>
    </cfRule>
  </conditionalFormatting>
  <conditionalFormatting sqref="C125">
    <cfRule type="containsText" dxfId="4067" priority="4498" operator="containsText" text="G">
      <formula>NOT(ISERROR(SEARCH("G",C125)))</formula>
    </cfRule>
  </conditionalFormatting>
  <conditionalFormatting sqref="C126:C129">
    <cfRule type="containsText" dxfId="4066" priority="4497" operator="containsText" text="G">
      <formula>NOT(ISERROR(SEARCH("G",C126)))</formula>
    </cfRule>
  </conditionalFormatting>
  <conditionalFormatting sqref="C131">
    <cfRule type="containsText" dxfId="4065" priority="4495" operator="containsText" text="G">
      <formula>NOT(ISERROR(SEARCH("G",C131)))</formula>
    </cfRule>
  </conditionalFormatting>
  <conditionalFormatting sqref="C6">
    <cfRule type="containsText" dxfId="4064" priority="4587" operator="containsText" text="G">
      <formula>NOT(ISERROR(SEARCH("G",C6)))</formula>
    </cfRule>
  </conditionalFormatting>
  <conditionalFormatting sqref="C9">
    <cfRule type="containsText" dxfId="4063" priority="4584" operator="containsText" text="G">
      <formula>NOT(ISERROR(SEARCH("G",C9)))</formula>
    </cfRule>
  </conditionalFormatting>
  <conditionalFormatting sqref="C10">
    <cfRule type="containsText" dxfId="4062" priority="4583" operator="containsText" text="G">
      <formula>NOT(ISERROR(SEARCH("G",C10)))</formula>
    </cfRule>
  </conditionalFormatting>
  <conditionalFormatting sqref="C11">
    <cfRule type="containsText" dxfId="4061" priority="4582" operator="containsText" text="G">
      <formula>NOT(ISERROR(SEARCH("G",C11)))</formula>
    </cfRule>
  </conditionalFormatting>
  <conditionalFormatting sqref="C12">
    <cfRule type="containsText" dxfId="4060" priority="4581" operator="containsText" text="G">
      <formula>NOT(ISERROR(SEARCH("G",C12)))</formula>
    </cfRule>
  </conditionalFormatting>
  <conditionalFormatting sqref="C13">
    <cfRule type="containsText" dxfId="4059" priority="4580" operator="containsText" text="G">
      <formula>NOT(ISERROR(SEARCH("G",C13)))</formula>
    </cfRule>
  </conditionalFormatting>
  <conditionalFormatting sqref="C14">
    <cfRule type="containsText" dxfId="4058" priority="4579" operator="containsText" text="G">
      <formula>NOT(ISERROR(SEARCH("G",C14)))</formula>
    </cfRule>
  </conditionalFormatting>
  <conditionalFormatting sqref="C15">
    <cfRule type="containsText" dxfId="4057" priority="4578" operator="containsText" text="G">
      <formula>NOT(ISERROR(SEARCH("G",C15)))</formula>
    </cfRule>
  </conditionalFormatting>
  <conditionalFormatting sqref="C16">
    <cfRule type="containsText" dxfId="4056" priority="4577" operator="containsText" text="G">
      <formula>NOT(ISERROR(SEARCH("G",C16)))</formula>
    </cfRule>
  </conditionalFormatting>
  <conditionalFormatting sqref="C17:C18">
    <cfRule type="containsText" dxfId="4055" priority="4576" operator="containsText" text="G">
      <formula>NOT(ISERROR(SEARCH("G",C17)))</formula>
    </cfRule>
  </conditionalFormatting>
  <conditionalFormatting sqref="C26">
    <cfRule type="containsText" dxfId="4054" priority="4568" operator="containsText" text="G">
      <formula>NOT(ISERROR(SEARCH("G",C26)))</formula>
    </cfRule>
  </conditionalFormatting>
  <conditionalFormatting sqref="C24:C25">
    <cfRule type="containsText" dxfId="4053" priority="4569" operator="containsText" text="G">
      <formula>NOT(ISERROR(SEARCH("G",C24)))</formula>
    </cfRule>
  </conditionalFormatting>
  <conditionalFormatting sqref="C27">
    <cfRule type="containsText" dxfId="4052" priority="4567" operator="containsText" text="G">
      <formula>NOT(ISERROR(SEARCH("G",C27)))</formula>
    </cfRule>
  </conditionalFormatting>
  <conditionalFormatting sqref="C28">
    <cfRule type="containsText" dxfId="4051" priority="4566" operator="containsText" text="G">
      <formula>NOT(ISERROR(SEARCH("G",C28)))</formula>
    </cfRule>
  </conditionalFormatting>
  <conditionalFormatting sqref="C37">
    <cfRule type="containsText" dxfId="4050" priority="4561" operator="containsText" text="G">
      <formula>NOT(ISERROR(SEARCH("G",C37)))</formula>
    </cfRule>
  </conditionalFormatting>
  <conditionalFormatting sqref="C33">
    <cfRule type="containsText" dxfId="4049" priority="4565" operator="containsText" text="G">
      <formula>NOT(ISERROR(SEARCH("G",C33)))</formula>
    </cfRule>
  </conditionalFormatting>
  <conditionalFormatting sqref="C34">
    <cfRule type="containsText" dxfId="4048" priority="4564" operator="containsText" text="G">
      <formula>NOT(ISERROR(SEARCH("G",C34)))</formula>
    </cfRule>
  </conditionalFormatting>
  <conditionalFormatting sqref="C35">
    <cfRule type="containsText" dxfId="4047" priority="4563" operator="containsText" text="G">
      <formula>NOT(ISERROR(SEARCH("G",C35)))</formula>
    </cfRule>
  </conditionalFormatting>
  <conditionalFormatting sqref="C38">
    <cfRule type="containsText" dxfId="4046" priority="4560" operator="containsText" text="G">
      <formula>NOT(ISERROR(SEARCH("G",C38)))</formula>
    </cfRule>
  </conditionalFormatting>
  <conditionalFormatting sqref="C39">
    <cfRule type="containsText" dxfId="4045" priority="4559" operator="containsText" text="G">
      <formula>NOT(ISERROR(SEARCH("G",C39)))</formula>
    </cfRule>
  </conditionalFormatting>
  <conditionalFormatting sqref="C40">
    <cfRule type="containsText" dxfId="4044" priority="4558" operator="containsText" text="G">
      <formula>NOT(ISERROR(SEARCH("G",C40)))</formula>
    </cfRule>
  </conditionalFormatting>
  <conditionalFormatting sqref="C42 C44">
    <cfRule type="containsText" dxfId="4043" priority="4557" operator="containsText" text="G">
      <formula>NOT(ISERROR(SEARCH("G",C42)))</formula>
    </cfRule>
  </conditionalFormatting>
  <conditionalFormatting sqref="C41">
    <cfRule type="containsText" dxfId="4042" priority="4556" operator="containsText" text="G">
      <formula>NOT(ISERROR(SEARCH("G",C41)))</formula>
    </cfRule>
  </conditionalFormatting>
  <conditionalFormatting sqref="C43">
    <cfRule type="containsText" dxfId="4041" priority="4555" operator="containsText" text="G">
      <formula>NOT(ISERROR(SEARCH("G",C43)))</formula>
    </cfRule>
  </conditionalFormatting>
  <conditionalFormatting sqref="C45">
    <cfRule type="containsText" dxfId="4040" priority="4554" operator="containsText" text="G">
      <formula>NOT(ISERROR(SEARCH("G",C45)))</formula>
    </cfRule>
  </conditionalFormatting>
  <conditionalFormatting sqref="C46">
    <cfRule type="containsText" dxfId="4039" priority="4553" operator="containsText" text="G">
      <formula>NOT(ISERROR(SEARCH("G",C46)))</formula>
    </cfRule>
  </conditionalFormatting>
  <conditionalFormatting sqref="C47:C49">
    <cfRule type="containsText" dxfId="4038" priority="4552" operator="containsText" text="G">
      <formula>NOT(ISERROR(SEARCH("G",C47)))</formula>
    </cfRule>
  </conditionalFormatting>
  <conditionalFormatting sqref="C50">
    <cfRule type="containsText" dxfId="4037" priority="4551" operator="containsText" text="G">
      <formula>NOT(ISERROR(SEARCH("G",C50)))</formula>
    </cfRule>
  </conditionalFormatting>
  <conditionalFormatting sqref="C51:C53">
    <cfRule type="containsText" dxfId="4036" priority="4550" operator="containsText" text="G">
      <formula>NOT(ISERROR(SEARCH("G",C51)))</formula>
    </cfRule>
  </conditionalFormatting>
  <conditionalFormatting sqref="C54">
    <cfRule type="containsText" dxfId="4035" priority="4549" operator="containsText" text="G">
      <formula>NOT(ISERROR(SEARCH("G",C54)))</formula>
    </cfRule>
  </conditionalFormatting>
  <conditionalFormatting sqref="C55">
    <cfRule type="containsText" dxfId="4034" priority="4548" operator="containsText" text="G">
      <formula>NOT(ISERROR(SEARCH("G",C55)))</formula>
    </cfRule>
  </conditionalFormatting>
  <conditionalFormatting sqref="C56">
    <cfRule type="containsText" dxfId="4033" priority="4547" operator="containsText" text="G">
      <formula>NOT(ISERROR(SEARCH("G",C56)))</formula>
    </cfRule>
  </conditionalFormatting>
  <conditionalFormatting sqref="C57">
    <cfRule type="containsText" dxfId="4032" priority="4546" operator="containsText" text="G">
      <formula>NOT(ISERROR(SEARCH("G",C57)))</formula>
    </cfRule>
  </conditionalFormatting>
  <conditionalFormatting sqref="C58">
    <cfRule type="containsText" dxfId="4031" priority="4545" operator="containsText" text="G">
      <formula>NOT(ISERROR(SEARCH("G",C58)))</formula>
    </cfRule>
  </conditionalFormatting>
  <conditionalFormatting sqref="C59">
    <cfRule type="containsText" dxfId="4030" priority="4544" operator="containsText" text="G">
      <formula>NOT(ISERROR(SEARCH("G",C59)))</formula>
    </cfRule>
  </conditionalFormatting>
  <conditionalFormatting sqref="C60">
    <cfRule type="containsText" dxfId="4029" priority="4543" operator="containsText" text="G">
      <formula>NOT(ISERROR(SEARCH("G",C60)))</formula>
    </cfRule>
  </conditionalFormatting>
  <conditionalFormatting sqref="C61:C63">
    <cfRule type="containsText" dxfId="4028" priority="4542" operator="containsText" text="G">
      <formula>NOT(ISERROR(SEARCH("G",C61)))</formula>
    </cfRule>
  </conditionalFormatting>
  <conditionalFormatting sqref="C64:C65">
    <cfRule type="containsText" dxfId="4027" priority="4541" operator="containsText" text="G">
      <formula>NOT(ISERROR(SEARCH("G",C64)))</formula>
    </cfRule>
  </conditionalFormatting>
  <conditionalFormatting sqref="C66">
    <cfRule type="containsText" dxfId="4026" priority="4540" operator="containsText" text="G">
      <formula>NOT(ISERROR(SEARCH("G",C66)))</formula>
    </cfRule>
  </conditionalFormatting>
  <conditionalFormatting sqref="C67:C71">
    <cfRule type="containsText" dxfId="4025" priority="4539" operator="containsText" text="G">
      <formula>NOT(ISERROR(SEARCH("G",C67)))</formula>
    </cfRule>
  </conditionalFormatting>
  <conditionalFormatting sqref="C72">
    <cfRule type="containsText" dxfId="4024" priority="4538" operator="containsText" text="G">
      <formula>NOT(ISERROR(SEARCH("G",C72)))</formula>
    </cfRule>
  </conditionalFormatting>
  <conditionalFormatting sqref="C73">
    <cfRule type="containsText" dxfId="4023" priority="4537" operator="containsText" text="G">
      <formula>NOT(ISERROR(SEARCH("G",C73)))</formula>
    </cfRule>
  </conditionalFormatting>
  <conditionalFormatting sqref="C74">
    <cfRule type="containsText" dxfId="4022" priority="4536" operator="containsText" text="G">
      <formula>NOT(ISERROR(SEARCH("G",C74)))</formula>
    </cfRule>
  </conditionalFormatting>
  <conditionalFormatting sqref="C75">
    <cfRule type="containsText" dxfId="4021" priority="4535" operator="containsText" text="G">
      <formula>NOT(ISERROR(SEARCH("G",C75)))</formula>
    </cfRule>
  </conditionalFormatting>
  <conditionalFormatting sqref="C76">
    <cfRule type="containsText" dxfId="4020" priority="4534" operator="containsText" text="G">
      <formula>NOT(ISERROR(SEARCH("G",C76)))</formula>
    </cfRule>
  </conditionalFormatting>
  <conditionalFormatting sqref="C77">
    <cfRule type="containsText" dxfId="4019" priority="4533" operator="containsText" text="G">
      <formula>NOT(ISERROR(SEARCH("G",C77)))</formula>
    </cfRule>
  </conditionalFormatting>
  <conditionalFormatting sqref="C78">
    <cfRule type="containsText" dxfId="4018" priority="4532" operator="containsText" text="G">
      <formula>NOT(ISERROR(SEARCH("G",C78)))</formula>
    </cfRule>
  </conditionalFormatting>
  <conditionalFormatting sqref="C79">
    <cfRule type="containsText" dxfId="4017" priority="4531" operator="containsText" text="G">
      <formula>NOT(ISERROR(SEARCH("G",C79)))</formula>
    </cfRule>
  </conditionalFormatting>
  <conditionalFormatting sqref="C80">
    <cfRule type="containsText" dxfId="4016" priority="4530" operator="containsText" text="G">
      <formula>NOT(ISERROR(SEARCH("G",C80)))</formula>
    </cfRule>
  </conditionalFormatting>
  <conditionalFormatting sqref="C81:C83">
    <cfRule type="containsText" dxfId="4015" priority="4529" operator="containsText" text="G">
      <formula>NOT(ISERROR(SEARCH("G",C81)))</formula>
    </cfRule>
  </conditionalFormatting>
  <conditionalFormatting sqref="C84">
    <cfRule type="containsText" dxfId="4014" priority="4528" operator="containsText" text="G">
      <formula>NOT(ISERROR(SEARCH("G",C84)))</formula>
    </cfRule>
  </conditionalFormatting>
  <conditionalFormatting sqref="C85">
    <cfRule type="containsText" dxfId="4013" priority="4527" operator="containsText" text="G">
      <formula>NOT(ISERROR(SEARCH("G",C85)))</formula>
    </cfRule>
  </conditionalFormatting>
  <conditionalFormatting sqref="C86">
    <cfRule type="containsText" dxfId="4012" priority="4526" operator="containsText" text="G">
      <formula>NOT(ISERROR(SEARCH("G",C86)))</formula>
    </cfRule>
  </conditionalFormatting>
  <conditionalFormatting sqref="C87">
    <cfRule type="containsText" dxfId="4011" priority="4525" operator="containsText" text="G">
      <formula>NOT(ISERROR(SEARCH("G",C87)))</formula>
    </cfRule>
  </conditionalFormatting>
  <conditionalFormatting sqref="C89:C91">
    <cfRule type="containsText" dxfId="4010" priority="4523" operator="containsText" text="G">
      <formula>NOT(ISERROR(SEARCH("G",C89)))</formula>
    </cfRule>
  </conditionalFormatting>
  <conditionalFormatting sqref="C88">
    <cfRule type="containsText" dxfId="4009" priority="4524" operator="containsText" text="G">
      <formula>NOT(ISERROR(SEARCH("G",C88)))</formula>
    </cfRule>
  </conditionalFormatting>
  <conditionalFormatting sqref="C93">
    <cfRule type="containsText" dxfId="4008" priority="4522" operator="containsText" text="G">
      <formula>NOT(ISERROR(SEARCH("G",C93)))</formula>
    </cfRule>
  </conditionalFormatting>
  <conditionalFormatting sqref="C94">
    <cfRule type="containsText" dxfId="4007" priority="4521" operator="containsText" text="G">
      <formula>NOT(ISERROR(SEARCH("G",C94)))</formula>
    </cfRule>
  </conditionalFormatting>
  <conditionalFormatting sqref="C106">
    <cfRule type="containsText" dxfId="4006" priority="4513" operator="containsText" text="G">
      <formula>NOT(ISERROR(SEARCH("G",C106)))</formula>
    </cfRule>
  </conditionalFormatting>
  <conditionalFormatting sqref="C97">
    <cfRule type="containsText" dxfId="4005" priority="4520" operator="containsText" text="G">
      <formula>NOT(ISERROR(SEARCH("G",C97)))</formula>
    </cfRule>
  </conditionalFormatting>
  <conditionalFormatting sqref="C99:C100">
    <cfRule type="containsText" dxfId="4004" priority="4519" operator="containsText" text="G">
      <formula>NOT(ISERROR(SEARCH("G",C99)))</formula>
    </cfRule>
  </conditionalFormatting>
  <conditionalFormatting sqref="C101">
    <cfRule type="containsText" dxfId="4003" priority="4518" operator="containsText" text="G">
      <formula>NOT(ISERROR(SEARCH("G",C101)))</formula>
    </cfRule>
  </conditionalFormatting>
  <conditionalFormatting sqref="C102">
    <cfRule type="containsText" dxfId="4002" priority="4517" operator="containsText" text="G">
      <formula>NOT(ISERROR(SEARCH("G",C102)))</formula>
    </cfRule>
  </conditionalFormatting>
  <conditionalFormatting sqref="C103:C104">
    <cfRule type="containsText" dxfId="4001" priority="4516" operator="containsText" text="G">
      <formula>NOT(ISERROR(SEARCH("G",C103)))</formula>
    </cfRule>
  </conditionalFormatting>
  <conditionalFormatting sqref="C105">
    <cfRule type="containsText" dxfId="4000" priority="4515" operator="containsText" text="G">
      <formula>NOT(ISERROR(SEARCH("G",C105)))</formula>
    </cfRule>
  </conditionalFormatting>
  <conditionalFormatting sqref="C98">
    <cfRule type="containsText" dxfId="3999" priority="4514" operator="containsText" text="G">
      <formula>NOT(ISERROR(SEARCH("G",C98)))</formula>
    </cfRule>
  </conditionalFormatting>
  <conditionalFormatting sqref="C107">
    <cfRule type="containsText" dxfId="3998" priority="4512" operator="containsText" text="G">
      <formula>NOT(ISERROR(SEARCH("G",C107)))</formula>
    </cfRule>
  </conditionalFormatting>
  <conditionalFormatting sqref="C108">
    <cfRule type="containsText" dxfId="3997" priority="4511" operator="containsText" text="G">
      <formula>NOT(ISERROR(SEARCH("G",C108)))</formula>
    </cfRule>
  </conditionalFormatting>
  <conditionalFormatting sqref="C111">
    <cfRule type="containsText" dxfId="3996" priority="4510" operator="containsText" text="G">
      <formula>NOT(ISERROR(SEARCH("G",C111)))</formula>
    </cfRule>
  </conditionalFormatting>
  <conditionalFormatting sqref="C109:C110">
    <cfRule type="containsText" dxfId="3995" priority="4509" operator="containsText" text="G">
      <formula>NOT(ISERROR(SEARCH("G",C109)))</formula>
    </cfRule>
  </conditionalFormatting>
  <conditionalFormatting sqref="C112">
    <cfRule type="containsText" dxfId="3994" priority="4508" operator="containsText" text="G">
      <formula>NOT(ISERROR(SEARCH("G",C112)))</formula>
    </cfRule>
  </conditionalFormatting>
  <conditionalFormatting sqref="C113">
    <cfRule type="containsText" dxfId="3993" priority="4507" operator="containsText" text="G">
      <formula>NOT(ISERROR(SEARCH("G",C113)))</formula>
    </cfRule>
  </conditionalFormatting>
  <conditionalFormatting sqref="C119">
    <cfRule type="containsText" dxfId="3992" priority="4502" operator="containsText" text="G">
      <formula>NOT(ISERROR(SEARCH("G",C119)))</formula>
    </cfRule>
  </conditionalFormatting>
  <conditionalFormatting sqref="C120:C121">
    <cfRule type="containsText" dxfId="3991" priority="4501" operator="containsText" text="G">
      <formula>NOT(ISERROR(SEARCH("G",C120)))</formula>
    </cfRule>
  </conditionalFormatting>
  <conditionalFormatting sqref="C114:C115">
    <cfRule type="containsText" dxfId="3990" priority="4506" operator="containsText" text="G">
      <formula>NOT(ISERROR(SEARCH("G",C114)))</formula>
    </cfRule>
  </conditionalFormatting>
  <conditionalFormatting sqref="C116">
    <cfRule type="containsText" dxfId="3989" priority="4505" operator="containsText" text="G">
      <formula>NOT(ISERROR(SEARCH("G",C116)))</formula>
    </cfRule>
  </conditionalFormatting>
  <conditionalFormatting sqref="C118">
    <cfRule type="containsText" dxfId="3988" priority="4503" operator="containsText" text="G">
      <formula>NOT(ISERROR(SEARCH("G",C118)))</formula>
    </cfRule>
  </conditionalFormatting>
  <conditionalFormatting sqref="C117">
    <cfRule type="containsText" dxfId="3987" priority="4504" operator="containsText" text="G">
      <formula>NOT(ISERROR(SEARCH("G",C117)))</formula>
    </cfRule>
  </conditionalFormatting>
  <conditionalFormatting sqref="C130">
    <cfRule type="containsText" dxfId="3986" priority="4496" operator="containsText" text="G">
      <formula>NOT(ISERROR(SEARCH("G",C130)))</formula>
    </cfRule>
  </conditionalFormatting>
  <conditionalFormatting sqref="C132">
    <cfRule type="containsText" dxfId="3985" priority="4494" operator="containsText" text="G">
      <formula>NOT(ISERROR(SEARCH("G",C132)))</formula>
    </cfRule>
  </conditionalFormatting>
  <conditionalFormatting sqref="C135">
    <cfRule type="containsText" dxfId="3984" priority="4491" operator="containsText" text="G">
      <formula>NOT(ISERROR(SEARCH("G",C135)))</formula>
    </cfRule>
  </conditionalFormatting>
  <conditionalFormatting sqref="C136">
    <cfRule type="containsText" dxfId="3983" priority="4490" operator="containsText" text="G">
      <formula>NOT(ISERROR(SEARCH("G",C136)))</formula>
    </cfRule>
  </conditionalFormatting>
  <conditionalFormatting sqref="C137">
    <cfRule type="containsText" dxfId="3982" priority="4489" operator="containsText" text="G">
      <formula>NOT(ISERROR(SEARCH("G",C137)))</formula>
    </cfRule>
  </conditionalFormatting>
  <conditionalFormatting sqref="C139">
    <cfRule type="containsText" dxfId="3981" priority="4487" operator="containsText" text="G">
      <formula>NOT(ISERROR(SEARCH("G",C139)))</formula>
    </cfRule>
  </conditionalFormatting>
  <conditionalFormatting sqref="C141">
    <cfRule type="containsText" dxfId="3980" priority="4485" operator="containsText" text="G">
      <formula>NOT(ISERROR(SEARCH("G",C141)))</formula>
    </cfRule>
  </conditionalFormatting>
  <conditionalFormatting sqref="C142">
    <cfRule type="containsText" dxfId="3979" priority="4484" operator="containsText" text="G">
      <formula>NOT(ISERROR(SEARCH("G",C142)))</formula>
    </cfRule>
  </conditionalFormatting>
  <conditionalFormatting sqref="C179">
    <cfRule type="containsText" dxfId="3978" priority="4451" operator="containsText" text="G">
      <formula>NOT(ISERROR(SEARCH("G",C179)))</formula>
    </cfRule>
  </conditionalFormatting>
  <conditionalFormatting sqref="C212">
    <cfRule type="containsText" dxfId="3977" priority="4425" operator="containsText" text="G">
      <formula>NOT(ISERROR(SEARCH("G",C212)))</formula>
    </cfRule>
  </conditionalFormatting>
  <conditionalFormatting sqref="C213">
    <cfRule type="containsText" dxfId="3976" priority="4424" operator="containsText" text="G">
      <formula>NOT(ISERROR(SEARCH("G",C213)))</formula>
    </cfRule>
  </conditionalFormatting>
  <conditionalFormatting sqref="C133">
    <cfRule type="containsText" dxfId="3975" priority="4493" operator="containsText" text="G">
      <formula>NOT(ISERROR(SEARCH("G",C133)))</formula>
    </cfRule>
  </conditionalFormatting>
  <conditionalFormatting sqref="C134">
    <cfRule type="containsText" dxfId="3974" priority="4492" operator="containsText" text="G">
      <formula>NOT(ISERROR(SEARCH("G",C134)))</formula>
    </cfRule>
  </conditionalFormatting>
  <conditionalFormatting sqref="C138">
    <cfRule type="containsText" dxfId="3973" priority="4488" operator="containsText" text="G">
      <formula>NOT(ISERROR(SEARCH("G",C138)))</formula>
    </cfRule>
  </conditionalFormatting>
  <conditionalFormatting sqref="C140">
    <cfRule type="containsText" dxfId="3972" priority="4486" operator="containsText" text="G">
      <formula>NOT(ISERROR(SEARCH("G",C140)))</formula>
    </cfRule>
  </conditionalFormatting>
  <conditionalFormatting sqref="C149">
    <cfRule type="containsText" dxfId="3971" priority="4483" operator="containsText" text="G">
      <formula>NOT(ISERROR(SEARCH("G",C149)))</formula>
    </cfRule>
  </conditionalFormatting>
  <conditionalFormatting sqref="C143">
    <cfRule type="containsText" dxfId="3970" priority="4482" operator="containsText" text="G">
      <formula>NOT(ISERROR(SEARCH("G",C143)))</formula>
    </cfRule>
  </conditionalFormatting>
  <conditionalFormatting sqref="C144">
    <cfRule type="containsText" dxfId="3969" priority="4481" operator="containsText" text="G">
      <formula>NOT(ISERROR(SEARCH("G",C144)))</formula>
    </cfRule>
  </conditionalFormatting>
  <conditionalFormatting sqref="C145">
    <cfRule type="containsText" dxfId="3968" priority="4480" operator="containsText" text="G">
      <formula>NOT(ISERROR(SEARCH("G",C145)))</formula>
    </cfRule>
  </conditionalFormatting>
  <conditionalFormatting sqref="C146">
    <cfRule type="containsText" dxfId="3967" priority="4479" operator="containsText" text="G">
      <formula>NOT(ISERROR(SEARCH("G",C146)))</formula>
    </cfRule>
  </conditionalFormatting>
  <conditionalFormatting sqref="C147:C148">
    <cfRule type="containsText" dxfId="3966" priority="4478" operator="containsText" text="G">
      <formula>NOT(ISERROR(SEARCH("G",C147)))</formula>
    </cfRule>
  </conditionalFormatting>
  <conditionalFormatting sqref="C150">
    <cfRule type="containsText" dxfId="3965" priority="4477" operator="containsText" text="G">
      <formula>NOT(ISERROR(SEARCH("G",C150)))</formula>
    </cfRule>
  </conditionalFormatting>
  <conditionalFormatting sqref="C151">
    <cfRule type="containsText" dxfId="3964" priority="4476" operator="containsText" text="G">
      <formula>NOT(ISERROR(SEARCH("G",C151)))</formula>
    </cfRule>
  </conditionalFormatting>
  <conditionalFormatting sqref="C152">
    <cfRule type="containsText" dxfId="3963" priority="4475" operator="containsText" text="G">
      <formula>NOT(ISERROR(SEARCH("G",C152)))</formula>
    </cfRule>
  </conditionalFormatting>
  <conditionalFormatting sqref="C153">
    <cfRule type="containsText" dxfId="3962" priority="4474" operator="containsText" text="G">
      <formula>NOT(ISERROR(SEARCH("G",C153)))</formula>
    </cfRule>
  </conditionalFormatting>
  <conditionalFormatting sqref="C154:C156">
    <cfRule type="containsText" dxfId="3961" priority="4473" operator="containsText" text="G">
      <formula>NOT(ISERROR(SEARCH("G",C154)))</formula>
    </cfRule>
  </conditionalFormatting>
  <conditionalFormatting sqref="C157">
    <cfRule type="containsText" dxfId="3960" priority="4472" operator="containsText" text="G">
      <formula>NOT(ISERROR(SEARCH("G",C157)))</formula>
    </cfRule>
  </conditionalFormatting>
  <conditionalFormatting sqref="C158">
    <cfRule type="containsText" dxfId="3959" priority="4471" operator="containsText" text="G">
      <formula>NOT(ISERROR(SEARCH("G",C158)))</formula>
    </cfRule>
  </conditionalFormatting>
  <conditionalFormatting sqref="C159">
    <cfRule type="containsText" dxfId="3958" priority="4470" operator="containsText" text="G">
      <formula>NOT(ISERROR(SEARCH("G",C159)))</formula>
    </cfRule>
  </conditionalFormatting>
  <conditionalFormatting sqref="C160">
    <cfRule type="containsText" dxfId="3957" priority="4469" operator="containsText" text="G">
      <formula>NOT(ISERROR(SEARCH("G",C160)))</formula>
    </cfRule>
  </conditionalFormatting>
  <conditionalFormatting sqref="C161">
    <cfRule type="containsText" dxfId="3956" priority="4468" operator="containsText" text="G">
      <formula>NOT(ISERROR(SEARCH("G",C161)))</formula>
    </cfRule>
  </conditionalFormatting>
  <conditionalFormatting sqref="C162">
    <cfRule type="containsText" dxfId="3955" priority="4467" operator="containsText" text="G">
      <formula>NOT(ISERROR(SEARCH("G",C162)))</formula>
    </cfRule>
  </conditionalFormatting>
  <conditionalFormatting sqref="C181:C183">
    <cfRule type="containsText" dxfId="3954" priority="4466" operator="containsText" text="G">
      <formula>NOT(ISERROR(SEARCH("G",C181)))</formula>
    </cfRule>
  </conditionalFormatting>
  <conditionalFormatting sqref="C164">
    <cfRule type="containsText" dxfId="3953" priority="4465" operator="containsText" text="G">
      <formula>NOT(ISERROR(SEARCH("G",C164)))</formula>
    </cfRule>
  </conditionalFormatting>
  <conditionalFormatting sqref="C163">
    <cfRule type="containsText" dxfId="3952" priority="4464" operator="containsText" text="G">
      <formula>NOT(ISERROR(SEARCH("G",C163)))</formula>
    </cfRule>
  </conditionalFormatting>
  <conditionalFormatting sqref="C165">
    <cfRule type="containsText" dxfId="3951" priority="4463" operator="containsText" text="G">
      <formula>NOT(ISERROR(SEARCH("G",C165)))</formula>
    </cfRule>
  </conditionalFormatting>
  <conditionalFormatting sqref="C166">
    <cfRule type="containsText" dxfId="3950" priority="4462" operator="containsText" text="G">
      <formula>NOT(ISERROR(SEARCH("G",C166)))</formula>
    </cfRule>
  </conditionalFormatting>
  <conditionalFormatting sqref="C167:C168">
    <cfRule type="containsText" dxfId="3949" priority="4461" operator="containsText" text="G">
      <formula>NOT(ISERROR(SEARCH("G",C167)))</formula>
    </cfRule>
  </conditionalFormatting>
  <conditionalFormatting sqref="C170">
    <cfRule type="containsText" dxfId="3948" priority="4458" operator="containsText" text="G">
      <formula>NOT(ISERROR(SEARCH("G",C170)))</formula>
    </cfRule>
  </conditionalFormatting>
  <conditionalFormatting sqref="C171">
    <cfRule type="containsText" dxfId="3947" priority="4459" operator="containsText" text="G">
      <formula>NOT(ISERROR(SEARCH("G",C171)))</formula>
    </cfRule>
  </conditionalFormatting>
  <conditionalFormatting sqref="C169">
    <cfRule type="containsText" dxfId="3946" priority="4460" operator="containsText" text="G">
      <formula>NOT(ISERROR(SEARCH("G",C169)))</formula>
    </cfRule>
  </conditionalFormatting>
  <conditionalFormatting sqref="C174">
    <cfRule type="containsText" dxfId="3945" priority="4455" operator="containsText" text="G">
      <formula>NOT(ISERROR(SEARCH("G",C174)))</formula>
    </cfRule>
  </conditionalFormatting>
  <conditionalFormatting sqref="C173">
    <cfRule type="containsText" dxfId="3944" priority="4456" operator="containsText" text="G">
      <formula>NOT(ISERROR(SEARCH("G",C173)))</formula>
    </cfRule>
  </conditionalFormatting>
  <conditionalFormatting sqref="C172">
    <cfRule type="containsText" dxfId="3943" priority="4457" operator="containsText" text="G">
      <formula>NOT(ISERROR(SEARCH("G",C172)))</formula>
    </cfRule>
  </conditionalFormatting>
  <conditionalFormatting sqref="C175">
    <cfRule type="containsText" dxfId="3942" priority="4454" operator="containsText" text="G">
      <formula>NOT(ISERROR(SEARCH("G",C175)))</formula>
    </cfRule>
  </conditionalFormatting>
  <conditionalFormatting sqref="C176:C177">
    <cfRule type="containsText" dxfId="3941" priority="4453" operator="containsText" text="G">
      <formula>NOT(ISERROR(SEARCH("G",C176)))</formula>
    </cfRule>
  </conditionalFormatting>
  <conditionalFormatting sqref="C178">
    <cfRule type="containsText" dxfId="3940" priority="4452" operator="containsText" text="G">
      <formula>NOT(ISERROR(SEARCH("G",C178)))</formula>
    </cfRule>
  </conditionalFormatting>
  <conditionalFormatting sqref="C180">
    <cfRule type="containsText" dxfId="3939" priority="4450" operator="containsText" text="G">
      <formula>NOT(ISERROR(SEARCH("G",C180)))</formula>
    </cfRule>
  </conditionalFormatting>
  <conditionalFormatting sqref="C184">
    <cfRule type="containsText" dxfId="3938" priority="4449" operator="containsText" text="G">
      <formula>NOT(ISERROR(SEARCH("G",C184)))</formula>
    </cfRule>
  </conditionalFormatting>
  <conditionalFormatting sqref="C185:C186">
    <cfRule type="containsText" dxfId="3937" priority="4448" operator="containsText" text="G">
      <formula>NOT(ISERROR(SEARCH("G",C185)))</formula>
    </cfRule>
  </conditionalFormatting>
  <conditionalFormatting sqref="C187">
    <cfRule type="containsText" dxfId="3936" priority="4447" operator="containsText" text="G">
      <formula>NOT(ISERROR(SEARCH("G",C187)))</formula>
    </cfRule>
  </conditionalFormatting>
  <conditionalFormatting sqref="C196">
    <cfRule type="containsText" dxfId="3935" priority="4438" operator="containsText" text="G">
      <formula>NOT(ISERROR(SEARCH("G",C196)))</formula>
    </cfRule>
  </conditionalFormatting>
  <conditionalFormatting sqref="C188">
    <cfRule type="containsText" dxfId="3934" priority="4446" operator="containsText" text="G">
      <formula>NOT(ISERROR(SEARCH("G",C188)))</formula>
    </cfRule>
  </conditionalFormatting>
  <conditionalFormatting sqref="C189">
    <cfRule type="containsText" dxfId="3933" priority="4445" operator="containsText" text="G">
      <formula>NOT(ISERROR(SEARCH("G",C189)))</formula>
    </cfRule>
  </conditionalFormatting>
  <conditionalFormatting sqref="C194">
    <cfRule type="containsText" dxfId="3932" priority="4440" operator="containsText" text="G">
      <formula>NOT(ISERROR(SEARCH("G",C194)))</formula>
    </cfRule>
  </conditionalFormatting>
  <conditionalFormatting sqref="C201">
    <cfRule type="containsText" dxfId="3931" priority="4432" operator="containsText" text="G">
      <formula>NOT(ISERROR(SEARCH("G",C201)))</formula>
    </cfRule>
  </conditionalFormatting>
  <conditionalFormatting sqref="C190">
    <cfRule type="containsText" dxfId="3930" priority="4444" operator="containsText" text="G">
      <formula>NOT(ISERROR(SEARCH("G",C190)))</formula>
    </cfRule>
  </conditionalFormatting>
  <conditionalFormatting sqref="C191">
    <cfRule type="containsText" dxfId="3929" priority="4443" operator="containsText" text="G">
      <formula>NOT(ISERROR(SEARCH("G",C191)))</formula>
    </cfRule>
  </conditionalFormatting>
  <conditionalFormatting sqref="C192">
    <cfRule type="containsText" dxfId="3928" priority="4442" operator="containsText" text="G">
      <formula>NOT(ISERROR(SEARCH("G",C192)))</formula>
    </cfRule>
  </conditionalFormatting>
  <conditionalFormatting sqref="C193">
    <cfRule type="containsText" dxfId="3927" priority="4441" operator="containsText" text="G">
      <formula>NOT(ISERROR(SEARCH("G",C193)))</formula>
    </cfRule>
  </conditionalFormatting>
  <conditionalFormatting sqref="C195">
    <cfRule type="containsText" dxfId="3926" priority="4439" operator="containsText" text="G">
      <formula>NOT(ISERROR(SEARCH("G",C195)))</formula>
    </cfRule>
  </conditionalFormatting>
  <conditionalFormatting sqref="C197">
    <cfRule type="containsText" dxfId="3925" priority="4437" operator="containsText" text="G">
      <formula>NOT(ISERROR(SEARCH("G",C197)))</formula>
    </cfRule>
  </conditionalFormatting>
  <conditionalFormatting sqref="C198">
    <cfRule type="containsText" dxfId="3924" priority="4436" operator="containsText" text="G">
      <formula>NOT(ISERROR(SEARCH("G",C198)))</formula>
    </cfRule>
  </conditionalFormatting>
  <conditionalFormatting sqref="C202">
    <cfRule type="containsText" dxfId="3923" priority="4435" operator="containsText" text="G">
      <formula>NOT(ISERROR(SEARCH("G",C202)))</formula>
    </cfRule>
  </conditionalFormatting>
  <conditionalFormatting sqref="C199">
    <cfRule type="containsText" dxfId="3922" priority="4434" operator="containsText" text="G">
      <formula>NOT(ISERROR(SEARCH("G",C199)))</formula>
    </cfRule>
  </conditionalFormatting>
  <conditionalFormatting sqref="C200">
    <cfRule type="containsText" dxfId="3921" priority="4433" operator="containsText" text="G">
      <formula>NOT(ISERROR(SEARCH("G",C200)))</formula>
    </cfRule>
  </conditionalFormatting>
  <conditionalFormatting sqref="C203">
    <cfRule type="containsText" dxfId="3920" priority="4431" operator="containsText" text="G">
      <formula>NOT(ISERROR(SEARCH("G",C203)))</formula>
    </cfRule>
  </conditionalFormatting>
  <conditionalFormatting sqref="C204">
    <cfRule type="containsText" dxfId="3919" priority="4430" operator="containsText" text="G">
      <formula>NOT(ISERROR(SEARCH("G",C204)))</formula>
    </cfRule>
  </conditionalFormatting>
  <conditionalFormatting sqref="C205">
    <cfRule type="containsText" dxfId="3918" priority="4429" operator="containsText" text="G">
      <formula>NOT(ISERROR(SEARCH("G",C205)))</formula>
    </cfRule>
  </conditionalFormatting>
  <conditionalFormatting sqref="C214">
    <cfRule type="containsText" dxfId="3917" priority="4423" operator="containsText" text="G">
      <formula>NOT(ISERROR(SEARCH("G",C214)))</formula>
    </cfRule>
  </conditionalFormatting>
  <conditionalFormatting sqref="C219">
    <cfRule type="containsText" dxfId="3916" priority="4419" operator="containsText" text="G">
      <formula>NOT(ISERROR(SEARCH("G",C219)))</formula>
    </cfRule>
  </conditionalFormatting>
  <conditionalFormatting sqref="C206">
    <cfRule type="containsText" dxfId="3915" priority="4428" operator="containsText" text="G">
      <formula>NOT(ISERROR(SEARCH("G",C206)))</formula>
    </cfRule>
  </conditionalFormatting>
  <conditionalFormatting sqref="C208:C211">
    <cfRule type="containsText" dxfId="3914" priority="4427" operator="containsText" text="G">
      <formula>NOT(ISERROR(SEARCH("G",C208)))</formula>
    </cfRule>
  </conditionalFormatting>
  <conditionalFormatting sqref="C207">
    <cfRule type="containsText" dxfId="3913" priority="4426" operator="containsText" text="G">
      <formula>NOT(ISERROR(SEARCH("G",C207)))</formula>
    </cfRule>
  </conditionalFormatting>
  <conditionalFormatting sqref="C215:C216">
    <cfRule type="containsText" dxfId="3912" priority="4422" operator="containsText" text="G">
      <formula>NOT(ISERROR(SEARCH("G",C215)))</formula>
    </cfRule>
  </conditionalFormatting>
  <conditionalFormatting sqref="C229:C236">
    <cfRule type="containsText" dxfId="3911" priority="4412" operator="containsText" text="G">
      <formula>NOT(ISERROR(SEARCH("G",C229)))</formula>
    </cfRule>
  </conditionalFormatting>
  <conditionalFormatting sqref="C218">
    <cfRule type="containsText" dxfId="3910" priority="4420" operator="containsText" text="G">
      <formula>NOT(ISERROR(SEARCH("G",C218)))</formula>
    </cfRule>
  </conditionalFormatting>
  <conditionalFormatting sqref="C217">
    <cfRule type="containsText" dxfId="3909" priority="4421" operator="containsText" text="G">
      <formula>NOT(ISERROR(SEARCH("G",C217)))</formula>
    </cfRule>
  </conditionalFormatting>
  <conditionalFormatting sqref="C220">
    <cfRule type="containsText" dxfId="3908" priority="4418" operator="containsText" text="G">
      <formula>NOT(ISERROR(SEARCH("G",C220)))</formula>
    </cfRule>
  </conditionalFormatting>
  <conditionalFormatting sqref="C221">
    <cfRule type="containsText" dxfId="3907" priority="4417" operator="containsText" text="G">
      <formula>NOT(ISERROR(SEARCH("G",C221)))</formula>
    </cfRule>
  </conditionalFormatting>
  <conditionalFormatting sqref="C222">
    <cfRule type="containsText" dxfId="3906" priority="4416" operator="containsText" text="G">
      <formula>NOT(ISERROR(SEARCH("G",C222)))</formula>
    </cfRule>
  </conditionalFormatting>
  <conditionalFormatting sqref="C223:C226">
    <cfRule type="containsText" dxfId="3905" priority="4415" operator="containsText" text="G">
      <formula>NOT(ISERROR(SEARCH("G",C223)))</formula>
    </cfRule>
  </conditionalFormatting>
  <conditionalFormatting sqref="C228">
    <cfRule type="containsText" dxfId="3904" priority="4414" operator="containsText" text="G">
      <formula>NOT(ISERROR(SEARCH("G",C228)))</formula>
    </cfRule>
  </conditionalFormatting>
  <conditionalFormatting sqref="C227">
    <cfRule type="containsText" dxfId="3903" priority="4413" operator="containsText" text="G">
      <formula>NOT(ISERROR(SEARCH("G",C227)))</formula>
    </cfRule>
  </conditionalFormatting>
  <conditionalFormatting sqref="C237:C242">
    <cfRule type="containsText" dxfId="3902" priority="4411" operator="containsText" text="G">
      <formula>NOT(ISERROR(SEARCH("G",C237)))</formula>
    </cfRule>
  </conditionalFormatting>
  <conditionalFormatting sqref="C243:C253">
    <cfRule type="containsText" dxfId="3901" priority="4410" operator="containsText" text="G">
      <formula>NOT(ISERROR(SEARCH("G",C243)))</formula>
    </cfRule>
  </conditionalFormatting>
  <conditionalFormatting sqref="C254">
    <cfRule type="containsText" dxfId="3900" priority="4409" operator="containsText" text="G">
      <formula>NOT(ISERROR(SEARCH("G",C254)))</formula>
    </cfRule>
  </conditionalFormatting>
  <conditionalFormatting sqref="C256:C257">
    <cfRule type="containsText" dxfId="3899" priority="4408" operator="containsText" text="G">
      <formula>NOT(ISERROR(SEARCH("G",C256)))</formula>
    </cfRule>
  </conditionalFormatting>
  <conditionalFormatting sqref="C122">
    <cfRule type="containsText" dxfId="3898" priority="4407" operator="containsText" text="G">
      <formula>NOT(ISERROR(SEARCH("G",C122)))</formula>
    </cfRule>
  </conditionalFormatting>
  <conditionalFormatting sqref="C95">
    <cfRule type="containsText" dxfId="3897" priority="4406" operator="containsText" text="G">
      <formula>NOT(ISERROR(SEARCH("G",C95)))</formula>
    </cfRule>
  </conditionalFormatting>
  <conditionalFormatting sqref="C96">
    <cfRule type="containsText" dxfId="3896" priority="4405" operator="containsText" text="G">
      <formula>NOT(ISERROR(SEARCH("G",C96)))</formula>
    </cfRule>
  </conditionalFormatting>
  <conditionalFormatting sqref="C260:C265">
    <cfRule type="containsText" dxfId="3895" priority="4404" operator="containsText" text="G">
      <formula>NOT(ISERROR(SEARCH("G",C260)))</formula>
    </cfRule>
  </conditionalFormatting>
  <conditionalFormatting sqref="C258">
    <cfRule type="containsText" dxfId="3894" priority="4403" operator="containsText" text="G">
      <formula>NOT(ISERROR(SEARCH("G",C258)))</formula>
    </cfRule>
  </conditionalFormatting>
  <conditionalFormatting sqref="C259">
    <cfRule type="containsText" dxfId="3893" priority="4402" operator="containsText" text="G">
      <formula>NOT(ISERROR(SEARCH("G",C259)))</formula>
    </cfRule>
  </conditionalFormatting>
  <conditionalFormatting sqref="F111">
    <cfRule type="containsText" dxfId="3892" priority="3706" operator="containsText" text="u">
      <formula>NOT(ISERROR(SEARCH("u",F111)))</formula>
    </cfRule>
    <cfRule type="containsText" dxfId="3891" priority="3707" operator="containsText" text="E">
      <formula>NOT(ISERROR(SEARCH("E",F111)))</formula>
    </cfRule>
    <cfRule type="containsText" dxfId="3890" priority="3708" operator="containsText" text="P">
      <formula>NOT(ISERROR(SEARCH("P",F111)))</formula>
    </cfRule>
    <cfRule type="containsText" dxfId="3889" priority="3709" operator="containsText" text="I">
      <formula>NOT(ISERROR(SEARCH("I",F111)))</formula>
    </cfRule>
    <cfRule type="containsText" dxfId="3888" priority="3710" operator="containsText" text="C">
      <formula>NOT(ISERROR(SEARCH("C",F111)))</formula>
    </cfRule>
    <cfRule type="containsText" dxfId="3887" priority="3711" operator="containsText" text="A">
      <formula>NOT(ISERROR(SEARCH("A",F111)))</formula>
    </cfRule>
  </conditionalFormatting>
  <conditionalFormatting sqref="F41">
    <cfRule type="containsText" dxfId="3886" priority="3994" operator="containsText" text="u">
      <formula>NOT(ISERROR(SEARCH("u",F41)))</formula>
    </cfRule>
    <cfRule type="containsText" dxfId="3885" priority="3995" operator="containsText" text="E">
      <formula>NOT(ISERROR(SEARCH("E",F41)))</formula>
    </cfRule>
    <cfRule type="containsText" dxfId="3884" priority="3996" operator="containsText" text="P">
      <formula>NOT(ISERROR(SEARCH("P",F41)))</formula>
    </cfRule>
    <cfRule type="containsText" dxfId="3883" priority="3997" operator="containsText" text="I">
      <formula>NOT(ISERROR(SEARCH("I",F41)))</formula>
    </cfRule>
    <cfRule type="containsText" dxfId="3882" priority="3998" operator="containsText" text="C">
      <formula>NOT(ISERROR(SEARCH("C",F41)))</formula>
    </cfRule>
    <cfRule type="containsText" dxfId="3881" priority="3999" operator="containsText" text="A">
      <formula>NOT(ISERROR(SEARCH("A",F41)))</formula>
    </cfRule>
  </conditionalFormatting>
  <conditionalFormatting sqref="F126:F128">
    <cfRule type="containsText" dxfId="3880" priority="3628" operator="containsText" text="u">
      <formula>NOT(ISERROR(SEARCH("u",F126)))</formula>
    </cfRule>
    <cfRule type="containsText" dxfId="3879" priority="3629" operator="containsText" text="E">
      <formula>NOT(ISERROR(SEARCH("E",F126)))</formula>
    </cfRule>
    <cfRule type="containsText" dxfId="3878" priority="3630" operator="containsText" text="P">
      <formula>NOT(ISERROR(SEARCH("P",F126)))</formula>
    </cfRule>
    <cfRule type="containsText" dxfId="3877" priority="3631" operator="containsText" text="I">
      <formula>NOT(ISERROR(SEARCH("I",F126)))</formula>
    </cfRule>
    <cfRule type="containsText" dxfId="3876" priority="3632" operator="containsText" text="C">
      <formula>NOT(ISERROR(SEARCH("C",F126)))</formula>
    </cfRule>
    <cfRule type="containsText" dxfId="3875" priority="3633" operator="containsText" text="A">
      <formula>NOT(ISERROR(SEARCH("A",F126)))</formula>
    </cfRule>
  </conditionalFormatting>
  <conditionalFormatting sqref="F42 F44">
    <cfRule type="containsText" dxfId="3874" priority="4000" operator="containsText" text="u">
      <formula>NOT(ISERROR(SEARCH("u",F42)))</formula>
    </cfRule>
    <cfRule type="containsText" dxfId="3873" priority="4001" operator="containsText" text="E">
      <formula>NOT(ISERROR(SEARCH("E",F42)))</formula>
    </cfRule>
    <cfRule type="containsText" dxfId="3872" priority="4002" operator="containsText" text="P">
      <formula>NOT(ISERROR(SEARCH("P",F42)))</formula>
    </cfRule>
    <cfRule type="containsText" dxfId="3871" priority="4003" operator="containsText" text="I">
      <formula>NOT(ISERROR(SEARCH("I",F42)))</formula>
    </cfRule>
    <cfRule type="containsText" dxfId="3870" priority="4004" operator="containsText" text="C">
      <formula>NOT(ISERROR(SEARCH("C",F42)))</formula>
    </cfRule>
    <cfRule type="containsText" dxfId="3869" priority="4005" operator="containsText" text="A">
      <formula>NOT(ISERROR(SEARCH("A",F42)))</formula>
    </cfRule>
  </conditionalFormatting>
  <conditionalFormatting sqref="F45">
    <cfRule type="containsText" dxfId="3868" priority="3982" operator="containsText" text="u">
      <formula>NOT(ISERROR(SEARCH("u",F45)))</formula>
    </cfRule>
    <cfRule type="containsText" dxfId="3867" priority="3983" operator="containsText" text="E">
      <formula>NOT(ISERROR(SEARCH("E",F45)))</formula>
    </cfRule>
    <cfRule type="containsText" dxfId="3866" priority="3984" operator="containsText" text="P">
      <formula>NOT(ISERROR(SEARCH("P",F45)))</formula>
    </cfRule>
    <cfRule type="containsText" dxfId="3865" priority="3985" operator="containsText" text="I">
      <formula>NOT(ISERROR(SEARCH("I",F45)))</formula>
    </cfRule>
    <cfRule type="containsText" dxfId="3864" priority="3986" operator="containsText" text="C">
      <formula>NOT(ISERROR(SEARCH("C",F45)))</formula>
    </cfRule>
    <cfRule type="containsText" dxfId="3863" priority="3987" operator="containsText" text="A">
      <formula>NOT(ISERROR(SEARCH("A",F45)))</formula>
    </cfRule>
  </conditionalFormatting>
  <conditionalFormatting sqref="F260:F261 F263">
    <cfRule type="containsText" dxfId="3862" priority="4210" operator="containsText" text="u">
      <formula>NOT(ISERROR(SEARCH("u",F260)))</formula>
    </cfRule>
    <cfRule type="containsText" dxfId="3861" priority="4211" operator="containsText" text="E">
      <formula>NOT(ISERROR(SEARCH("E",F260)))</formula>
    </cfRule>
    <cfRule type="containsText" dxfId="3860" priority="4212" operator="containsText" text="P">
      <formula>NOT(ISERROR(SEARCH("P",F260)))</formula>
    </cfRule>
    <cfRule type="containsText" dxfId="3859" priority="4213" operator="containsText" text="I">
      <formula>NOT(ISERROR(SEARCH("I",F260)))</formula>
    </cfRule>
    <cfRule type="containsText" dxfId="3858" priority="4214" operator="containsText" text="C">
      <formula>NOT(ISERROR(SEARCH("C",F260)))</formula>
    </cfRule>
    <cfRule type="containsText" dxfId="3857" priority="4215" operator="containsText" text="A">
      <formula>NOT(ISERROR(SEARCH("A",F260)))</formula>
    </cfRule>
  </conditionalFormatting>
  <conditionalFormatting sqref="F123">
    <cfRule type="containsText" dxfId="3856" priority="3646" operator="containsText" text="u">
      <formula>NOT(ISERROR(SEARCH("u",F123)))</formula>
    </cfRule>
    <cfRule type="containsText" dxfId="3855" priority="3647" operator="containsText" text="E">
      <formula>NOT(ISERROR(SEARCH("E",F123)))</formula>
    </cfRule>
    <cfRule type="containsText" dxfId="3854" priority="3648" operator="containsText" text="P">
      <formula>NOT(ISERROR(SEARCH("P",F123)))</formula>
    </cfRule>
    <cfRule type="containsText" dxfId="3853" priority="3649" operator="containsText" text="I">
      <formula>NOT(ISERROR(SEARCH("I",F123)))</formula>
    </cfRule>
    <cfRule type="containsText" dxfId="3852" priority="3650" operator="containsText" text="C">
      <formula>NOT(ISERROR(SEARCH("C",F123)))</formula>
    </cfRule>
    <cfRule type="containsText" dxfId="3851" priority="3651" operator="containsText" text="A">
      <formula>NOT(ISERROR(SEARCH("A",F123)))</formula>
    </cfRule>
  </conditionalFormatting>
  <conditionalFormatting sqref="F124">
    <cfRule type="containsText" dxfId="3850" priority="3640" operator="containsText" text="u">
      <formula>NOT(ISERROR(SEARCH("u",F124)))</formula>
    </cfRule>
    <cfRule type="containsText" dxfId="3849" priority="3641" operator="containsText" text="E">
      <formula>NOT(ISERROR(SEARCH("E",F124)))</formula>
    </cfRule>
    <cfRule type="containsText" dxfId="3848" priority="3642" operator="containsText" text="P">
      <formula>NOT(ISERROR(SEARCH("P",F124)))</formula>
    </cfRule>
    <cfRule type="containsText" dxfId="3847" priority="3643" operator="containsText" text="I">
      <formula>NOT(ISERROR(SEARCH("I",F124)))</formula>
    </cfRule>
    <cfRule type="containsText" dxfId="3846" priority="3644" operator="containsText" text="C">
      <formula>NOT(ISERROR(SEARCH("C",F124)))</formula>
    </cfRule>
    <cfRule type="containsText" dxfId="3845" priority="3645" operator="containsText" text="A">
      <formula>NOT(ISERROR(SEARCH("A",F124)))</formula>
    </cfRule>
  </conditionalFormatting>
  <conditionalFormatting sqref="F125">
    <cfRule type="containsText" dxfId="3844" priority="3634" operator="containsText" text="u">
      <formula>NOT(ISERROR(SEARCH("u",F125)))</formula>
    </cfRule>
    <cfRule type="containsText" dxfId="3843" priority="3635" operator="containsText" text="E">
      <formula>NOT(ISERROR(SEARCH("E",F125)))</formula>
    </cfRule>
    <cfRule type="containsText" dxfId="3842" priority="3636" operator="containsText" text="P">
      <formula>NOT(ISERROR(SEARCH("P",F125)))</formula>
    </cfRule>
    <cfRule type="containsText" dxfId="3841" priority="3637" operator="containsText" text="I">
      <formula>NOT(ISERROR(SEARCH("I",F125)))</formula>
    </cfRule>
    <cfRule type="containsText" dxfId="3840" priority="3638" operator="containsText" text="C">
      <formula>NOT(ISERROR(SEARCH("C",F125)))</formula>
    </cfRule>
    <cfRule type="containsText" dxfId="3839" priority="3639" operator="containsText" text="A">
      <formula>NOT(ISERROR(SEARCH("A",F125)))</formula>
    </cfRule>
  </conditionalFormatting>
  <conditionalFormatting sqref="F20">
    <cfRule type="containsText" dxfId="3838" priority="4120" operator="containsText" text="u">
      <formula>NOT(ISERROR(SEARCH("u",F20)))</formula>
    </cfRule>
    <cfRule type="containsText" dxfId="3837" priority="4121" operator="containsText" text="E">
      <formula>NOT(ISERROR(SEARCH("E",F20)))</formula>
    </cfRule>
    <cfRule type="containsText" dxfId="3836" priority="4122" operator="containsText" text="P">
      <formula>NOT(ISERROR(SEARCH("P",F20)))</formula>
    </cfRule>
    <cfRule type="containsText" dxfId="3835" priority="4123" operator="containsText" text="I">
      <formula>NOT(ISERROR(SEARCH("I",F20)))</formula>
    </cfRule>
    <cfRule type="containsText" dxfId="3834" priority="4124" operator="containsText" text="C">
      <formula>NOT(ISERROR(SEARCH("C",F20)))</formula>
    </cfRule>
    <cfRule type="containsText" dxfId="3833" priority="4125" operator="containsText" text="A">
      <formula>NOT(ISERROR(SEARCH("A",F20)))</formula>
    </cfRule>
  </conditionalFormatting>
  <conditionalFormatting sqref="F6">
    <cfRule type="containsText" dxfId="3832" priority="4204" operator="containsText" text="u">
      <formula>NOT(ISERROR(SEARCH("u",F6)))</formula>
    </cfRule>
    <cfRule type="containsText" dxfId="3831" priority="4205" operator="containsText" text="E">
      <formula>NOT(ISERROR(SEARCH("E",F6)))</formula>
    </cfRule>
    <cfRule type="containsText" dxfId="3830" priority="4206" operator="containsText" text="P">
      <formula>NOT(ISERROR(SEARCH("P",F6)))</formula>
    </cfRule>
    <cfRule type="containsText" dxfId="3829" priority="4207" operator="containsText" text="I">
      <formula>NOT(ISERROR(SEARCH("I",F6)))</formula>
    </cfRule>
    <cfRule type="containsText" dxfId="3828" priority="4208" operator="containsText" text="C">
      <formula>NOT(ISERROR(SEARCH("C",F6)))</formula>
    </cfRule>
    <cfRule type="containsText" dxfId="3827" priority="4209" operator="containsText" text="A">
      <formula>NOT(ISERROR(SEARCH("A",F6)))</formula>
    </cfRule>
  </conditionalFormatting>
  <conditionalFormatting sqref="F8">
    <cfRule type="containsText" dxfId="3826" priority="4192" operator="containsText" text="u">
      <formula>NOT(ISERROR(SEARCH("u",F8)))</formula>
    </cfRule>
    <cfRule type="containsText" dxfId="3825" priority="4193" operator="containsText" text="E">
      <formula>NOT(ISERROR(SEARCH("E",F8)))</formula>
    </cfRule>
    <cfRule type="containsText" dxfId="3824" priority="4194" operator="containsText" text="P">
      <formula>NOT(ISERROR(SEARCH("P",F8)))</formula>
    </cfRule>
    <cfRule type="containsText" dxfId="3823" priority="4195" operator="containsText" text="I">
      <formula>NOT(ISERROR(SEARCH("I",F8)))</formula>
    </cfRule>
    <cfRule type="containsText" dxfId="3822" priority="4196" operator="containsText" text="C">
      <formula>NOT(ISERROR(SEARCH("C",F8)))</formula>
    </cfRule>
    <cfRule type="containsText" dxfId="3821" priority="4197" operator="containsText" text="A">
      <formula>NOT(ISERROR(SEARCH("A",F8)))</formula>
    </cfRule>
  </conditionalFormatting>
  <conditionalFormatting sqref="F9">
    <cfRule type="containsText" dxfId="3820" priority="4186" operator="containsText" text="u">
      <formula>NOT(ISERROR(SEARCH("u",F9)))</formula>
    </cfRule>
    <cfRule type="containsText" dxfId="3819" priority="4187" operator="containsText" text="E">
      <formula>NOT(ISERROR(SEARCH("E",F9)))</formula>
    </cfRule>
    <cfRule type="containsText" dxfId="3818" priority="4188" operator="containsText" text="P">
      <formula>NOT(ISERROR(SEARCH("P",F9)))</formula>
    </cfRule>
    <cfRule type="containsText" dxfId="3817" priority="4189" operator="containsText" text="I">
      <formula>NOT(ISERROR(SEARCH("I",F9)))</formula>
    </cfRule>
    <cfRule type="containsText" dxfId="3816" priority="4190" operator="containsText" text="C">
      <formula>NOT(ISERROR(SEARCH("C",F9)))</formula>
    </cfRule>
    <cfRule type="containsText" dxfId="3815" priority="4191" operator="containsText" text="A">
      <formula>NOT(ISERROR(SEARCH("A",F9)))</formula>
    </cfRule>
  </conditionalFormatting>
  <conditionalFormatting sqref="F10">
    <cfRule type="containsText" dxfId="3814" priority="4180" operator="containsText" text="u">
      <formula>NOT(ISERROR(SEARCH("u",F10)))</formula>
    </cfRule>
    <cfRule type="containsText" dxfId="3813" priority="4181" operator="containsText" text="E">
      <formula>NOT(ISERROR(SEARCH("E",F10)))</formula>
    </cfRule>
    <cfRule type="containsText" dxfId="3812" priority="4182" operator="containsText" text="P">
      <formula>NOT(ISERROR(SEARCH("P",F10)))</formula>
    </cfRule>
    <cfRule type="containsText" dxfId="3811" priority="4183" operator="containsText" text="I">
      <formula>NOT(ISERROR(SEARCH("I",F10)))</formula>
    </cfRule>
    <cfRule type="containsText" dxfId="3810" priority="4184" operator="containsText" text="C">
      <formula>NOT(ISERROR(SEARCH("C",F10)))</formula>
    </cfRule>
    <cfRule type="containsText" dxfId="3809" priority="4185" operator="containsText" text="A">
      <formula>NOT(ISERROR(SEARCH("A",F10)))</formula>
    </cfRule>
  </conditionalFormatting>
  <conditionalFormatting sqref="F11">
    <cfRule type="containsText" dxfId="3808" priority="4174" operator="containsText" text="u">
      <formula>NOT(ISERROR(SEARCH("u",F11)))</formula>
    </cfRule>
    <cfRule type="containsText" dxfId="3807" priority="4175" operator="containsText" text="E">
      <formula>NOT(ISERROR(SEARCH("E",F11)))</formula>
    </cfRule>
    <cfRule type="containsText" dxfId="3806" priority="4176" operator="containsText" text="P">
      <formula>NOT(ISERROR(SEARCH("P",F11)))</formula>
    </cfRule>
    <cfRule type="containsText" dxfId="3805" priority="4177" operator="containsText" text="I">
      <formula>NOT(ISERROR(SEARCH("I",F11)))</formula>
    </cfRule>
    <cfRule type="containsText" dxfId="3804" priority="4178" operator="containsText" text="C">
      <formula>NOT(ISERROR(SEARCH("C",F11)))</formula>
    </cfRule>
    <cfRule type="containsText" dxfId="3803" priority="4179" operator="containsText" text="A">
      <formula>NOT(ISERROR(SEARCH("A",F11)))</formula>
    </cfRule>
  </conditionalFormatting>
  <conditionalFormatting sqref="F12">
    <cfRule type="containsText" dxfId="3802" priority="4168" operator="containsText" text="u">
      <formula>NOT(ISERROR(SEARCH("u",F12)))</formula>
    </cfRule>
    <cfRule type="containsText" dxfId="3801" priority="4169" operator="containsText" text="E">
      <formula>NOT(ISERROR(SEARCH("E",F12)))</formula>
    </cfRule>
    <cfRule type="containsText" dxfId="3800" priority="4170" operator="containsText" text="P">
      <formula>NOT(ISERROR(SEARCH("P",F12)))</formula>
    </cfRule>
    <cfRule type="containsText" dxfId="3799" priority="4171" operator="containsText" text="I">
      <formula>NOT(ISERROR(SEARCH("I",F12)))</formula>
    </cfRule>
    <cfRule type="containsText" dxfId="3798" priority="4172" operator="containsText" text="C">
      <formula>NOT(ISERROR(SEARCH("C",F12)))</formula>
    </cfRule>
    <cfRule type="containsText" dxfId="3797" priority="4173" operator="containsText" text="A">
      <formula>NOT(ISERROR(SEARCH("A",F12)))</formula>
    </cfRule>
  </conditionalFormatting>
  <conditionalFormatting sqref="F13">
    <cfRule type="containsText" dxfId="3796" priority="4162" operator="containsText" text="u">
      <formula>NOT(ISERROR(SEARCH("u",F13)))</formula>
    </cfRule>
    <cfRule type="containsText" dxfId="3795" priority="4163" operator="containsText" text="E">
      <formula>NOT(ISERROR(SEARCH("E",F13)))</formula>
    </cfRule>
    <cfRule type="containsText" dxfId="3794" priority="4164" operator="containsText" text="P">
      <formula>NOT(ISERROR(SEARCH("P",F13)))</formula>
    </cfRule>
    <cfRule type="containsText" dxfId="3793" priority="4165" operator="containsText" text="I">
      <formula>NOT(ISERROR(SEARCH("I",F13)))</formula>
    </cfRule>
    <cfRule type="containsText" dxfId="3792" priority="4166" operator="containsText" text="C">
      <formula>NOT(ISERROR(SEARCH("C",F13)))</formula>
    </cfRule>
    <cfRule type="containsText" dxfId="3791" priority="4167" operator="containsText" text="A">
      <formula>NOT(ISERROR(SEARCH("A",F13)))</formula>
    </cfRule>
  </conditionalFormatting>
  <conditionalFormatting sqref="F14">
    <cfRule type="containsText" dxfId="3790" priority="4156" operator="containsText" text="u">
      <formula>NOT(ISERROR(SEARCH("u",F14)))</formula>
    </cfRule>
    <cfRule type="containsText" dxfId="3789" priority="4157" operator="containsText" text="E">
      <formula>NOT(ISERROR(SEARCH("E",F14)))</formula>
    </cfRule>
    <cfRule type="containsText" dxfId="3788" priority="4158" operator="containsText" text="P">
      <formula>NOT(ISERROR(SEARCH("P",F14)))</formula>
    </cfRule>
    <cfRule type="containsText" dxfId="3787" priority="4159" operator="containsText" text="I">
      <formula>NOT(ISERROR(SEARCH("I",F14)))</formula>
    </cfRule>
    <cfRule type="containsText" dxfId="3786" priority="4160" operator="containsText" text="C">
      <formula>NOT(ISERROR(SEARCH("C",F14)))</formula>
    </cfRule>
    <cfRule type="containsText" dxfId="3785" priority="4161" operator="containsText" text="A">
      <formula>NOT(ISERROR(SEARCH("A",F14)))</formula>
    </cfRule>
  </conditionalFormatting>
  <conditionalFormatting sqref="F15">
    <cfRule type="containsText" dxfId="3784" priority="4150" operator="containsText" text="u">
      <formula>NOT(ISERROR(SEARCH("u",F15)))</formula>
    </cfRule>
    <cfRule type="containsText" dxfId="3783" priority="4151" operator="containsText" text="E">
      <formula>NOT(ISERROR(SEARCH("E",F15)))</formula>
    </cfRule>
    <cfRule type="containsText" dxfId="3782" priority="4152" operator="containsText" text="P">
      <formula>NOT(ISERROR(SEARCH("P",F15)))</formula>
    </cfRule>
    <cfRule type="containsText" dxfId="3781" priority="4153" operator="containsText" text="I">
      <formula>NOT(ISERROR(SEARCH("I",F15)))</formula>
    </cfRule>
    <cfRule type="containsText" dxfId="3780" priority="4154" operator="containsText" text="C">
      <formula>NOT(ISERROR(SEARCH("C",F15)))</formula>
    </cfRule>
    <cfRule type="containsText" dxfId="3779" priority="4155" operator="containsText" text="A">
      <formula>NOT(ISERROR(SEARCH("A",F15)))</formula>
    </cfRule>
  </conditionalFormatting>
  <conditionalFormatting sqref="F16">
    <cfRule type="containsText" dxfId="3778" priority="4144" operator="containsText" text="u">
      <formula>NOT(ISERROR(SEARCH("u",F16)))</formula>
    </cfRule>
    <cfRule type="containsText" dxfId="3777" priority="4145" operator="containsText" text="E">
      <formula>NOT(ISERROR(SEARCH("E",F16)))</formula>
    </cfRule>
    <cfRule type="containsText" dxfId="3776" priority="4146" operator="containsText" text="P">
      <formula>NOT(ISERROR(SEARCH("P",F16)))</formula>
    </cfRule>
    <cfRule type="containsText" dxfId="3775" priority="4147" operator="containsText" text="I">
      <formula>NOT(ISERROR(SEARCH("I",F16)))</formula>
    </cfRule>
    <cfRule type="containsText" dxfId="3774" priority="4148" operator="containsText" text="C">
      <formula>NOT(ISERROR(SEARCH("C",F16)))</formula>
    </cfRule>
    <cfRule type="containsText" dxfId="3773" priority="4149" operator="containsText" text="A">
      <formula>NOT(ISERROR(SEARCH("A",F16)))</formula>
    </cfRule>
  </conditionalFormatting>
  <conditionalFormatting sqref="F17">
    <cfRule type="containsText" dxfId="3772" priority="4138" operator="containsText" text="u">
      <formula>NOT(ISERROR(SEARCH("u",F17)))</formula>
    </cfRule>
    <cfRule type="containsText" dxfId="3771" priority="4139" operator="containsText" text="E">
      <formula>NOT(ISERROR(SEARCH("E",F17)))</formula>
    </cfRule>
    <cfRule type="containsText" dxfId="3770" priority="4140" operator="containsText" text="P">
      <formula>NOT(ISERROR(SEARCH("P",F17)))</formula>
    </cfRule>
    <cfRule type="containsText" dxfId="3769" priority="4141" operator="containsText" text="I">
      <formula>NOT(ISERROR(SEARCH("I",F17)))</formula>
    </cfRule>
    <cfRule type="containsText" dxfId="3768" priority="4142" operator="containsText" text="C">
      <formula>NOT(ISERROR(SEARCH("C",F17)))</formula>
    </cfRule>
    <cfRule type="containsText" dxfId="3767" priority="4143" operator="containsText" text="A">
      <formula>NOT(ISERROR(SEARCH("A",F17)))</formula>
    </cfRule>
  </conditionalFormatting>
  <conditionalFormatting sqref="F18">
    <cfRule type="containsText" dxfId="3766" priority="4132" operator="containsText" text="u">
      <formula>NOT(ISERROR(SEARCH("u",F18)))</formula>
    </cfRule>
    <cfRule type="containsText" dxfId="3765" priority="4133" operator="containsText" text="E">
      <formula>NOT(ISERROR(SEARCH("E",F18)))</formula>
    </cfRule>
    <cfRule type="containsText" dxfId="3764" priority="4134" operator="containsText" text="P">
      <formula>NOT(ISERROR(SEARCH("P",F18)))</formula>
    </cfRule>
    <cfRule type="containsText" dxfId="3763" priority="4135" operator="containsText" text="I">
      <formula>NOT(ISERROR(SEARCH("I",F18)))</formula>
    </cfRule>
    <cfRule type="containsText" dxfId="3762" priority="4136" operator="containsText" text="C">
      <formula>NOT(ISERROR(SEARCH("C",F18)))</formula>
    </cfRule>
    <cfRule type="containsText" dxfId="3761" priority="4137" operator="containsText" text="A">
      <formula>NOT(ISERROR(SEARCH("A",F18)))</formula>
    </cfRule>
  </conditionalFormatting>
  <conditionalFormatting sqref="F19">
    <cfRule type="containsText" dxfId="3760" priority="4126" operator="containsText" text="u">
      <formula>NOT(ISERROR(SEARCH("u",F19)))</formula>
    </cfRule>
    <cfRule type="containsText" dxfId="3759" priority="4127" operator="containsText" text="E">
      <formula>NOT(ISERROR(SEARCH("E",F19)))</formula>
    </cfRule>
    <cfRule type="containsText" dxfId="3758" priority="4128" operator="containsText" text="P">
      <formula>NOT(ISERROR(SEARCH("P",F19)))</formula>
    </cfRule>
    <cfRule type="containsText" dxfId="3757" priority="4129" operator="containsText" text="I">
      <formula>NOT(ISERROR(SEARCH("I",F19)))</formula>
    </cfRule>
    <cfRule type="containsText" dxfId="3756" priority="4130" operator="containsText" text="C">
      <formula>NOT(ISERROR(SEARCH("C",F19)))</formula>
    </cfRule>
    <cfRule type="containsText" dxfId="3755" priority="4131" operator="containsText" text="A">
      <formula>NOT(ISERROR(SEARCH("A",F19)))</formula>
    </cfRule>
  </conditionalFormatting>
  <conditionalFormatting sqref="F21">
    <cfRule type="containsText" dxfId="3754" priority="4114" operator="containsText" text="u">
      <formula>NOT(ISERROR(SEARCH("u",F21)))</formula>
    </cfRule>
    <cfRule type="containsText" dxfId="3753" priority="4115" operator="containsText" text="E">
      <formula>NOT(ISERROR(SEARCH("E",F21)))</formula>
    </cfRule>
    <cfRule type="containsText" dxfId="3752" priority="4116" operator="containsText" text="P">
      <formula>NOT(ISERROR(SEARCH("P",F21)))</formula>
    </cfRule>
    <cfRule type="containsText" dxfId="3751" priority="4117" operator="containsText" text="I">
      <formula>NOT(ISERROR(SEARCH("I",F21)))</formula>
    </cfRule>
    <cfRule type="containsText" dxfId="3750" priority="4118" operator="containsText" text="C">
      <formula>NOT(ISERROR(SEARCH("C",F21)))</formula>
    </cfRule>
    <cfRule type="containsText" dxfId="3749" priority="4119" operator="containsText" text="A">
      <formula>NOT(ISERROR(SEARCH("A",F21)))</formula>
    </cfRule>
  </conditionalFormatting>
  <conditionalFormatting sqref="F22">
    <cfRule type="containsText" dxfId="3748" priority="4108" operator="containsText" text="u">
      <formula>NOT(ISERROR(SEARCH("u",F22)))</formula>
    </cfRule>
    <cfRule type="containsText" dxfId="3747" priority="4109" operator="containsText" text="E">
      <formula>NOT(ISERROR(SEARCH("E",F22)))</formula>
    </cfRule>
    <cfRule type="containsText" dxfId="3746" priority="4110" operator="containsText" text="P">
      <formula>NOT(ISERROR(SEARCH("P",F22)))</formula>
    </cfRule>
    <cfRule type="containsText" dxfId="3745" priority="4111" operator="containsText" text="I">
      <formula>NOT(ISERROR(SEARCH("I",F22)))</formula>
    </cfRule>
    <cfRule type="containsText" dxfId="3744" priority="4112" operator="containsText" text="C">
      <formula>NOT(ISERROR(SEARCH("C",F22)))</formula>
    </cfRule>
    <cfRule type="containsText" dxfId="3743" priority="4113" operator="containsText" text="A">
      <formula>NOT(ISERROR(SEARCH("A",F22)))</formula>
    </cfRule>
  </conditionalFormatting>
  <conditionalFormatting sqref="F23">
    <cfRule type="containsText" dxfId="3742" priority="4102" operator="containsText" text="u">
      <formula>NOT(ISERROR(SEARCH("u",F23)))</formula>
    </cfRule>
    <cfRule type="containsText" dxfId="3741" priority="4103" operator="containsText" text="E">
      <formula>NOT(ISERROR(SEARCH("E",F23)))</formula>
    </cfRule>
    <cfRule type="containsText" dxfId="3740" priority="4104" operator="containsText" text="P">
      <formula>NOT(ISERROR(SEARCH("P",F23)))</formula>
    </cfRule>
    <cfRule type="containsText" dxfId="3739" priority="4105" operator="containsText" text="I">
      <formula>NOT(ISERROR(SEARCH("I",F23)))</formula>
    </cfRule>
    <cfRule type="containsText" dxfId="3738" priority="4106" operator="containsText" text="C">
      <formula>NOT(ISERROR(SEARCH("C",F23)))</formula>
    </cfRule>
    <cfRule type="containsText" dxfId="3737" priority="4107" operator="containsText" text="A">
      <formula>NOT(ISERROR(SEARCH("A",F23)))</formula>
    </cfRule>
  </conditionalFormatting>
  <conditionalFormatting sqref="F24:F25">
    <cfRule type="containsText" dxfId="3736" priority="4096" operator="containsText" text="u">
      <formula>NOT(ISERROR(SEARCH("u",F24)))</formula>
    </cfRule>
    <cfRule type="containsText" dxfId="3735" priority="4097" operator="containsText" text="E">
      <formula>NOT(ISERROR(SEARCH("E",F24)))</formula>
    </cfRule>
    <cfRule type="containsText" dxfId="3734" priority="4098" operator="containsText" text="P">
      <formula>NOT(ISERROR(SEARCH("P",F24)))</formula>
    </cfRule>
    <cfRule type="containsText" dxfId="3733" priority="4099" operator="containsText" text="I">
      <formula>NOT(ISERROR(SEARCH("I",F24)))</formula>
    </cfRule>
    <cfRule type="containsText" dxfId="3732" priority="4100" operator="containsText" text="C">
      <formula>NOT(ISERROR(SEARCH("C",F24)))</formula>
    </cfRule>
    <cfRule type="containsText" dxfId="3731" priority="4101" operator="containsText" text="A">
      <formula>NOT(ISERROR(SEARCH("A",F24)))</formula>
    </cfRule>
  </conditionalFormatting>
  <conditionalFormatting sqref="F29">
    <cfRule type="containsText" dxfId="3730" priority="4072" operator="containsText" text="u">
      <formula>NOT(ISERROR(SEARCH("u",F29)))</formula>
    </cfRule>
    <cfRule type="containsText" dxfId="3729" priority="4073" operator="containsText" text="E">
      <formula>NOT(ISERROR(SEARCH("E",F29)))</formula>
    </cfRule>
    <cfRule type="containsText" dxfId="3728" priority="4074" operator="containsText" text="P">
      <formula>NOT(ISERROR(SEARCH("P",F29)))</formula>
    </cfRule>
    <cfRule type="containsText" dxfId="3727" priority="4075" operator="containsText" text="I">
      <formula>NOT(ISERROR(SEARCH("I",F29)))</formula>
    </cfRule>
    <cfRule type="containsText" dxfId="3726" priority="4076" operator="containsText" text="C">
      <formula>NOT(ISERROR(SEARCH("C",F29)))</formula>
    </cfRule>
    <cfRule type="containsText" dxfId="3725" priority="4077" operator="containsText" text="A">
      <formula>NOT(ISERROR(SEARCH("A",F29)))</formula>
    </cfRule>
  </conditionalFormatting>
  <conditionalFormatting sqref="F26">
    <cfRule type="containsText" dxfId="3724" priority="4090" operator="containsText" text="u">
      <formula>NOT(ISERROR(SEARCH("u",F26)))</formula>
    </cfRule>
    <cfRule type="containsText" dxfId="3723" priority="4091" operator="containsText" text="E">
      <formula>NOT(ISERROR(SEARCH("E",F26)))</formula>
    </cfRule>
    <cfRule type="containsText" dxfId="3722" priority="4092" operator="containsText" text="P">
      <formula>NOT(ISERROR(SEARCH("P",F26)))</formula>
    </cfRule>
    <cfRule type="containsText" dxfId="3721" priority="4093" operator="containsText" text="I">
      <formula>NOT(ISERROR(SEARCH("I",F26)))</formula>
    </cfRule>
    <cfRule type="containsText" dxfId="3720" priority="4094" operator="containsText" text="C">
      <formula>NOT(ISERROR(SEARCH("C",F26)))</formula>
    </cfRule>
    <cfRule type="containsText" dxfId="3719" priority="4095" operator="containsText" text="A">
      <formula>NOT(ISERROR(SEARCH("A",F26)))</formula>
    </cfRule>
  </conditionalFormatting>
  <conditionalFormatting sqref="F27">
    <cfRule type="containsText" dxfId="3718" priority="4084" operator="containsText" text="u">
      <formula>NOT(ISERROR(SEARCH("u",F27)))</formula>
    </cfRule>
    <cfRule type="containsText" dxfId="3717" priority="4085" operator="containsText" text="E">
      <formula>NOT(ISERROR(SEARCH("E",F27)))</formula>
    </cfRule>
    <cfRule type="containsText" dxfId="3716" priority="4086" operator="containsText" text="P">
      <formula>NOT(ISERROR(SEARCH("P",F27)))</formula>
    </cfRule>
    <cfRule type="containsText" dxfId="3715" priority="4087" operator="containsText" text="I">
      <formula>NOT(ISERROR(SEARCH("I",F27)))</formula>
    </cfRule>
    <cfRule type="containsText" dxfId="3714" priority="4088" operator="containsText" text="C">
      <formula>NOT(ISERROR(SEARCH("C",F27)))</formula>
    </cfRule>
    <cfRule type="containsText" dxfId="3713" priority="4089" operator="containsText" text="A">
      <formula>NOT(ISERROR(SEARCH("A",F27)))</formula>
    </cfRule>
  </conditionalFormatting>
  <conditionalFormatting sqref="F28">
    <cfRule type="containsText" dxfId="3712" priority="4078" operator="containsText" text="u">
      <formula>NOT(ISERROR(SEARCH("u",F28)))</formula>
    </cfRule>
    <cfRule type="containsText" dxfId="3711" priority="4079" operator="containsText" text="E">
      <formula>NOT(ISERROR(SEARCH("E",F28)))</formula>
    </cfRule>
    <cfRule type="containsText" dxfId="3710" priority="4080" operator="containsText" text="P">
      <formula>NOT(ISERROR(SEARCH("P",F28)))</formula>
    </cfRule>
    <cfRule type="containsText" dxfId="3709" priority="4081" operator="containsText" text="I">
      <formula>NOT(ISERROR(SEARCH("I",F28)))</formula>
    </cfRule>
    <cfRule type="containsText" dxfId="3708" priority="4082" operator="containsText" text="C">
      <formula>NOT(ISERROR(SEARCH("C",F28)))</formula>
    </cfRule>
    <cfRule type="containsText" dxfId="3707" priority="4083" operator="containsText" text="A">
      <formula>NOT(ISERROR(SEARCH("A",F28)))</formula>
    </cfRule>
  </conditionalFormatting>
  <conditionalFormatting sqref="F32">
    <cfRule type="containsText" dxfId="3706" priority="4066" operator="containsText" text="u">
      <formula>NOT(ISERROR(SEARCH("u",F32)))</formula>
    </cfRule>
    <cfRule type="containsText" dxfId="3705" priority="4067" operator="containsText" text="E">
      <formula>NOT(ISERROR(SEARCH("E",F32)))</formula>
    </cfRule>
    <cfRule type="containsText" dxfId="3704" priority="4068" operator="containsText" text="P">
      <formula>NOT(ISERROR(SEARCH("P",F32)))</formula>
    </cfRule>
    <cfRule type="containsText" dxfId="3703" priority="4069" operator="containsText" text="I">
      <formula>NOT(ISERROR(SEARCH("I",F32)))</formula>
    </cfRule>
    <cfRule type="containsText" dxfId="3702" priority="4070" operator="containsText" text="C">
      <formula>NOT(ISERROR(SEARCH("C",F32)))</formula>
    </cfRule>
    <cfRule type="containsText" dxfId="3701" priority="4071" operator="containsText" text="A">
      <formula>NOT(ISERROR(SEARCH("A",F32)))</formula>
    </cfRule>
  </conditionalFormatting>
  <conditionalFormatting sqref="F30">
    <cfRule type="containsText" dxfId="3700" priority="4060" operator="containsText" text="u">
      <formula>NOT(ISERROR(SEARCH("u",F30)))</formula>
    </cfRule>
    <cfRule type="containsText" dxfId="3699" priority="4061" operator="containsText" text="E">
      <formula>NOT(ISERROR(SEARCH("E",F30)))</formula>
    </cfRule>
    <cfRule type="containsText" dxfId="3698" priority="4062" operator="containsText" text="P">
      <formula>NOT(ISERROR(SEARCH("P",F30)))</formula>
    </cfRule>
    <cfRule type="containsText" dxfId="3697" priority="4063" operator="containsText" text="I">
      <formula>NOT(ISERROR(SEARCH("I",F30)))</formula>
    </cfRule>
    <cfRule type="containsText" dxfId="3696" priority="4064" operator="containsText" text="C">
      <formula>NOT(ISERROR(SEARCH("C",F30)))</formula>
    </cfRule>
    <cfRule type="containsText" dxfId="3695" priority="4065" operator="containsText" text="A">
      <formula>NOT(ISERROR(SEARCH("A",F30)))</formula>
    </cfRule>
  </conditionalFormatting>
  <conditionalFormatting sqref="F31">
    <cfRule type="containsText" dxfId="3694" priority="4054" operator="containsText" text="u">
      <formula>NOT(ISERROR(SEARCH("u",F31)))</formula>
    </cfRule>
    <cfRule type="containsText" dxfId="3693" priority="4055" operator="containsText" text="E">
      <formula>NOT(ISERROR(SEARCH("E",F31)))</formula>
    </cfRule>
    <cfRule type="containsText" dxfId="3692" priority="4056" operator="containsText" text="P">
      <formula>NOT(ISERROR(SEARCH("P",F31)))</formula>
    </cfRule>
    <cfRule type="containsText" dxfId="3691" priority="4057" operator="containsText" text="I">
      <formula>NOT(ISERROR(SEARCH("I",F31)))</formula>
    </cfRule>
    <cfRule type="containsText" dxfId="3690" priority="4058" operator="containsText" text="C">
      <formula>NOT(ISERROR(SEARCH("C",F31)))</formula>
    </cfRule>
    <cfRule type="containsText" dxfId="3689" priority="4059" operator="containsText" text="A">
      <formula>NOT(ISERROR(SEARCH("A",F31)))</formula>
    </cfRule>
  </conditionalFormatting>
  <conditionalFormatting sqref="F35">
    <cfRule type="containsText" dxfId="3688" priority="4042" operator="containsText" text="u">
      <formula>NOT(ISERROR(SEARCH("u",F35)))</formula>
    </cfRule>
    <cfRule type="containsText" dxfId="3687" priority="4043" operator="containsText" text="E">
      <formula>NOT(ISERROR(SEARCH("E",F35)))</formula>
    </cfRule>
    <cfRule type="containsText" dxfId="3686" priority="4044" operator="containsText" text="P">
      <formula>NOT(ISERROR(SEARCH("P",F35)))</formula>
    </cfRule>
    <cfRule type="containsText" dxfId="3685" priority="4045" operator="containsText" text="I">
      <formula>NOT(ISERROR(SEARCH("I",F35)))</formula>
    </cfRule>
    <cfRule type="containsText" dxfId="3684" priority="4046" operator="containsText" text="C">
      <formula>NOT(ISERROR(SEARCH("C",F35)))</formula>
    </cfRule>
    <cfRule type="containsText" dxfId="3683" priority="4047" operator="containsText" text="A">
      <formula>NOT(ISERROR(SEARCH("A",F35)))</formula>
    </cfRule>
  </conditionalFormatting>
  <conditionalFormatting sqref="F34">
    <cfRule type="containsText" dxfId="3682" priority="4048" operator="containsText" text="u">
      <formula>NOT(ISERROR(SEARCH("u",F34)))</formula>
    </cfRule>
    <cfRule type="containsText" dxfId="3681" priority="4049" operator="containsText" text="E">
      <formula>NOT(ISERROR(SEARCH("E",F34)))</formula>
    </cfRule>
    <cfRule type="containsText" dxfId="3680" priority="4050" operator="containsText" text="P">
      <formula>NOT(ISERROR(SEARCH("P",F34)))</formula>
    </cfRule>
    <cfRule type="containsText" dxfId="3679" priority="4051" operator="containsText" text="I">
      <formula>NOT(ISERROR(SEARCH("I",F34)))</formula>
    </cfRule>
    <cfRule type="containsText" dxfId="3678" priority="4052" operator="containsText" text="C">
      <formula>NOT(ISERROR(SEARCH("C",F34)))</formula>
    </cfRule>
    <cfRule type="containsText" dxfId="3677" priority="4053" operator="containsText" text="A">
      <formula>NOT(ISERROR(SEARCH("A",F34)))</formula>
    </cfRule>
  </conditionalFormatting>
  <conditionalFormatting sqref="F36">
    <cfRule type="containsText" dxfId="3676" priority="4036" operator="containsText" text="u">
      <formula>NOT(ISERROR(SEARCH("u",F36)))</formula>
    </cfRule>
    <cfRule type="containsText" dxfId="3675" priority="4037" operator="containsText" text="E">
      <formula>NOT(ISERROR(SEARCH("E",F36)))</formula>
    </cfRule>
    <cfRule type="containsText" dxfId="3674" priority="4038" operator="containsText" text="P">
      <formula>NOT(ISERROR(SEARCH("P",F36)))</formula>
    </cfRule>
    <cfRule type="containsText" dxfId="3673" priority="4039" operator="containsText" text="I">
      <formula>NOT(ISERROR(SEARCH("I",F36)))</formula>
    </cfRule>
    <cfRule type="containsText" dxfId="3672" priority="4040" operator="containsText" text="C">
      <formula>NOT(ISERROR(SEARCH("C",F36)))</formula>
    </cfRule>
    <cfRule type="containsText" dxfId="3671" priority="4041" operator="containsText" text="A">
      <formula>NOT(ISERROR(SEARCH("A",F36)))</formula>
    </cfRule>
  </conditionalFormatting>
  <conditionalFormatting sqref="F33">
    <cfRule type="containsText" dxfId="3670" priority="4030" operator="containsText" text="u">
      <formula>NOT(ISERROR(SEARCH("u",F33)))</formula>
    </cfRule>
    <cfRule type="containsText" dxfId="3669" priority="4031" operator="containsText" text="E">
      <formula>NOT(ISERROR(SEARCH("E",F33)))</formula>
    </cfRule>
    <cfRule type="containsText" dxfId="3668" priority="4032" operator="containsText" text="P">
      <formula>NOT(ISERROR(SEARCH("P",F33)))</formula>
    </cfRule>
    <cfRule type="containsText" dxfId="3667" priority="4033" operator="containsText" text="I">
      <formula>NOT(ISERROR(SEARCH("I",F33)))</formula>
    </cfRule>
    <cfRule type="containsText" dxfId="3666" priority="4034" operator="containsText" text="C">
      <formula>NOT(ISERROR(SEARCH("C",F33)))</formula>
    </cfRule>
    <cfRule type="containsText" dxfId="3665" priority="4035" operator="containsText" text="A">
      <formula>NOT(ISERROR(SEARCH("A",F33)))</formula>
    </cfRule>
  </conditionalFormatting>
  <conditionalFormatting sqref="F37">
    <cfRule type="containsText" dxfId="3664" priority="4024" operator="containsText" text="u">
      <formula>NOT(ISERROR(SEARCH("u",F37)))</formula>
    </cfRule>
    <cfRule type="containsText" dxfId="3663" priority="4025" operator="containsText" text="E">
      <formula>NOT(ISERROR(SEARCH("E",F37)))</formula>
    </cfRule>
    <cfRule type="containsText" dxfId="3662" priority="4026" operator="containsText" text="P">
      <formula>NOT(ISERROR(SEARCH("P",F37)))</formula>
    </cfRule>
    <cfRule type="containsText" dxfId="3661" priority="4027" operator="containsText" text="I">
      <formula>NOT(ISERROR(SEARCH("I",F37)))</formula>
    </cfRule>
    <cfRule type="containsText" dxfId="3660" priority="4028" operator="containsText" text="C">
      <formula>NOT(ISERROR(SEARCH("C",F37)))</formula>
    </cfRule>
    <cfRule type="containsText" dxfId="3659" priority="4029" operator="containsText" text="A">
      <formula>NOT(ISERROR(SEARCH("A",F37)))</formula>
    </cfRule>
  </conditionalFormatting>
  <conditionalFormatting sqref="F38">
    <cfRule type="containsText" dxfId="3658" priority="4018" operator="containsText" text="u">
      <formula>NOT(ISERROR(SEARCH("u",F38)))</formula>
    </cfRule>
    <cfRule type="containsText" dxfId="3657" priority="4019" operator="containsText" text="E">
      <formula>NOT(ISERROR(SEARCH("E",F38)))</formula>
    </cfRule>
    <cfRule type="containsText" dxfId="3656" priority="4020" operator="containsText" text="P">
      <formula>NOT(ISERROR(SEARCH("P",F38)))</formula>
    </cfRule>
    <cfRule type="containsText" dxfId="3655" priority="4021" operator="containsText" text="I">
      <formula>NOT(ISERROR(SEARCH("I",F38)))</formula>
    </cfRule>
    <cfRule type="containsText" dxfId="3654" priority="4022" operator="containsText" text="C">
      <formula>NOT(ISERROR(SEARCH("C",F38)))</formula>
    </cfRule>
    <cfRule type="containsText" dxfId="3653" priority="4023" operator="containsText" text="A">
      <formula>NOT(ISERROR(SEARCH("A",F38)))</formula>
    </cfRule>
  </conditionalFormatting>
  <conditionalFormatting sqref="F39">
    <cfRule type="containsText" dxfId="3652" priority="4012" operator="containsText" text="u">
      <formula>NOT(ISERROR(SEARCH("u",F39)))</formula>
    </cfRule>
    <cfRule type="containsText" dxfId="3651" priority="4013" operator="containsText" text="E">
      <formula>NOT(ISERROR(SEARCH("E",F39)))</formula>
    </cfRule>
    <cfRule type="containsText" dxfId="3650" priority="4014" operator="containsText" text="P">
      <formula>NOT(ISERROR(SEARCH("P",F39)))</formula>
    </cfRule>
    <cfRule type="containsText" dxfId="3649" priority="4015" operator="containsText" text="I">
      <formula>NOT(ISERROR(SEARCH("I",F39)))</formula>
    </cfRule>
    <cfRule type="containsText" dxfId="3648" priority="4016" operator="containsText" text="C">
      <formula>NOT(ISERROR(SEARCH("C",F39)))</formula>
    </cfRule>
    <cfRule type="containsText" dxfId="3647" priority="4017" operator="containsText" text="A">
      <formula>NOT(ISERROR(SEARCH("A",F39)))</formula>
    </cfRule>
  </conditionalFormatting>
  <conditionalFormatting sqref="F40">
    <cfRule type="containsText" dxfId="3646" priority="4006" operator="containsText" text="u">
      <formula>NOT(ISERROR(SEARCH("u",F40)))</formula>
    </cfRule>
    <cfRule type="containsText" dxfId="3645" priority="4007" operator="containsText" text="E">
      <formula>NOT(ISERROR(SEARCH("E",F40)))</formula>
    </cfRule>
    <cfRule type="containsText" dxfId="3644" priority="4008" operator="containsText" text="P">
      <formula>NOT(ISERROR(SEARCH("P",F40)))</formula>
    </cfRule>
    <cfRule type="containsText" dxfId="3643" priority="4009" operator="containsText" text="I">
      <formula>NOT(ISERROR(SEARCH("I",F40)))</formula>
    </cfRule>
    <cfRule type="containsText" dxfId="3642" priority="4010" operator="containsText" text="C">
      <formula>NOT(ISERROR(SEARCH("C",F40)))</formula>
    </cfRule>
    <cfRule type="containsText" dxfId="3641" priority="4011" operator="containsText" text="A">
      <formula>NOT(ISERROR(SEARCH("A",F40)))</formula>
    </cfRule>
  </conditionalFormatting>
  <conditionalFormatting sqref="F79">
    <cfRule type="containsText" dxfId="3640" priority="3838" operator="containsText" text="u">
      <formula>NOT(ISERROR(SEARCH("u",F79)))</formula>
    </cfRule>
    <cfRule type="containsText" dxfId="3639" priority="3839" operator="containsText" text="E">
      <formula>NOT(ISERROR(SEARCH("E",F79)))</formula>
    </cfRule>
    <cfRule type="containsText" dxfId="3638" priority="3840" operator="containsText" text="P">
      <formula>NOT(ISERROR(SEARCH("P",F79)))</formula>
    </cfRule>
    <cfRule type="containsText" dxfId="3637" priority="3841" operator="containsText" text="I">
      <formula>NOT(ISERROR(SEARCH("I",F79)))</formula>
    </cfRule>
    <cfRule type="containsText" dxfId="3636" priority="3842" operator="containsText" text="C">
      <formula>NOT(ISERROR(SEARCH("C",F79)))</formula>
    </cfRule>
    <cfRule type="containsText" dxfId="3635" priority="3843" operator="containsText" text="A">
      <formula>NOT(ISERROR(SEARCH("A",F79)))</formula>
    </cfRule>
  </conditionalFormatting>
  <conditionalFormatting sqref="F151">
    <cfRule type="containsText" dxfId="3634" priority="3496" operator="containsText" text="u">
      <formula>NOT(ISERROR(SEARCH("u",F151)))</formula>
    </cfRule>
    <cfRule type="containsText" dxfId="3633" priority="3497" operator="containsText" text="E">
      <formula>NOT(ISERROR(SEARCH("E",F151)))</formula>
    </cfRule>
    <cfRule type="containsText" dxfId="3632" priority="3498" operator="containsText" text="P">
      <formula>NOT(ISERROR(SEARCH("P",F151)))</formula>
    </cfRule>
    <cfRule type="containsText" dxfId="3631" priority="3499" operator="containsText" text="I">
      <formula>NOT(ISERROR(SEARCH("I",F151)))</formula>
    </cfRule>
    <cfRule type="containsText" dxfId="3630" priority="3500" operator="containsText" text="C">
      <formula>NOT(ISERROR(SEARCH("C",F151)))</formula>
    </cfRule>
    <cfRule type="containsText" dxfId="3629" priority="3501" operator="containsText" text="A">
      <formula>NOT(ISERROR(SEARCH("A",F151)))</formula>
    </cfRule>
  </conditionalFormatting>
  <conditionalFormatting sqref="F43">
    <cfRule type="containsText" dxfId="3628" priority="3988" operator="containsText" text="u">
      <formula>NOT(ISERROR(SEARCH("u",F43)))</formula>
    </cfRule>
    <cfRule type="containsText" dxfId="3627" priority="3989" operator="containsText" text="E">
      <formula>NOT(ISERROR(SEARCH("E",F43)))</formula>
    </cfRule>
    <cfRule type="containsText" dxfId="3626" priority="3990" operator="containsText" text="P">
      <formula>NOT(ISERROR(SEARCH("P",F43)))</formula>
    </cfRule>
    <cfRule type="containsText" dxfId="3625" priority="3991" operator="containsText" text="I">
      <formula>NOT(ISERROR(SEARCH("I",F43)))</formula>
    </cfRule>
    <cfRule type="containsText" dxfId="3624" priority="3992" operator="containsText" text="C">
      <formula>NOT(ISERROR(SEARCH("C",F43)))</formula>
    </cfRule>
    <cfRule type="containsText" dxfId="3623" priority="3993" operator="containsText" text="A">
      <formula>NOT(ISERROR(SEARCH("A",F43)))</formula>
    </cfRule>
  </conditionalFormatting>
  <conditionalFormatting sqref="F47:F49">
    <cfRule type="containsText" dxfId="3622" priority="3976" operator="containsText" text="u">
      <formula>NOT(ISERROR(SEARCH("u",F47)))</formula>
    </cfRule>
    <cfRule type="containsText" dxfId="3621" priority="3977" operator="containsText" text="E">
      <formula>NOT(ISERROR(SEARCH("E",F47)))</formula>
    </cfRule>
    <cfRule type="containsText" dxfId="3620" priority="3978" operator="containsText" text="P">
      <formula>NOT(ISERROR(SEARCH("P",F47)))</formula>
    </cfRule>
    <cfRule type="containsText" dxfId="3619" priority="3979" operator="containsText" text="I">
      <formula>NOT(ISERROR(SEARCH("I",F47)))</formula>
    </cfRule>
    <cfRule type="containsText" dxfId="3618" priority="3980" operator="containsText" text="C">
      <formula>NOT(ISERROR(SEARCH("C",F47)))</formula>
    </cfRule>
    <cfRule type="containsText" dxfId="3617" priority="3981" operator="containsText" text="A">
      <formula>NOT(ISERROR(SEARCH("A",F47)))</formula>
    </cfRule>
  </conditionalFormatting>
  <conditionalFormatting sqref="F46">
    <cfRule type="containsText" dxfId="3616" priority="3970" operator="containsText" text="u">
      <formula>NOT(ISERROR(SEARCH("u",F46)))</formula>
    </cfRule>
    <cfRule type="containsText" dxfId="3615" priority="3971" operator="containsText" text="E">
      <formula>NOT(ISERROR(SEARCH("E",F46)))</formula>
    </cfRule>
    <cfRule type="containsText" dxfId="3614" priority="3972" operator="containsText" text="P">
      <formula>NOT(ISERROR(SEARCH("P",F46)))</formula>
    </cfRule>
    <cfRule type="containsText" dxfId="3613" priority="3973" operator="containsText" text="I">
      <formula>NOT(ISERROR(SEARCH("I",F46)))</formula>
    </cfRule>
    <cfRule type="containsText" dxfId="3612" priority="3974" operator="containsText" text="C">
      <formula>NOT(ISERROR(SEARCH("C",F46)))</formula>
    </cfRule>
    <cfRule type="containsText" dxfId="3611" priority="3975" operator="containsText" text="A">
      <formula>NOT(ISERROR(SEARCH("A",F46)))</formula>
    </cfRule>
  </conditionalFormatting>
  <conditionalFormatting sqref="F50">
    <cfRule type="containsText" dxfId="3610" priority="3964" operator="containsText" text="u">
      <formula>NOT(ISERROR(SEARCH("u",F50)))</formula>
    </cfRule>
    <cfRule type="containsText" dxfId="3609" priority="3965" operator="containsText" text="E">
      <formula>NOT(ISERROR(SEARCH("E",F50)))</formula>
    </cfRule>
    <cfRule type="containsText" dxfId="3608" priority="3966" operator="containsText" text="P">
      <formula>NOT(ISERROR(SEARCH("P",F50)))</formula>
    </cfRule>
    <cfRule type="containsText" dxfId="3607" priority="3967" operator="containsText" text="I">
      <formula>NOT(ISERROR(SEARCH("I",F50)))</formula>
    </cfRule>
    <cfRule type="containsText" dxfId="3606" priority="3968" operator="containsText" text="C">
      <formula>NOT(ISERROR(SEARCH("C",F50)))</formula>
    </cfRule>
    <cfRule type="containsText" dxfId="3605" priority="3969" operator="containsText" text="A">
      <formula>NOT(ISERROR(SEARCH("A",F50)))</formula>
    </cfRule>
  </conditionalFormatting>
  <conditionalFormatting sqref="F51:F53">
    <cfRule type="containsText" dxfId="3604" priority="3958" operator="containsText" text="u">
      <formula>NOT(ISERROR(SEARCH("u",F51)))</formula>
    </cfRule>
    <cfRule type="containsText" dxfId="3603" priority="3959" operator="containsText" text="E">
      <formula>NOT(ISERROR(SEARCH("E",F51)))</formula>
    </cfRule>
    <cfRule type="containsText" dxfId="3602" priority="3960" operator="containsText" text="P">
      <formula>NOT(ISERROR(SEARCH("P",F51)))</formula>
    </cfRule>
    <cfRule type="containsText" dxfId="3601" priority="3961" operator="containsText" text="I">
      <formula>NOT(ISERROR(SEARCH("I",F51)))</formula>
    </cfRule>
    <cfRule type="containsText" dxfId="3600" priority="3962" operator="containsText" text="C">
      <formula>NOT(ISERROR(SEARCH("C",F51)))</formula>
    </cfRule>
    <cfRule type="containsText" dxfId="3599" priority="3963" operator="containsText" text="A">
      <formula>NOT(ISERROR(SEARCH("A",F51)))</formula>
    </cfRule>
  </conditionalFormatting>
  <conditionalFormatting sqref="F54">
    <cfRule type="containsText" dxfId="3598" priority="3952" operator="containsText" text="u">
      <formula>NOT(ISERROR(SEARCH("u",F54)))</formula>
    </cfRule>
    <cfRule type="containsText" dxfId="3597" priority="3953" operator="containsText" text="E">
      <formula>NOT(ISERROR(SEARCH("E",F54)))</formula>
    </cfRule>
    <cfRule type="containsText" dxfId="3596" priority="3954" operator="containsText" text="P">
      <formula>NOT(ISERROR(SEARCH("P",F54)))</formula>
    </cfRule>
    <cfRule type="containsText" dxfId="3595" priority="3955" operator="containsText" text="I">
      <formula>NOT(ISERROR(SEARCH("I",F54)))</formula>
    </cfRule>
    <cfRule type="containsText" dxfId="3594" priority="3956" operator="containsText" text="C">
      <formula>NOT(ISERROR(SEARCH("C",F54)))</formula>
    </cfRule>
    <cfRule type="containsText" dxfId="3593" priority="3957" operator="containsText" text="A">
      <formula>NOT(ISERROR(SEARCH("A",F54)))</formula>
    </cfRule>
  </conditionalFormatting>
  <conditionalFormatting sqref="F55">
    <cfRule type="containsText" dxfId="3592" priority="3946" operator="containsText" text="u">
      <formula>NOT(ISERROR(SEARCH("u",F55)))</formula>
    </cfRule>
    <cfRule type="containsText" dxfId="3591" priority="3947" operator="containsText" text="E">
      <formula>NOT(ISERROR(SEARCH("E",F55)))</formula>
    </cfRule>
    <cfRule type="containsText" dxfId="3590" priority="3948" operator="containsText" text="P">
      <formula>NOT(ISERROR(SEARCH("P",F55)))</formula>
    </cfRule>
    <cfRule type="containsText" dxfId="3589" priority="3949" operator="containsText" text="I">
      <formula>NOT(ISERROR(SEARCH("I",F55)))</formula>
    </cfRule>
    <cfRule type="containsText" dxfId="3588" priority="3950" operator="containsText" text="C">
      <formula>NOT(ISERROR(SEARCH("C",F55)))</formula>
    </cfRule>
    <cfRule type="containsText" dxfId="3587" priority="3951" operator="containsText" text="A">
      <formula>NOT(ISERROR(SEARCH("A",F55)))</formula>
    </cfRule>
  </conditionalFormatting>
  <conditionalFormatting sqref="F56">
    <cfRule type="containsText" dxfId="3586" priority="3940" operator="containsText" text="u">
      <formula>NOT(ISERROR(SEARCH("u",F56)))</formula>
    </cfRule>
    <cfRule type="containsText" dxfId="3585" priority="3941" operator="containsText" text="E">
      <formula>NOT(ISERROR(SEARCH("E",F56)))</formula>
    </cfRule>
    <cfRule type="containsText" dxfId="3584" priority="3942" operator="containsText" text="P">
      <formula>NOT(ISERROR(SEARCH("P",F56)))</formula>
    </cfRule>
    <cfRule type="containsText" dxfId="3583" priority="3943" operator="containsText" text="I">
      <formula>NOT(ISERROR(SEARCH("I",F56)))</formula>
    </cfRule>
    <cfRule type="containsText" dxfId="3582" priority="3944" operator="containsText" text="C">
      <formula>NOT(ISERROR(SEARCH("C",F56)))</formula>
    </cfRule>
    <cfRule type="containsText" dxfId="3581" priority="3945" operator="containsText" text="A">
      <formula>NOT(ISERROR(SEARCH("A",F56)))</formula>
    </cfRule>
  </conditionalFormatting>
  <conditionalFormatting sqref="F57">
    <cfRule type="containsText" dxfId="3580" priority="3934" operator="containsText" text="u">
      <formula>NOT(ISERROR(SEARCH("u",F57)))</formula>
    </cfRule>
    <cfRule type="containsText" dxfId="3579" priority="3935" operator="containsText" text="E">
      <formula>NOT(ISERROR(SEARCH("E",F57)))</formula>
    </cfRule>
    <cfRule type="containsText" dxfId="3578" priority="3936" operator="containsText" text="P">
      <formula>NOT(ISERROR(SEARCH("P",F57)))</formula>
    </cfRule>
    <cfRule type="containsText" dxfId="3577" priority="3937" operator="containsText" text="I">
      <formula>NOT(ISERROR(SEARCH("I",F57)))</formula>
    </cfRule>
    <cfRule type="containsText" dxfId="3576" priority="3938" operator="containsText" text="C">
      <formula>NOT(ISERROR(SEARCH("C",F57)))</formula>
    </cfRule>
    <cfRule type="containsText" dxfId="3575" priority="3939" operator="containsText" text="A">
      <formula>NOT(ISERROR(SEARCH("A",F57)))</formula>
    </cfRule>
  </conditionalFormatting>
  <conditionalFormatting sqref="F58">
    <cfRule type="containsText" dxfId="3574" priority="3928" operator="containsText" text="u">
      <formula>NOT(ISERROR(SEARCH("u",F58)))</formula>
    </cfRule>
    <cfRule type="containsText" dxfId="3573" priority="3929" operator="containsText" text="E">
      <formula>NOT(ISERROR(SEARCH("E",F58)))</formula>
    </cfRule>
    <cfRule type="containsText" dxfId="3572" priority="3930" operator="containsText" text="P">
      <formula>NOT(ISERROR(SEARCH("P",F58)))</formula>
    </cfRule>
    <cfRule type="containsText" dxfId="3571" priority="3931" operator="containsText" text="I">
      <formula>NOT(ISERROR(SEARCH("I",F58)))</formula>
    </cfRule>
    <cfRule type="containsText" dxfId="3570" priority="3932" operator="containsText" text="C">
      <formula>NOT(ISERROR(SEARCH("C",F58)))</formula>
    </cfRule>
    <cfRule type="containsText" dxfId="3569" priority="3933" operator="containsText" text="A">
      <formula>NOT(ISERROR(SEARCH("A",F58)))</formula>
    </cfRule>
  </conditionalFormatting>
  <conditionalFormatting sqref="F59">
    <cfRule type="containsText" dxfId="3568" priority="3922" operator="containsText" text="u">
      <formula>NOT(ISERROR(SEARCH("u",F59)))</formula>
    </cfRule>
    <cfRule type="containsText" dxfId="3567" priority="3923" operator="containsText" text="E">
      <formula>NOT(ISERROR(SEARCH("E",F59)))</formula>
    </cfRule>
    <cfRule type="containsText" dxfId="3566" priority="3924" operator="containsText" text="P">
      <formula>NOT(ISERROR(SEARCH("P",F59)))</formula>
    </cfRule>
    <cfRule type="containsText" dxfId="3565" priority="3925" operator="containsText" text="I">
      <formula>NOT(ISERROR(SEARCH("I",F59)))</formula>
    </cfRule>
    <cfRule type="containsText" dxfId="3564" priority="3926" operator="containsText" text="C">
      <formula>NOT(ISERROR(SEARCH("C",F59)))</formula>
    </cfRule>
    <cfRule type="containsText" dxfId="3563" priority="3927" operator="containsText" text="A">
      <formula>NOT(ISERROR(SEARCH("A",F59)))</formula>
    </cfRule>
  </conditionalFormatting>
  <conditionalFormatting sqref="F60">
    <cfRule type="containsText" dxfId="3562" priority="3916" operator="containsText" text="u">
      <formula>NOT(ISERROR(SEARCH("u",F60)))</formula>
    </cfRule>
    <cfRule type="containsText" dxfId="3561" priority="3917" operator="containsText" text="E">
      <formula>NOT(ISERROR(SEARCH("E",F60)))</formula>
    </cfRule>
    <cfRule type="containsText" dxfId="3560" priority="3918" operator="containsText" text="P">
      <formula>NOT(ISERROR(SEARCH("P",F60)))</formula>
    </cfRule>
    <cfRule type="containsText" dxfId="3559" priority="3919" operator="containsText" text="I">
      <formula>NOT(ISERROR(SEARCH("I",F60)))</formula>
    </cfRule>
    <cfRule type="containsText" dxfId="3558" priority="3920" operator="containsText" text="C">
      <formula>NOT(ISERROR(SEARCH("C",F60)))</formula>
    </cfRule>
    <cfRule type="containsText" dxfId="3557" priority="3921" operator="containsText" text="A">
      <formula>NOT(ISERROR(SEARCH("A",F60)))</formula>
    </cfRule>
  </conditionalFormatting>
  <conditionalFormatting sqref="F61:F63">
    <cfRule type="containsText" dxfId="3556" priority="3910" operator="containsText" text="u">
      <formula>NOT(ISERROR(SEARCH("u",F61)))</formula>
    </cfRule>
    <cfRule type="containsText" dxfId="3555" priority="3911" operator="containsText" text="E">
      <formula>NOT(ISERROR(SEARCH("E",F61)))</formula>
    </cfRule>
    <cfRule type="containsText" dxfId="3554" priority="3912" operator="containsText" text="P">
      <formula>NOT(ISERROR(SEARCH("P",F61)))</formula>
    </cfRule>
    <cfRule type="containsText" dxfId="3553" priority="3913" operator="containsText" text="I">
      <formula>NOT(ISERROR(SEARCH("I",F61)))</formula>
    </cfRule>
    <cfRule type="containsText" dxfId="3552" priority="3914" operator="containsText" text="C">
      <formula>NOT(ISERROR(SEARCH("C",F61)))</formula>
    </cfRule>
    <cfRule type="containsText" dxfId="3551" priority="3915" operator="containsText" text="A">
      <formula>NOT(ISERROR(SEARCH("A",F61)))</formula>
    </cfRule>
  </conditionalFormatting>
  <conditionalFormatting sqref="F64:F65">
    <cfRule type="containsText" dxfId="3550" priority="3904" operator="containsText" text="u">
      <formula>NOT(ISERROR(SEARCH("u",F64)))</formula>
    </cfRule>
    <cfRule type="containsText" dxfId="3549" priority="3905" operator="containsText" text="E">
      <formula>NOT(ISERROR(SEARCH("E",F64)))</formula>
    </cfRule>
    <cfRule type="containsText" dxfId="3548" priority="3906" operator="containsText" text="P">
      <formula>NOT(ISERROR(SEARCH("P",F64)))</formula>
    </cfRule>
    <cfRule type="containsText" dxfId="3547" priority="3907" operator="containsText" text="I">
      <formula>NOT(ISERROR(SEARCH("I",F64)))</formula>
    </cfRule>
    <cfRule type="containsText" dxfId="3546" priority="3908" operator="containsText" text="C">
      <formula>NOT(ISERROR(SEARCH("C",F64)))</formula>
    </cfRule>
    <cfRule type="containsText" dxfId="3545" priority="3909" operator="containsText" text="A">
      <formula>NOT(ISERROR(SEARCH("A",F64)))</formula>
    </cfRule>
  </conditionalFormatting>
  <conditionalFormatting sqref="F66">
    <cfRule type="containsText" dxfId="3544" priority="3898" operator="containsText" text="u">
      <formula>NOT(ISERROR(SEARCH("u",F66)))</formula>
    </cfRule>
    <cfRule type="containsText" dxfId="3543" priority="3899" operator="containsText" text="E">
      <formula>NOT(ISERROR(SEARCH("E",F66)))</formula>
    </cfRule>
    <cfRule type="containsText" dxfId="3542" priority="3900" operator="containsText" text="P">
      <formula>NOT(ISERROR(SEARCH("P",F66)))</formula>
    </cfRule>
    <cfRule type="containsText" dxfId="3541" priority="3901" operator="containsText" text="I">
      <formula>NOT(ISERROR(SEARCH("I",F66)))</formula>
    </cfRule>
    <cfRule type="containsText" dxfId="3540" priority="3902" operator="containsText" text="C">
      <formula>NOT(ISERROR(SEARCH("C",F66)))</formula>
    </cfRule>
    <cfRule type="containsText" dxfId="3539" priority="3903" operator="containsText" text="A">
      <formula>NOT(ISERROR(SEARCH("A",F66)))</formula>
    </cfRule>
  </conditionalFormatting>
  <conditionalFormatting sqref="F67:F70">
    <cfRule type="containsText" dxfId="3538" priority="3892" operator="containsText" text="u">
      <formula>NOT(ISERROR(SEARCH("u",F67)))</formula>
    </cfRule>
    <cfRule type="containsText" dxfId="3537" priority="3893" operator="containsText" text="E">
      <formula>NOT(ISERROR(SEARCH("E",F67)))</formula>
    </cfRule>
    <cfRule type="containsText" dxfId="3536" priority="3894" operator="containsText" text="P">
      <formula>NOT(ISERROR(SEARCH("P",F67)))</formula>
    </cfRule>
    <cfRule type="containsText" dxfId="3535" priority="3895" operator="containsText" text="I">
      <formula>NOT(ISERROR(SEARCH("I",F67)))</formula>
    </cfRule>
    <cfRule type="containsText" dxfId="3534" priority="3896" operator="containsText" text="C">
      <formula>NOT(ISERROR(SEARCH("C",F67)))</formula>
    </cfRule>
    <cfRule type="containsText" dxfId="3533" priority="3897" operator="containsText" text="A">
      <formula>NOT(ISERROR(SEARCH("A",F67)))</formula>
    </cfRule>
  </conditionalFormatting>
  <conditionalFormatting sqref="F71">
    <cfRule type="containsText" dxfId="3532" priority="3886" operator="containsText" text="u">
      <formula>NOT(ISERROR(SEARCH("u",F71)))</formula>
    </cfRule>
    <cfRule type="containsText" dxfId="3531" priority="3887" operator="containsText" text="E">
      <formula>NOT(ISERROR(SEARCH("E",F71)))</formula>
    </cfRule>
    <cfRule type="containsText" dxfId="3530" priority="3888" operator="containsText" text="P">
      <formula>NOT(ISERROR(SEARCH("P",F71)))</formula>
    </cfRule>
    <cfRule type="containsText" dxfId="3529" priority="3889" operator="containsText" text="I">
      <formula>NOT(ISERROR(SEARCH("I",F71)))</formula>
    </cfRule>
    <cfRule type="containsText" dxfId="3528" priority="3890" operator="containsText" text="C">
      <formula>NOT(ISERROR(SEARCH("C",F71)))</formula>
    </cfRule>
    <cfRule type="containsText" dxfId="3527" priority="3891" operator="containsText" text="A">
      <formula>NOT(ISERROR(SEARCH("A",F71)))</formula>
    </cfRule>
  </conditionalFormatting>
  <conditionalFormatting sqref="F72">
    <cfRule type="containsText" dxfId="3526" priority="3880" operator="containsText" text="u">
      <formula>NOT(ISERROR(SEARCH("u",F72)))</formula>
    </cfRule>
    <cfRule type="containsText" dxfId="3525" priority="3881" operator="containsText" text="E">
      <formula>NOT(ISERROR(SEARCH("E",F72)))</formula>
    </cfRule>
    <cfRule type="containsText" dxfId="3524" priority="3882" operator="containsText" text="P">
      <formula>NOT(ISERROR(SEARCH("P",F72)))</formula>
    </cfRule>
    <cfRule type="containsText" dxfId="3523" priority="3883" operator="containsText" text="I">
      <formula>NOT(ISERROR(SEARCH("I",F72)))</formula>
    </cfRule>
    <cfRule type="containsText" dxfId="3522" priority="3884" operator="containsText" text="C">
      <formula>NOT(ISERROR(SEARCH("C",F72)))</formula>
    </cfRule>
    <cfRule type="containsText" dxfId="3521" priority="3885" operator="containsText" text="A">
      <formula>NOT(ISERROR(SEARCH("A",F72)))</formula>
    </cfRule>
  </conditionalFormatting>
  <conditionalFormatting sqref="F73">
    <cfRule type="containsText" dxfId="3520" priority="3874" operator="containsText" text="u">
      <formula>NOT(ISERROR(SEARCH("u",F73)))</formula>
    </cfRule>
    <cfRule type="containsText" dxfId="3519" priority="3875" operator="containsText" text="E">
      <formula>NOT(ISERROR(SEARCH("E",F73)))</formula>
    </cfRule>
    <cfRule type="containsText" dxfId="3518" priority="3876" operator="containsText" text="P">
      <formula>NOT(ISERROR(SEARCH("P",F73)))</formula>
    </cfRule>
    <cfRule type="containsText" dxfId="3517" priority="3877" operator="containsText" text="I">
      <formula>NOT(ISERROR(SEARCH("I",F73)))</formula>
    </cfRule>
    <cfRule type="containsText" dxfId="3516" priority="3878" operator="containsText" text="C">
      <formula>NOT(ISERROR(SEARCH("C",F73)))</formula>
    </cfRule>
    <cfRule type="containsText" dxfId="3515" priority="3879" operator="containsText" text="A">
      <formula>NOT(ISERROR(SEARCH("A",F73)))</formula>
    </cfRule>
  </conditionalFormatting>
  <conditionalFormatting sqref="F74">
    <cfRule type="containsText" dxfId="3514" priority="3868" operator="containsText" text="u">
      <formula>NOT(ISERROR(SEARCH("u",F74)))</formula>
    </cfRule>
    <cfRule type="containsText" dxfId="3513" priority="3869" operator="containsText" text="E">
      <formula>NOT(ISERROR(SEARCH("E",F74)))</formula>
    </cfRule>
    <cfRule type="containsText" dxfId="3512" priority="3870" operator="containsText" text="P">
      <formula>NOT(ISERROR(SEARCH("P",F74)))</formula>
    </cfRule>
    <cfRule type="containsText" dxfId="3511" priority="3871" operator="containsText" text="I">
      <formula>NOT(ISERROR(SEARCH("I",F74)))</formula>
    </cfRule>
    <cfRule type="containsText" dxfId="3510" priority="3872" operator="containsText" text="C">
      <formula>NOT(ISERROR(SEARCH("C",F74)))</formula>
    </cfRule>
    <cfRule type="containsText" dxfId="3509" priority="3873" operator="containsText" text="A">
      <formula>NOT(ISERROR(SEARCH("A",F74)))</formula>
    </cfRule>
  </conditionalFormatting>
  <conditionalFormatting sqref="F75">
    <cfRule type="containsText" dxfId="3508" priority="3862" operator="containsText" text="u">
      <formula>NOT(ISERROR(SEARCH("u",F75)))</formula>
    </cfRule>
    <cfRule type="containsText" dxfId="3507" priority="3863" operator="containsText" text="E">
      <formula>NOT(ISERROR(SEARCH("E",F75)))</formula>
    </cfRule>
    <cfRule type="containsText" dxfId="3506" priority="3864" operator="containsText" text="P">
      <formula>NOT(ISERROR(SEARCH("P",F75)))</formula>
    </cfRule>
    <cfRule type="containsText" dxfId="3505" priority="3865" operator="containsText" text="I">
      <formula>NOT(ISERROR(SEARCH("I",F75)))</formula>
    </cfRule>
    <cfRule type="containsText" dxfId="3504" priority="3866" operator="containsText" text="C">
      <formula>NOT(ISERROR(SEARCH("C",F75)))</formula>
    </cfRule>
    <cfRule type="containsText" dxfId="3503" priority="3867" operator="containsText" text="A">
      <formula>NOT(ISERROR(SEARCH("A",F75)))</formula>
    </cfRule>
  </conditionalFormatting>
  <conditionalFormatting sqref="F77">
    <cfRule type="containsText" dxfId="3502" priority="3850" operator="containsText" text="u">
      <formula>NOT(ISERROR(SEARCH("u",F77)))</formula>
    </cfRule>
    <cfRule type="containsText" dxfId="3501" priority="3851" operator="containsText" text="E">
      <formula>NOT(ISERROR(SEARCH("E",F77)))</formula>
    </cfRule>
    <cfRule type="containsText" dxfId="3500" priority="3852" operator="containsText" text="P">
      <formula>NOT(ISERROR(SEARCH("P",F77)))</formula>
    </cfRule>
    <cfRule type="containsText" dxfId="3499" priority="3853" operator="containsText" text="I">
      <formula>NOT(ISERROR(SEARCH("I",F77)))</formula>
    </cfRule>
    <cfRule type="containsText" dxfId="3498" priority="3854" operator="containsText" text="C">
      <formula>NOT(ISERROR(SEARCH("C",F77)))</formula>
    </cfRule>
    <cfRule type="containsText" dxfId="3497" priority="3855" operator="containsText" text="A">
      <formula>NOT(ISERROR(SEARCH("A",F77)))</formula>
    </cfRule>
  </conditionalFormatting>
  <conditionalFormatting sqref="F76">
    <cfRule type="containsText" dxfId="3496" priority="3856" operator="containsText" text="u">
      <formula>NOT(ISERROR(SEARCH("u",F76)))</formula>
    </cfRule>
    <cfRule type="containsText" dxfId="3495" priority="3857" operator="containsText" text="E">
      <formula>NOT(ISERROR(SEARCH("E",F76)))</formula>
    </cfRule>
    <cfRule type="containsText" dxfId="3494" priority="3858" operator="containsText" text="P">
      <formula>NOT(ISERROR(SEARCH("P",F76)))</formula>
    </cfRule>
    <cfRule type="containsText" dxfId="3493" priority="3859" operator="containsText" text="I">
      <formula>NOT(ISERROR(SEARCH("I",F76)))</formula>
    </cfRule>
    <cfRule type="containsText" dxfId="3492" priority="3860" operator="containsText" text="C">
      <formula>NOT(ISERROR(SEARCH("C",F76)))</formula>
    </cfRule>
    <cfRule type="containsText" dxfId="3491" priority="3861" operator="containsText" text="A">
      <formula>NOT(ISERROR(SEARCH("A",F76)))</formula>
    </cfRule>
  </conditionalFormatting>
  <conditionalFormatting sqref="F78">
    <cfRule type="containsText" dxfId="3490" priority="3844" operator="containsText" text="u">
      <formula>NOT(ISERROR(SEARCH("u",F78)))</formula>
    </cfRule>
    <cfRule type="containsText" dxfId="3489" priority="3845" operator="containsText" text="E">
      <formula>NOT(ISERROR(SEARCH("E",F78)))</formula>
    </cfRule>
    <cfRule type="containsText" dxfId="3488" priority="3846" operator="containsText" text="P">
      <formula>NOT(ISERROR(SEARCH("P",F78)))</formula>
    </cfRule>
    <cfRule type="containsText" dxfId="3487" priority="3847" operator="containsText" text="I">
      <formula>NOT(ISERROR(SEARCH("I",F78)))</formula>
    </cfRule>
    <cfRule type="containsText" dxfId="3486" priority="3848" operator="containsText" text="C">
      <formula>NOT(ISERROR(SEARCH("C",F78)))</formula>
    </cfRule>
    <cfRule type="containsText" dxfId="3485" priority="3849" operator="containsText" text="A">
      <formula>NOT(ISERROR(SEARCH("A",F78)))</formula>
    </cfRule>
  </conditionalFormatting>
  <conditionalFormatting sqref="F80">
    <cfRule type="containsText" dxfId="3484" priority="3832" operator="containsText" text="u">
      <formula>NOT(ISERROR(SEARCH("u",F80)))</formula>
    </cfRule>
    <cfRule type="containsText" dxfId="3483" priority="3833" operator="containsText" text="E">
      <formula>NOT(ISERROR(SEARCH("E",F80)))</formula>
    </cfRule>
    <cfRule type="containsText" dxfId="3482" priority="3834" operator="containsText" text="P">
      <formula>NOT(ISERROR(SEARCH("P",F80)))</formula>
    </cfRule>
    <cfRule type="containsText" dxfId="3481" priority="3835" operator="containsText" text="I">
      <formula>NOT(ISERROR(SEARCH("I",F80)))</formula>
    </cfRule>
    <cfRule type="containsText" dxfId="3480" priority="3836" operator="containsText" text="C">
      <formula>NOT(ISERROR(SEARCH("C",F80)))</formula>
    </cfRule>
    <cfRule type="containsText" dxfId="3479" priority="3837" operator="containsText" text="A">
      <formula>NOT(ISERROR(SEARCH("A",F80)))</formula>
    </cfRule>
  </conditionalFormatting>
  <conditionalFormatting sqref="F81:F83">
    <cfRule type="containsText" dxfId="3478" priority="3826" operator="containsText" text="u">
      <formula>NOT(ISERROR(SEARCH("u",F81)))</formula>
    </cfRule>
    <cfRule type="containsText" dxfId="3477" priority="3827" operator="containsText" text="E">
      <formula>NOT(ISERROR(SEARCH("E",F81)))</formula>
    </cfRule>
    <cfRule type="containsText" dxfId="3476" priority="3828" operator="containsText" text="P">
      <formula>NOT(ISERROR(SEARCH("P",F81)))</formula>
    </cfRule>
    <cfRule type="containsText" dxfId="3475" priority="3829" operator="containsText" text="I">
      <formula>NOT(ISERROR(SEARCH("I",F81)))</formula>
    </cfRule>
    <cfRule type="containsText" dxfId="3474" priority="3830" operator="containsText" text="C">
      <formula>NOT(ISERROR(SEARCH("C",F81)))</formula>
    </cfRule>
    <cfRule type="containsText" dxfId="3473" priority="3831" operator="containsText" text="A">
      <formula>NOT(ISERROR(SEARCH("A",F81)))</formula>
    </cfRule>
  </conditionalFormatting>
  <conditionalFormatting sqref="F84">
    <cfRule type="containsText" dxfId="3472" priority="3820" operator="containsText" text="u">
      <formula>NOT(ISERROR(SEARCH("u",F84)))</formula>
    </cfRule>
    <cfRule type="containsText" dxfId="3471" priority="3821" operator="containsText" text="E">
      <formula>NOT(ISERROR(SEARCH("E",F84)))</formula>
    </cfRule>
    <cfRule type="containsText" dxfId="3470" priority="3822" operator="containsText" text="P">
      <formula>NOT(ISERROR(SEARCH("P",F84)))</formula>
    </cfRule>
    <cfRule type="containsText" dxfId="3469" priority="3823" operator="containsText" text="I">
      <formula>NOT(ISERROR(SEARCH("I",F84)))</formula>
    </cfRule>
    <cfRule type="containsText" dxfId="3468" priority="3824" operator="containsText" text="C">
      <formula>NOT(ISERROR(SEARCH("C",F84)))</formula>
    </cfRule>
    <cfRule type="containsText" dxfId="3467" priority="3825" operator="containsText" text="A">
      <formula>NOT(ISERROR(SEARCH("A",F84)))</formula>
    </cfRule>
  </conditionalFormatting>
  <conditionalFormatting sqref="F85">
    <cfRule type="containsText" dxfId="3466" priority="3814" operator="containsText" text="u">
      <formula>NOT(ISERROR(SEARCH("u",F85)))</formula>
    </cfRule>
    <cfRule type="containsText" dxfId="3465" priority="3815" operator="containsText" text="E">
      <formula>NOT(ISERROR(SEARCH("E",F85)))</formula>
    </cfRule>
    <cfRule type="containsText" dxfId="3464" priority="3816" operator="containsText" text="P">
      <formula>NOT(ISERROR(SEARCH("P",F85)))</formula>
    </cfRule>
    <cfRule type="containsText" dxfId="3463" priority="3817" operator="containsText" text="I">
      <formula>NOT(ISERROR(SEARCH("I",F85)))</formula>
    </cfRule>
    <cfRule type="containsText" dxfId="3462" priority="3818" operator="containsText" text="C">
      <formula>NOT(ISERROR(SEARCH("C",F85)))</formula>
    </cfRule>
    <cfRule type="containsText" dxfId="3461" priority="3819" operator="containsText" text="A">
      <formula>NOT(ISERROR(SEARCH("A",F85)))</formula>
    </cfRule>
  </conditionalFormatting>
  <conditionalFormatting sqref="F86">
    <cfRule type="containsText" dxfId="3460" priority="3808" operator="containsText" text="u">
      <formula>NOT(ISERROR(SEARCH("u",F86)))</formula>
    </cfRule>
    <cfRule type="containsText" dxfId="3459" priority="3809" operator="containsText" text="E">
      <formula>NOT(ISERROR(SEARCH("E",F86)))</formula>
    </cfRule>
    <cfRule type="containsText" dxfId="3458" priority="3810" operator="containsText" text="P">
      <formula>NOT(ISERROR(SEARCH("P",F86)))</formula>
    </cfRule>
    <cfRule type="containsText" dxfId="3457" priority="3811" operator="containsText" text="I">
      <formula>NOT(ISERROR(SEARCH("I",F86)))</formula>
    </cfRule>
    <cfRule type="containsText" dxfId="3456" priority="3812" operator="containsText" text="C">
      <formula>NOT(ISERROR(SEARCH("C",F86)))</formula>
    </cfRule>
    <cfRule type="containsText" dxfId="3455" priority="3813" operator="containsText" text="A">
      <formula>NOT(ISERROR(SEARCH("A",F86)))</formula>
    </cfRule>
  </conditionalFormatting>
  <conditionalFormatting sqref="F87">
    <cfRule type="containsText" dxfId="3454" priority="3802" operator="containsText" text="u">
      <formula>NOT(ISERROR(SEARCH("u",F87)))</formula>
    </cfRule>
    <cfRule type="containsText" dxfId="3453" priority="3803" operator="containsText" text="E">
      <formula>NOT(ISERROR(SEARCH("E",F87)))</formula>
    </cfRule>
    <cfRule type="containsText" dxfId="3452" priority="3804" operator="containsText" text="P">
      <formula>NOT(ISERROR(SEARCH("P",F87)))</formula>
    </cfRule>
    <cfRule type="containsText" dxfId="3451" priority="3805" operator="containsText" text="I">
      <formula>NOT(ISERROR(SEARCH("I",F87)))</formula>
    </cfRule>
    <cfRule type="containsText" dxfId="3450" priority="3806" operator="containsText" text="C">
      <formula>NOT(ISERROR(SEARCH("C",F87)))</formula>
    </cfRule>
    <cfRule type="containsText" dxfId="3449" priority="3807" operator="containsText" text="A">
      <formula>NOT(ISERROR(SEARCH("A",F87)))</formula>
    </cfRule>
  </conditionalFormatting>
  <conditionalFormatting sqref="F92">
    <cfRule type="containsText" dxfId="3448" priority="3790" operator="containsText" text="u">
      <formula>NOT(ISERROR(SEARCH("u",F92)))</formula>
    </cfRule>
    <cfRule type="containsText" dxfId="3447" priority="3791" operator="containsText" text="E">
      <formula>NOT(ISERROR(SEARCH("E",F92)))</formula>
    </cfRule>
    <cfRule type="containsText" dxfId="3446" priority="3792" operator="containsText" text="P">
      <formula>NOT(ISERROR(SEARCH("P",F92)))</formula>
    </cfRule>
    <cfRule type="containsText" dxfId="3445" priority="3793" operator="containsText" text="I">
      <formula>NOT(ISERROR(SEARCH("I",F92)))</formula>
    </cfRule>
    <cfRule type="containsText" dxfId="3444" priority="3794" operator="containsText" text="C">
      <formula>NOT(ISERROR(SEARCH("C",F92)))</formula>
    </cfRule>
    <cfRule type="containsText" dxfId="3443" priority="3795" operator="containsText" text="A">
      <formula>NOT(ISERROR(SEARCH("A",F92)))</formula>
    </cfRule>
  </conditionalFormatting>
  <conditionalFormatting sqref="F93">
    <cfRule type="containsText" dxfId="3442" priority="3778" operator="containsText" text="u">
      <formula>NOT(ISERROR(SEARCH("u",F93)))</formula>
    </cfRule>
    <cfRule type="containsText" dxfId="3441" priority="3779" operator="containsText" text="E">
      <formula>NOT(ISERROR(SEARCH("E",F93)))</formula>
    </cfRule>
    <cfRule type="containsText" dxfId="3440" priority="3780" operator="containsText" text="P">
      <formula>NOT(ISERROR(SEARCH("P",F93)))</formula>
    </cfRule>
    <cfRule type="containsText" dxfId="3439" priority="3781" operator="containsText" text="I">
      <formula>NOT(ISERROR(SEARCH("I",F93)))</formula>
    </cfRule>
    <cfRule type="containsText" dxfId="3438" priority="3782" operator="containsText" text="C">
      <formula>NOT(ISERROR(SEARCH("C",F93)))</formula>
    </cfRule>
    <cfRule type="containsText" dxfId="3437" priority="3783" operator="containsText" text="A">
      <formula>NOT(ISERROR(SEARCH("A",F93)))</formula>
    </cfRule>
  </conditionalFormatting>
  <conditionalFormatting sqref="F94">
    <cfRule type="containsText" dxfId="3436" priority="3772" operator="containsText" text="u">
      <formula>NOT(ISERROR(SEARCH("u",F94)))</formula>
    </cfRule>
    <cfRule type="containsText" dxfId="3435" priority="3773" operator="containsText" text="E">
      <formula>NOT(ISERROR(SEARCH("E",F94)))</formula>
    </cfRule>
    <cfRule type="containsText" dxfId="3434" priority="3774" operator="containsText" text="P">
      <formula>NOT(ISERROR(SEARCH("P",F94)))</formula>
    </cfRule>
    <cfRule type="containsText" dxfId="3433" priority="3775" operator="containsText" text="I">
      <formula>NOT(ISERROR(SEARCH("I",F94)))</formula>
    </cfRule>
    <cfRule type="containsText" dxfId="3432" priority="3776" operator="containsText" text="C">
      <formula>NOT(ISERROR(SEARCH("C",F94)))</formula>
    </cfRule>
    <cfRule type="containsText" dxfId="3431" priority="3777" operator="containsText" text="A">
      <formula>NOT(ISERROR(SEARCH("A",F94)))</formula>
    </cfRule>
  </conditionalFormatting>
  <conditionalFormatting sqref="F106">
    <cfRule type="containsText" dxfId="3430" priority="3724" operator="containsText" text="u">
      <formula>NOT(ISERROR(SEARCH("u",F106)))</formula>
    </cfRule>
    <cfRule type="containsText" dxfId="3429" priority="3725" operator="containsText" text="E">
      <formula>NOT(ISERROR(SEARCH("E",F106)))</formula>
    </cfRule>
    <cfRule type="containsText" dxfId="3428" priority="3726" operator="containsText" text="P">
      <formula>NOT(ISERROR(SEARCH("P",F106)))</formula>
    </cfRule>
    <cfRule type="containsText" dxfId="3427" priority="3727" operator="containsText" text="I">
      <formula>NOT(ISERROR(SEARCH("I",F106)))</formula>
    </cfRule>
    <cfRule type="containsText" dxfId="3426" priority="3728" operator="containsText" text="C">
      <formula>NOT(ISERROR(SEARCH("C",F106)))</formula>
    </cfRule>
    <cfRule type="containsText" dxfId="3425" priority="3729" operator="containsText" text="A">
      <formula>NOT(ISERROR(SEARCH("A",F106)))</formula>
    </cfRule>
  </conditionalFormatting>
  <conditionalFormatting sqref="F97">
    <cfRule type="containsText" dxfId="3424" priority="3766" operator="containsText" text="u">
      <formula>NOT(ISERROR(SEARCH("u",F97)))</formula>
    </cfRule>
    <cfRule type="containsText" dxfId="3423" priority="3767" operator="containsText" text="E">
      <formula>NOT(ISERROR(SEARCH("E",F97)))</formula>
    </cfRule>
    <cfRule type="containsText" dxfId="3422" priority="3768" operator="containsText" text="P">
      <formula>NOT(ISERROR(SEARCH("P",F97)))</formula>
    </cfRule>
    <cfRule type="containsText" dxfId="3421" priority="3769" operator="containsText" text="I">
      <formula>NOT(ISERROR(SEARCH("I",F97)))</formula>
    </cfRule>
    <cfRule type="containsText" dxfId="3420" priority="3770" operator="containsText" text="C">
      <formula>NOT(ISERROR(SEARCH("C",F97)))</formula>
    </cfRule>
    <cfRule type="containsText" dxfId="3419" priority="3771" operator="containsText" text="A">
      <formula>NOT(ISERROR(SEARCH("A",F97)))</formula>
    </cfRule>
  </conditionalFormatting>
  <conditionalFormatting sqref="F102">
    <cfRule type="containsText" dxfId="3418" priority="3748" operator="containsText" text="u">
      <formula>NOT(ISERROR(SEARCH("u",F102)))</formula>
    </cfRule>
    <cfRule type="containsText" dxfId="3417" priority="3749" operator="containsText" text="E">
      <formula>NOT(ISERROR(SEARCH("E",F102)))</formula>
    </cfRule>
    <cfRule type="containsText" dxfId="3416" priority="3750" operator="containsText" text="P">
      <formula>NOT(ISERROR(SEARCH("P",F102)))</formula>
    </cfRule>
    <cfRule type="containsText" dxfId="3415" priority="3751" operator="containsText" text="I">
      <formula>NOT(ISERROR(SEARCH("I",F102)))</formula>
    </cfRule>
    <cfRule type="containsText" dxfId="3414" priority="3752" operator="containsText" text="C">
      <formula>NOT(ISERROR(SEARCH("C",F102)))</formula>
    </cfRule>
    <cfRule type="containsText" dxfId="3413" priority="3753" operator="containsText" text="A">
      <formula>NOT(ISERROR(SEARCH("A",F102)))</formula>
    </cfRule>
  </conditionalFormatting>
  <conditionalFormatting sqref="F103:F104">
    <cfRule type="containsText" dxfId="3412" priority="3742" operator="containsText" text="u">
      <formula>NOT(ISERROR(SEARCH("u",F103)))</formula>
    </cfRule>
    <cfRule type="containsText" dxfId="3411" priority="3743" operator="containsText" text="E">
      <formula>NOT(ISERROR(SEARCH("E",F103)))</formula>
    </cfRule>
    <cfRule type="containsText" dxfId="3410" priority="3744" operator="containsText" text="P">
      <formula>NOT(ISERROR(SEARCH("P",F103)))</formula>
    </cfRule>
    <cfRule type="containsText" dxfId="3409" priority="3745" operator="containsText" text="I">
      <formula>NOT(ISERROR(SEARCH("I",F103)))</formula>
    </cfRule>
    <cfRule type="containsText" dxfId="3408" priority="3746" operator="containsText" text="C">
      <formula>NOT(ISERROR(SEARCH("C",F103)))</formula>
    </cfRule>
    <cfRule type="containsText" dxfId="3407" priority="3747" operator="containsText" text="A">
      <formula>NOT(ISERROR(SEARCH("A",F103)))</formula>
    </cfRule>
  </conditionalFormatting>
  <conditionalFormatting sqref="F98">
    <cfRule type="containsText" dxfId="3406" priority="3730" operator="containsText" text="u">
      <formula>NOT(ISERROR(SEARCH("u",F98)))</formula>
    </cfRule>
    <cfRule type="containsText" dxfId="3405" priority="3731" operator="containsText" text="E">
      <formula>NOT(ISERROR(SEARCH("E",F98)))</formula>
    </cfRule>
    <cfRule type="containsText" dxfId="3404" priority="3732" operator="containsText" text="P">
      <formula>NOT(ISERROR(SEARCH("P",F98)))</formula>
    </cfRule>
    <cfRule type="containsText" dxfId="3403" priority="3733" operator="containsText" text="I">
      <formula>NOT(ISERROR(SEARCH("I",F98)))</formula>
    </cfRule>
    <cfRule type="containsText" dxfId="3402" priority="3734" operator="containsText" text="C">
      <formula>NOT(ISERROR(SEARCH("C",F98)))</formula>
    </cfRule>
    <cfRule type="containsText" dxfId="3401" priority="3735" operator="containsText" text="A">
      <formula>NOT(ISERROR(SEARCH("A",F98)))</formula>
    </cfRule>
  </conditionalFormatting>
  <conditionalFormatting sqref="F109:F110">
    <cfRule type="containsText" dxfId="3400" priority="3700" operator="containsText" text="u">
      <formula>NOT(ISERROR(SEARCH("u",F109)))</formula>
    </cfRule>
    <cfRule type="containsText" dxfId="3399" priority="3701" operator="containsText" text="E">
      <formula>NOT(ISERROR(SEARCH("E",F109)))</formula>
    </cfRule>
    <cfRule type="containsText" dxfId="3398" priority="3702" operator="containsText" text="P">
      <formula>NOT(ISERROR(SEARCH("P",F109)))</formula>
    </cfRule>
    <cfRule type="containsText" dxfId="3397" priority="3703" operator="containsText" text="I">
      <formula>NOT(ISERROR(SEARCH("I",F109)))</formula>
    </cfRule>
    <cfRule type="containsText" dxfId="3396" priority="3704" operator="containsText" text="C">
      <formula>NOT(ISERROR(SEARCH("C",F109)))</formula>
    </cfRule>
    <cfRule type="containsText" dxfId="3395" priority="3705" operator="containsText" text="A">
      <formula>NOT(ISERROR(SEARCH("A",F109)))</formula>
    </cfRule>
  </conditionalFormatting>
  <conditionalFormatting sqref="F112">
    <cfRule type="containsText" dxfId="3394" priority="3694" operator="containsText" text="u">
      <formula>NOT(ISERROR(SEARCH("u",F112)))</formula>
    </cfRule>
    <cfRule type="containsText" dxfId="3393" priority="3695" operator="containsText" text="E">
      <formula>NOT(ISERROR(SEARCH("E",F112)))</formula>
    </cfRule>
    <cfRule type="containsText" dxfId="3392" priority="3696" operator="containsText" text="P">
      <formula>NOT(ISERROR(SEARCH("P",F112)))</formula>
    </cfRule>
    <cfRule type="containsText" dxfId="3391" priority="3697" operator="containsText" text="I">
      <formula>NOT(ISERROR(SEARCH("I",F112)))</formula>
    </cfRule>
    <cfRule type="containsText" dxfId="3390" priority="3698" operator="containsText" text="C">
      <formula>NOT(ISERROR(SEARCH("C",F112)))</formula>
    </cfRule>
    <cfRule type="containsText" dxfId="3389" priority="3699" operator="containsText" text="A">
      <formula>NOT(ISERROR(SEARCH("A",F112)))</formula>
    </cfRule>
  </conditionalFormatting>
  <conditionalFormatting sqref="F113">
    <cfRule type="containsText" dxfId="3388" priority="3688" operator="containsText" text="u">
      <formula>NOT(ISERROR(SEARCH("u",F113)))</formula>
    </cfRule>
    <cfRule type="containsText" dxfId="3387" priority="3689" operator="containsText" text="E">
      <formula>NOT(ISERROR(SEARCH("E",F113)))</formula>
    </cfRule>
    <cfRule type="containsText" dxfId="3386" priority="3690" operator="containsText" text="P">
      <formula>NOT(ISERROR(SEARCH("P",F113)))</formula>
    </cfRule>
    <cfRule type="containsText" dxfId="3385" priority="3691" operator="containsText" text="I">
      <formula>NOT(ISERROR(SEARCH("I",F113)))</formula>
    </cfRule>
    <cfRule type="containsText" dxfId="3384" priority="3692" operator="containsText" text="C">
      <formula>NOT(ISERROR(SEARCH("C",F113)))</formula>
    </cfRule>
    <cfRule type="containsText" dxfId="3383" priority="3693" operator="containsText" text="A">
      <formula>NOT(ISERROR(SEARCH("A",F113)))</formula>
    </cfRule>
  </conditionalFormatting>
  <conditionalFormatting sqref="F119">
    <cfRule type="containsText" dxfId="3382" priority="3658" operator="containsText" text="u">
      <formula>NOT(ISERROR(SEARCH("u",F119)))</formula>
    </cfRule>
    <cfRule type="containsText" dxfId="3381" priority="3659" operator="containsText" text="E">
      <formula>NOT(ISERROR(SEARCH("E",F119)))</formula>
    </cfRule>
    <cfRule type="containsText" dxfId="3380" priority="3660" operator="containsText" text="P">
      <formula>NOT(ISERROR(SEARCH("P",F119)))</formula>
    </cfRule>
    <cfRule type="containsText" dxfId="3379" priority="3661" operator="containsText" text="I">
      <formula>NOT(ISERROR(SEARCH("I",F119)))</formula>
    </cfRule>
    <cfRule type="containsText" dxfId="3378" priority="3662" operator="containsText" text="C">
      <formula>NOT(ISERROR(SEARCH("C",F119)))</formula>
    </cfRule>
    <cfRule type="containsText" dxfId="3377" priority="3663" operator="containsText" text="A">
      <formula>NOT(ISERROR(SEARCH("A",F119)))</formula>
    </cfRule>
  </conditionalFormatting>
  <conditionalFormatting sqref="F120:F121">
    <cfRule type="containsText" dxfId="3376" priority="3652" operator="containsText" text="u">
      <formula>NOT(ISERROR(SEARCH("u",F120)))</formula>
    </cfRule>
    <cfRule type="containsText" dxfId="3375" priority="3653" operator="containsText" text="E">
      <formula>NOT(ISERROR(SEARCH("E",F120)))</formula>
    </cfRule>
    <cfRule type="containsText" dxfId="3374" priority="3654" operator="containsText" text="P">
      <formula>NOT(ISERROR(SEARCH("P",F120)))</formula>
    </cfRule>
    <cfRule type="containsText" dxfId="3373" priority="3655" operator="containsText" text="I">
      <formula>NOT(ISERROR(SEARCH("I",F120)))</formula>
    </cfRule>
    <cfRule type="containsText" dxfId="3372" priority="3656" operator="containsText" text="C">
      <formula>NOT(ISERROR(SEARCH("C",F120)))</formula>
    </cfRule>
    <cfRule type="containsText" dxfId="3371" priority="3657" operator="containsText" text="A">
      <formula>NOT(ISERROR(SEARCH("A",F120)))</formula>
    </cfRule>
  </conditionalFormatting>
  <conditionalFormatting sqref="F114:F115">
    <cfRule type="containsText" dxfId="3370" priority="3682" operator="containsText" text="u">
      <formula>NOT(ISERROR(SEARCH("u",F114)))</formula>
    </cfRule>
    <cfRule type="containsText" dxfId="3369" priority="3683" operator="containsText" text="E">
      <formula>NOT(ISERROR(SEARCH("E",F114)))</formula>
    </cfRule>
    <cfRule type="containsText" dxfId="3368" priority="3684" operator="containsText" text="P">
      <formula>NOT(ISERROR(SEARCH("P",F114)))</formula>
    </cfRule>
    <cfRule type="containsText" dxfId="3367" priority="3685" operator="containsText" text="I">
      <formula>NOT(ISERROR(SEARCH("I",F114)))</formula>
    </cfRule>
    <cfRule type="containsText" dxfId="3366" priority="3686" operator="containsText" text="C">
      <formula>NOT(ISERROR(SEARCH("C",F114)))</formula>
    </cfRule>
    <cfRule type="containsText" dxfId="3365" priority="3687" operator="containsText" text="A">
      <formula>NOT(ISERROR(SEARCH("A",F114)))</formula>
    </cfRule>
  </conditionalFormatting>
  <conditionalFormatting sqref="F116">
    <cfRule type="containsText" dxfId="3364" priority="3676" operator="containsText" text="u">
      <formula>NOT(ISERROR(SEARCH("u",F116)))</formula>
    </cfRule>
    <cfRule type="containsText" dxfId="3363" priority="3677" operator="containsText" text="E">
      <formula>NOT(ISERROR(SEARCH("E",F116)))</formula>
    </cfRule>
    <cfRule type="containsText" dxfId="3362" priority="3678" operator="containsText" text="P">
      <formula>NOT(ISERROR(SEARCH("P",F116)))</formula>
    </cfRule>
    <cfRule type="containsText" dxfId="3361" priority="3679" operator="containsText" text="I">
      <formula>NOT(ISERROR(SEARCH("I",F116)))</formula>
    </cfRule>
    <cfRule type="containsText" dxfId="3360" priority="3680" operator="containsText" text="C">
      <formula>NOT(ISERROR(SEARCH("C",F116)))</formula>
    </cfRule>
    <cfRule type="containsText" dxfId="3359" priority="3681" operator="containsText" text="A">
      <formula>NOT(ISERROR(SEARCH("A",F116)))</formula>
    </cfRule>
  </conditionalFormatting>
  <conditionalFormatting sqref="F118">
    <cfRule type="containsText" dxfId="3358" priority="3664" operator="containsText" text="u">
      <formula>NOT(ISERROR(SEARCH("u",F118)))</formula>
    </cfRule>
    <cfRule type="containsText" dxfId="3357" priority="3665" operator="containsText" text="E">
      <formula>NOT(ISERROR(SEARCH("E",F118)))</formula>
    </cfRule>
    <cfRule type="containsText" dxfId="3356" priority="3666" operator="containsText" text="P">
      <formula>NOT(ISERROR(SEARCH("P",F118)))</formula>
    </cfRule>
    <cfRule type="containsText" dxfId="3355" priority="3667" operator="containsText" text="I">
      <formula>NOT(ISERROR(SEARCH("I",F118)))</formula>
    </cfRule>
    <cfRule type="containsText" dxfId="3354" priority="3668" operator="containsText" text="C">
      <formula>NOT(ISERROR(SEARCH("C",F118)))</formula>
    </cfRule>
    <cfRule type="containsText" dxfId="3353" priority="3669" operator="containsText" text="A">
      <formula>NOT(ISERROR(SEARCH("A",F118)))</formula>
    </cfRule>
  </conditionalFormatting>
  <conditionalFormatting sqref="F117">
    <cfRule type="containsText" dxfId="3352" priority="3670" operator="containsText" text="u">
      <formula>NOT(ISERROR(SEARCH("u",F117)))</formula>
    </cfRule>
    <cfRule type="containsText" dxfId="3351" priority="3671" operator="containsText" text="E">
      <formula>NOT(ISERROR(SEARCH("E",F117)))</formula>
    </cfRule>
    <cfRule type="containsText" dxfId="3350" priority="3672" operator="containsText" text="P">
      <formula>NOT(ISERROR(SEARCH("P",F117)))</formula>
    </cfRule>
    <cfRule type="containsText" dxfId="3349" priority="3673" operator="containsText" text="I">
      <formula>NOT(ISERROR(SEARCH("I",F117)))</formula>
    </cfRule>
    <cfRule type="containsText" dxfId="3348" priority="3674" operator="containsText" text="C">
      <formula>NOT(ISERROR(SEARCH("C",F117)))</formula>
    </cfRule>
    <cfRule type="containsText" dxfId="3347" priority="3675" operator="containsText" text="A">
      <formula>NOT(ISERROR(SEARCH("A",F117)))</formula>
    </cfRule>
  </conditionalFormatting>
  <conditionalFormatting sqref="F129">
    <cfRule type="containsText" dxfId="3346" priority="3622" operator="containsText" text="u">
      <formula>NOT(ISERROR(SEARCH("u",F129)))</formula>
    </cfRule>
    <cfRule type="containsText" dxfId="3345" priority="3623" operator="containsText" text="E">
      <formula>NOT(ISERROR(SEARCH("E",F129)))</formula>
    </cfRule>
    <cfRule type="containsText" dxfId="3344" priority="3624" operator="containsText" text="P">
      <formula>NOT(ISERROR(SEARCH("P",F129)))</formula>
    </cfRule>
    <cfRule type="containsText" dxfId="3343" priority="3625" operator="containsText" text="I">
      <formula>NOT(ISERROR(SEARCH("I",F129)))</formula>
    </cfRule>
    <cfRule type="containsText" dxfId="3342" priority="3626" operator="containsText" text="C">
      <formula>NOT(ISERROR(SEARCH("C",F129)))</formula>
    </cfRule>
    <cfRule type="containsText" dxfId="3341" priority="3627" operator="containsText" text="A">
      <formula>NOT(ISERROR(SEARCH("A",F129)))</formula>
    </cfRule>
  </conditionalFormatting>
  <conditionalFormatting sqref="F130">
    <cfRule type="containsText" dxfId="3340" priority="3616" operator="containsText" text="u">
      <formula>NOT(ISERROR(SEARCH("u",F130)))</formula>
    </cfRule>
    <cfRule type="containsText" dxfId="3339" priority="3617" operator="containsText" text="E">
      <formula>NOT(ISERROR(SEARCH("E",F130)))</formula>
    </cfRule>
    <cfRule type="containsText" dxfId="3338" priority="3618" operator="containsText" text="P">
      <formula>NOT(ISERROR(SEARCH("P",F130)))</formula>
    </cfRule>
    <cfRule type="containsText" dxfId="3337" priority="3619" operator="containsText" text="I">
      <formula>NOT(ISERROR(SEARCH("I",F130)))</formula>
    </cfRule>
    <cfRule type="containsText" dxfId="3336" priority="3620" operator="containsText" text="C">
      <formula>NOT(ISERROR(SEARCH("C",F130)))</formula>
    </cfRule>
    <cfRule type="containsText" dxfId="3335" priority="3621" operator="containsText" text="A">
      <formula>NOT(ISERROR(SEARCH("A",F130)))</formula>
    </cfRule>
  </conditionalFormatting>
  <conditionalFormatting sqref="F132">
    <cfRule type="containsText" dxfId="3334" priority="3604" operator="containsText" text="u">
      <formula>NOT(ISERROR(SEARCH("u",F132)))</formula>
    </cfRule>
    <cfRule type="containsText" dxfId="3333" priority="3605" operator="containsText" text="E">
      <formula>NOT(ISERROR(SEARCH("E",F132)))</formula>
    </cfRule>
    <cfRule type="containsText" dxfId="3332" priority="3606" operator="containsText" text="P">
      <formula>NOT(ISERROR(SEARCH("P",F132)))</formula>
    </cfRule>
    <cfRule type="containsText" dxfId="3331" priority="3607" operator="containsText" text="I">
      <formula>NOT(ISERROR(SEARCH("I",F132)))</formula>
    </cfRule>
    <cfRule type="containsText" dxfId="3330" priority="3608" operator="containsText" text="C">
      <formula>NOT(ISERROR(SEARCH("C",F132)))</formula>
    </cfRule>
    <cfRule type="containsText" dxfId="3329" priority="3609" operator="containsText" text="A">
      <formula>NOT(ISERROR(SEARCH("A",F132)))</formula>
    </cfRule>
  </conditionalFormatting>
  <conditionalFormatting sqref="F133">
    <cfRule type="containsText" dxfId="3328" priority="3598" operator="containsText" text="u">
      <formula>NOT(ISERROR(SEARCH("u",F133)))</formula>
    </cfRule>
    <cfRule type="containsText" dxfId="3327" priority="3599" operator="containsText" text="E">
      <formula>NOT(ISERROR(SEARCH("E",F133)))</formula>
    </cfRule>
    <cfRule type="containsText" dxfId="3326" priority="3600" operator="containsText" text="P">
      <formula>NOT(ISERROR(SEARCH("P",F133)))</formula>
    </cfRule>
    <cfRule type="containsText" dxfId="3325" priority="3601" operator="containsText" text="I">
      <formula>NOT(ISERROR(SEARCH("I",F133)))</formula>
    </cfRule>
    <cfRule type="containsText" dxfId="3324" priority="3602" operator="containsText" text="C">
      <formula>NOT(ISERROR(SEARCH("C",F133)))</formula>
    </cfRule>
    <cfRule type="containsText" dxfId="3323" priority="3603" operator="containsText" text="A">
      <formula>NOT(ISERROR(SEARCH("A",F133)))</formula>
    </cfRule>
  </conditionalFormatting>
  <conditionalFormatting sqref="F134">
    <cfRule type="containsText" dxfId="3322" priority="3592" operator="containsText" text="u">
      <formula>NOT(ISERROR(SEARCH("u",F134)))</formula>
    </cfRule>
    <cfRule type="containsText" dxfId="3321" priority="3593" operator="containsText" text="E">
      <formula>NOT(ISERROR(SEARCH("E",F134)))</formula>
    </cfRule>
    <cfRule type="containsText" dxfId="3320" priority="3594" operator="containsText" text="P">
      <formula>NOT(ISERROR(SEARCH("P",F134)))</formula>
    </cfRule>
    <cfRule type="containsText" dxfId="3319" priority="3595" operator="containsText" text="I">
      <formula>NOT(ISERROR(SEARCH("I",F134)))</formula>
    </cfRule>
    <cfRule type="containsText" dxfId="3318" priority="3596" operator="containsText" text="C">
      <formula>NOT(ISERROR(SEARCH("C",F134)))</formula>
    </cfRule>
    <cfRule type="containsText" dxfId="3317" priority="3597" operator="containsText" text="A">
      <formula>NOT(ISERROR(SEARCH("A",F134)))</formula>
    </cfRule>
  </conditionalFormatting>
  <conditionalFormatting sqref="F139">
    <cfRule type="containsText" dxfId="3316" priority="3562" operator="containsText" text="u">
      <formula>NOT(ISERROR(SEARCH("u",F139)))</formula>
    </cfRule>
    <cfRule type="containsText" dxfId="3315" priority="3563" operator="containsText" text="E">
      <formula>NOT(ISERROR(SEARCH("E",F139)))</formula>
    </cfRule>
    <cfRule type="containsText" dxfId="3314" priority="3564" operator="containsText" text="P">
      <formula>NOT(ISERROR(SEARCH("P",F139)))</formula>
    </cfRule>
    <cfRule type="containsText" dxfId="3313" priority="3565" operator="containsText" text="I">
      <formula>NOT(ISERROR(SEARCH("I",F139)))</formula>
    </cfRule>
    <cfRule type="containsText" dxfId="3312" priority="3566" operator="containsText" text="C">
      <formula>NOT(ISERROR(SEARCH("C",F139)))</formula>
    </cfRule>
    <cfRule type="containsText" dxfId="3311" priority="3567" operator="containsText" text="A">
      <formula>NOT(ISERROR(SEARCH("A",F139)))</formula>
    </cfRule>
  </conditionalFormatting>
  <conditionalFormatting sqref="F135">
    <cfRule type="containsText" dxfId="3310" priority="3586" operator="containsText" text="u">
      <formula>NOT(ISERROR(SEARCH("u",F135)))</formula>
    </cfRule>
    <cfRule type="containsText" dxfId="3309" priority="3587" operator="containsText" text="E">
      <formula>NOT(ISERROR(SEARCH("E",F135)))</formula>
    </cfRule>
    <cfRule type="containsText" dxfId="3308" priority="3588" operator="containsText" text="P">
      <formula>NOT(ISERROR(SEARCH("P",F135)))</formula>
    </cfRule>
    <cfRule type="containsText" dxfId="3307" priority="3589" operator="containsText" text="I">
      <formula>NOT(ISERROR(SEARCH("I",F135)))</formula>
    </cfRule>
    <cfRule type="containsText" dxfId="3306" priority="3590" operator="containsText" text="C">
      <formula>NOT(ISERROR(SEARCH("C",F135)))</formula>
    </cfRule>
    <cfRule type="containsText" dxfId="3305" priority="3591" operator="containsText" text="A">
      <formula>NOT(ISERROR(SEARCH("A",F135)))</formula>
    </cfRule>
  </conditionalFormatting>
  <conditionalFormatting sqref="F136">
    <cfRule type="containsText" dxfId="3304" priority="3580" operator="containsText" text="u">
      <formula>NOT(ISERROR(SEARCH("u",F136)))</formula>
    </cfRule>
    <cfRule type="containsText" dxfId="3303" priority="3581" operator="containsText" text="E">
      <formula>NOT(ISERROR(SEARCH("E",F136)))</formula>
    </cfRule>
    <cfRule type="containsText" dxfId="3302" priority="3582" operator="containsText" text="P">
      <formula>NOT(ISERROR(SEARCH("P",F136)))</formula>
    </cfRule>
    <cfRule type="containsText" dxfId="3301" priority="3583" operator="containsText" text="I">
      <formula>NOT(ISERROR(SEARCH("I",F136)))</formula>
    </cfRule>
    <cfRule type="containsText" dxfId="3300" priority="3584" operator="containsText" text="C">
      <formula>NOT(ISERROR(SEARCH("C",F136)))</formula>
    </cfRule>
    <cfRule type="containsText" dxfId="3299" priority="3585" operator="containsText" text="A">
      <formula>NOT(ISERROR(SEARCH("A",F136)))</formula>
    </cfRule>
  </conditionalFormatting>
  <conditionalFormatting sqref="F137">
    <cfRule type="containsText" dxfId="3298" priority="3574" operator="containsText" text="u">
      <formula>NOT(ISERROR(SEARCH("u",F137)))</formula>
    </cfRule>
    <cfRule type="containsText" dxfId="3297" priority="3575" operator="containsText" text="E">
      <formula>NOT(ISERROR(SEARCH("E",F137)))</formula>
    </cfRule>
    <cfRule type="containsText" dxfId="3296" priority="3576" operator="containsText" text="P">
      <formula>NOT(ISERROR(SEARCH("P",F137)))</formula>
    </cfRule>
    <cfRule type="containsText" dxfId="3295" priority="3577" operator="containsText" text="I">
      <formula>NOT(ISERROR(SEARCH("I",F137)))</formula>
    </cfRule>
    <cfRule type="containsText" dxfId="3294" priority="3578" operator="containsText" text="C">
      <formula>NOT(ISERROR(SEARCH("C",F137)))</formula>
    </cfRule>
    <cfRule type="containsText" dxfId="3293" priority="3579" operator="containsText" text="A">
      <formula>NOT(ISERROR(SEARCH("A",F137)))</formula>
    </cfRule>
  </conditionalFormatting>
  <conditionalFormatting sqref="F138">
    <cfRule type="containsText" dxfId="3292" priority="3568" operator="containsText" text="u">
      <formula>NOT(ISERROR(SEARCH("u",F138)))</formula>
    </cfRule>
    <cfRule type="containsText" dxfId="3291" priority="3569" operator="containsText" text="E">
      <formula>NOT(ISERROR(SEARCH("E",F138)))</formula>
    </cfRule>
    <cfRule type="containsText" dxfId="3290" priority="3570" operator="containsText" text="P">
      <formula>NOT(ISERROR(SEARCH("P",F138)))</formula>
    </cfRule>
    <cfRule type="containsText" dxfId="3289" priority="3571" operator="containsText" text="I">
      <formula>NOT(ISERROR(SEARCH("I",F138)))</formula>
    </cfRule>
    <cfRule type="containsText" dxfId="3288" priority="3572" operator="containsText" text="C">
      <formula>NOT(ISERROR(SEARCH("C",F138)))</formula>
    </cfRule>
    <cfRule type="containsText" dxfId="3287" priority="3573" operator="containsText" text="A">
      <formula>NOT(ISERROR(SEARCH("A",F138)))</formula>
    </cfRule>
  </conditionalFormatting>
  <conditionalFormatting sqref="F140">
    <cfRule type="containsText" dxfId="3286" priority="3556" operator="containsText" text="u">
      <formula>NOT(ISERROR(SEARCH("u",F140)))</formula>
    </cfRule>
    <cfRule type="containsText" dxfId="3285" priority="3557" operator="containsText" text="E">
      <formula>NOT(ISERROR(SEARCH("E",F140)))</formula>
    </cfRule>
    <cfRule type="containsText" dxfId="3284" priority="3558" operator="containsText" text="P">
      <formula>NOT(ISERROR(SEARCH("P",F140)))</formula>
    </cfRule>
    <cfRule type="containsText" dxfId="3283" priority="3559" operator="containsText" text="I">
      <formula>NOT(ISERROR(SEARCH("I",F140)))</formula>
    </cfRule>
    <cfRule type="containsText" dxfId="3282" priority="3560" operator="containsText" text="C">
      <formula>NOT(ISERROR(SEARCH("C",F140)))</formula>
    </cfRule>
    <cfRule type="containsText" dxfId="3281" priority="3561" operator="containsText" text="A">
      <formula>NOT(ISERROR(SEARCH("A",F140)))</formula>
    </cfRule>
  </conditionalFormatting>
  <conditionalFormatting sqref="F141">
    <cfRule type="containsText" dxfId="3280" priority="3550" operator="containsText" text="u">
      <formula>NOT(ISERROR(SEARCH("u",F141)))</formula>
    </cfRule>
    <cfRule type="containsText" dxfId="3279" priority="3551" operator="containsText" text="E">
      <formula>NOT(ISERROR(SEARCH("E",F141)))</formula>
    </cfRule>
    <cfRule type="containsText" dxfId="3278" priority="3552" operator="containsText" text="P">
      <formula>NOT(ISERROR(SEARCH("P",F141)))</formula>
    </cfRule>
    <cfRule type="containsText" dxfId="3277" priority="3553" operator="containsText" text="I">
      <formula>NOT(ISERROR(SEARCH("I",F141)))</formula>
    </cfRule>
    <cfRule type="containsText" dxfId="3276" priority="3554" operator="containsText" text="C">
      <formula>NOT(ISERROR(SEARCH("C",F141)))</formula>
    </cfRule>
    <cfRule type="containsText" dxfId="3275" priority="3555" operator="containsText" text="A">
      <formula>NOT(ISERROR(SEARCH("A",F141)))</formula>
    </cfRule>
  </conditionalFormatting>
  <conditionalFormatting sqref="F142">
    <cfRule type="containsText" dxfId="3274" priority="3544" operator="containsText" text="u">
      <formula>NOT(ISERROR(SEARCH("u",F142)))</formula>
    </cfRule>
    <cfRule type="containsText" dxfId="3273" priority="3545" operator="containsText" text="E">
      <formula>NOT(ISERROR(SEARCH("E",F142)))</formula>
    </cfRule>
    <cfRule type="containsText" dxfId="3272" priority="3546" operator="containsText" text="P">
      <formula>NOT(ISERROR(SEARCH("P",F142)))</formula>
    </cfRule>
    <cfRule type="containsText" dxfId="3271" priority="3547" operator="containsText" text="I">
      <formula>NOT(ISERROR(SEARCH("I",F142)))</formula>
    </cfRule>
    <cfRule type="containsText" dxfId="3270" priority="3548" operator="containsText" text="C">
      <formula>NOT(ISERROR(SEARCH("C",F142)))</formula>
    </cfRule>
    <cfRule type="containsText" dxfId="3269" priority="3549" operator="containsText" text="A">
      <formula>NOT(ISERROR(SEARCH("A",F142)))</formula>
    </cfRule>
  </conditionalFormatting>
  <conditionalFormatting sqref="F143">
    <cfRule type="containsText" dxfId="3268" priority="3538" operator="containsText" text="u">
      <formula>NOT(ISERROR(SEARCH("u",F143)))</formula>
    </cfRule>
    <cfRule type="containsText" dxfId="3267" priority="3539" operator="containsText" text="E">
      <formula>NOT(ISERROR(SEARCH("E",F143)))</formula>
    </cfRule>
    <cfRule type="containsText" dxfId="3266" priority="3540" operator="containsText" text="P">
      <formula>NOT(ISERROR(SEARCH("P",F143)))</formula>
    </cfRule>
    <cfRule type="containsText" dxfId="3265" priority="3541" operator="containsText" text="I">
      <formula>NOT(ISERROR(SEARCH("I",F143)))</formula>
    </cfRule>
    <cfRule type="containsText" dxfId="3264" priority="3542" operator="containsText" text="C">
      <formula>NOT(ISERROR(SEARCH("C",F143)))</formula>
    </cfRule>
    <cfRule type="containsText" dxfId="3263" priority="3543" operator="containsText" text="A">
      <formula>NOT(ISERROR(SEARCH("A",F143)))</formula>
    </cfRule>
  </conditionalFormatting>
  <conditionalFormatting sqref="F144">
    <cfRule type="containsText" dxfId="3262" priority="3532" operator="containsText" text="u">
      <formula>NOT(ISERROR(SEARCH("u",F144)))</formula>
    </cfRule>
    <cfRule type="containsText" dxfId="3261" priority="3533" operator="containsText" text="E">
      <formula>NOT(ISERROR(SEARCH("E",F144)))</formula>
    </cfRule>
    <cfRule type="containsText" dxfId="3260" priority="3534" operator="containsText" text="P">
      <formula>NOT(ISERROR(SEARCH("P",F144)))</formula>
    </cfRule>
    <cfRule type="containsText" dxfId="3259" priority="3535" operator="containsText" text="I">
      <formula>NOT(ISERROR(SEARCH("I",F144)))</formula>
    </cfRule>
    <cfRule type="containsText" dxfId="3258" priority="3536" operator="containsText" text="C">
      <formula>NOT(ISERROR(SEARCH("C",F144)))</formula>
    </cfRule>
    <cfRule type="containsText" dxfId="3257" priority="3537" operator="containsText" text="A">
      <formula>NOT(ISERROR(SEARCH("A",F144)))</formula>
    </cfRule>
  </conditionalFormatting>
  <conditionalFormatting sqref="F145">
    <cfRule type="containsText" dxfId="3256" priority="3526" operator="containsText" text="u">
      <formula>NOT(ISERROR(SEARCH("u",F145)))</formula>
    </cfRule>
    <cfRule type="containsText" dxfId="3255" priority="3527" operator="containsText" text="E">
      <formula>NOT(ISERROR(SEARCH("E",F145)))</formula>
    </cfRule>
    <cfRule type="containsText" dxfId="3254" priority="3528" operator="containsText" text="P">
      <formula>NOT(ISERROR(SEARCH("P",F145)))</formula>
    </cfRule>
    <cfRule type="containsText" dxfId="3253" priority="3529" operator="containsText" text="I">
      <formula>NOT(ISERROR(SEARCH("I",F145)))</formula>
    </cfRule>
    <cfRule type="containsText" dxfId="3252" priority="3530" operator="containsText" text="C">
      <formula>NOT(ISERROR(SEARCH("C",F145)))</formula>
    </cfRule>
    <cfRule type="containsText" dxfId="3251" priority="3531" operator="containsText" text="A">
      <formula>NOT(ISERROR(SEARCH("A",F145)))</formula>
    </cfRule>
  </conditionalFormatting>
  <conditionalFormatting sqref="F146">
    <cfRule type="containsText" dxfId="3250" priority="3520" operator="containsText" text="u">
      <formula>NOT(ISERROR(SEARCH("u",F146)))</formula>
    </cfRule>
    <cfRule type="containsText" dxfId="3249" priority="3521" operator="containsText" text="E">
      <formula>NOT(ISERROR(SEARCH("E",F146)))</formula>
    </cfRule>
    <cfRule type="containsText" dxfId="3248" priority="3522" operator="containsText" text="P">
      <formula>NOT(ISERROR(SEARCH("P",F146)))</formula>
    </cfRule>
    <cfRule type="containsText" dxfId="3247" priority="3523" operator="containsText" text="I">
      <formula>NOT(ISERROR(SEARCH("I",F146)))</formula>
    </cfRule>
    <cfRule type="containsText" dxfId="3246" priority="3524" operator="containsText" text="C">
      <formula>NOT(ISERROR(SEARCH("C",F146)))</formula>
    </cfRule>
    <cfRule type="containsText" dxfId="3245" priority="3525" operator="containsText" text="A">
      <formula>NOT(ISERROR(SEARCH("A",F146)))</formula>
    </cfRule>
  </conditionalFormatting>
  <conditionalFormatting sqref="F147:F148">
    <cfRule type="containsText" dxfId="3244" priority="3514" operator="containsText" text="u">
      <formula>NOT(ISERROR(SEARCH("u",F147)))</formula>
    </cfRule>
    <cfRule type="containsText" dxfId="3243" priority="3515" operator="containsText" text="E">
      <formula>NOT(ISERROR(SEARCH("E",F147)))</formula>
    </cfRule>
    <cfRule type="containsText" dxfId="3242" priority="3516" operator="containsText" text="P">
      <formula>NOT(ISERROR(SEARCH("P",F147)))</formula>
    </cfRule>
    <cfRule type="containsText" dxfId="3241" priority="3517" operator="containsText" text="I">
      <formula>NOT(ISERROR(SEARCH("I",F147)))</formula>
    </cfRule>
    <cfRule type="containsText" dxfId="3240" priority="3518" operator="containsText" text="C">
      <formula>NOT(ISERROR(SEARCH("C",F147)))</formula>
    </cfRule>
    <cfRule type="containsText" dxfId="3239" priority="3519" operator="containsText" text="A">
      <formula>NOT(ISERROR(SEARCH("A",F147)))</formula>
    </cfRule>
  </conditionalFormatting>
  <conditionalFormatting sqref="F149">
    <cfRule type="containsText" dxfId="3238" priority="3508" operator="containsText" text="u">
      <formula>NOT(ISERROR(SEARCH("u",F149)))</formula>
    </cfRule>
    <cfRule type="containsText" dxfId="3237" priority="3509" operator="containsText" text="E">
      <formula>NOT(ISERROR(SEARCH("E",F149)))</formula>
    </cfRule>
    <cfRule type="containsText" dxfId="3236" priority="3510" operator="containsText" text="P">
      <formula>NOT(ISERROR(SEARCH("P",F149)))</formula>
    </cfRule>
    <cfRule type="containsText" dxfId="3235" priority="3511" operator="containsText" text="I">
      <formula>NOT(ISERROR(SEARCH("I",F149)))</formula>
    </cfRule>
    <cfRule type="containsText" dxfId="3234" priority="3512" operator="containsText" text="C">
      <formula>NOT(ISERROR(SEARCH("C",F149)))</formula>
    </cfRule>
    <cfRule type="containsText" dxfId="3233" priority="3513" operator="containsText" text="A">
      <formula>NOT(ISERROR(SEARCH("A",F149)))</formula>
    </cfRule>
  </conditionalFormatting>
  <conditionalFormatting sqref="F150">
    <cfRule type="containsText" dxfId="3232" priority="3502" operator="containsText" text="u">
      <formula>NOT(ISERROR(SEARCH("u",F150)))</formula>
    </cfRule>
    <cfRule type="containsText" dxfId="3231" priority="3503" operator="containsText" text="E">
      <formula>NOT(ISERROR(SEARCH("E",F150)))</formula>
    </cfRule>
    <cfRule type="containsText" dxfId="3230" priority="3504" operator="containsText" text="P">
      <formula>NOT(ISERROR(SEARCH("P",F150)))</formula>
    </cfRule>
    <cfRule type="containsText" dxfId="3229" priority="3505" operator="containsText" text="I">
      <formula>NOT(ISERROR(SEARCH("I",F150)))</formula>
    </cfRule>
    <cfRule type="containsText" dxfId="3228" priority="3506" operator="containsText" text="C">
      <formula>NOT(ISERROR(SEARCH("C",F150)))</formula>
    </cfRule>
    <cfRule type="containsText" dxfId="3227" priority="3507" operator="containsText" text="A">
      <formula>NOT(ISERROR(SEARCH("A",F150)))</formula>
    </cfRule>
  </conditionalFormatting>
  <conditionalFormatting sqref="F152">
    <cfRule type="containsText" dxfId="3226" priority="3490" operator="containsText" text="u">
      <formula>NOT(ISERROR(SEARCH("u",F152)))</formula>
    </cfRule>
    <cfRule type="containsText" dxfId="3225" priority="3491" operator="containsText" text="E">
      <formula>NOT(ISERROR(SEARCH("E",F152)))</formula>
    </cfRule>
    <cfRule type="containsText" dxfId="3224" priority="3492" operator="containsText" text="P">
      <formula>NOT(ISERROR(SEARCH("P",F152)))</formula>
    </cfRule>
    <cfRule type="containsText" dxfId="3223" priority="3493" operator="containsText" text="I">
      <formula>NOT(ISERROR(SEARCH("I",F152)))</formula>
    </cfRule>
    <cfRule type="containsText" dxfId="3222" priority="3494" operator="containsText" text="C">
      <formula>NOT(ISERROR(SEARCH("C",F152)))</formula>
    </cfRule>
    <cfRule type="containsText" dxfId="3221" priority="3495" operator="containsText" text="A">
      <formula>NOT(ISERROR(SEARCH("A",F152)))</formula>
    </cfRule>
  </conditionalFormatting>
  <conditionalFormatting sqref="F153">
    <cfRule type="containsText" dxfId="3220" priority="3484" operator="containsText" text="u">
      <formula>NOT(ISERROR(SEARCH("u",F153)))</formula>
    </cfRule>
    <cfRule type="containsText" dxfId="3219" priority="3485" operator="containsText" text="E">
      <formula>NOT(ISERROR(SEARCH("E",F153)))</formula>
    </cfRule>
    <cfRule type="containsText" dxfId="3218" priority="3486" operator="containsText" text="P">
      <formula>NOT(ISERROR(SEARCH("P",F153)))</formula>
    </cfRule>
    <cfRule type="containsText" dxfId="3217" priority="3487" operator="containsText" text="I">
      <formula>NOT(ISERROR(SEARCH("I",F153)))</formula>
    </cfRule>
    <cfRule type="containsText" dxfId="3216" priority="3488" operator="containsText" text="C">
      <formula>NOT(ISERROR(SEARCH("C",F153)))</formula>
    </cfRule>
    <cfRule type="containsText" dxfId="3215" priority="3489" operator="containsText" text="A">
      <formula>NOT(ISERROR(SEARCH("A",F153)))</formula>
    </cfRule>
  </conditionalFormatting>
  <conditionalFormatting sqref="F155:F156">
    <cfRule type="containsText" dxfId="3214" priority="3478" operator="containsText" text="u">
      <formula>NOT(ISERROR(SEARCH("u",F155)))</formula>
    </cfRule>
    <cfRule type="containsText" dxfId="3213" priority="3479" operator="containsText" text="E">
      <formula>NOT(ISERROR(SEARCH("E",F155)))</formula>
    </cfRule>
    <cfRule type="containsText" dxfId="3212" priority="3480" operator="containsText" text="P">
      <formula>NOT(ISERROR(SEARCH("P",F155)))</formula>
    </cfRule>
    <cfRule type="containsText" dxfId="3211" priority="3481" operator="containsText" text="I">
      <formula>NOT(ISERROR(SEARCH("I",F155)))</formula>
    </cfRule>
    <cfRule type="containsText" dxfId="3210" priority="3482" operator="containsText" text="C">
      <formula>NOT(ISERROR(SEARCH("C",F155)))</formula>
    </cfRule>
    <cfRule type="containsText" dxfId="3209" priority="3483" operator="containsText" text="A">
      <formula>NOT(ISERROR(SEARCH("A",F155)))</formula>
    </cfRule>
  </conditionalFormatting>
  <conditionalFormatting sqref="F157">
    <cfRule type="containsText" dxfId="3208" priority="3472" operator="containsText" text="u">
      <formula>NOT(ISERROR(SEARCH("u",F157)))</formula>
    </cfRule>
    <cfRule type="containsText" dxfId="3207" priority="3473" operator="containsText" text="E">
      <formula>NOT(ISERROR(SEARCH("E",F157)))</formula>
    </cfRule>
    <cfRule type="containsText" dxfId="3206" priority="3474" operator="containsText" text="P">
      <formula>NOT(ISERROR(SEARCH("P",F157)))</formula>
    </cfRule>
    <cfRule type="containsText" dxfId="3205" priority="3475" operator="containsText" text="I">
      <formula>NOT(ISERROR(SEARCH("I",F157)))</formula>
    </cfRule>
    <cfRule type="containsText" dxfId="3204" priority="3476" operator="containsText" text="C">
      <formula>NOT(ISERROR(SEARCH("C",F157)))</formula>
    </cfRule>
    <cfRule type="containsText" dxfId="3203" priority="3477" operator="containsText" text="A">
      <formula>NOT(ISERROR(SEARCH("A",F157)))</formula>
    </cfRule>
  </conditionalFormatting>
  <conditionalFormatting sqref="F158">
    <cfRule type="containsText" dxfId="3202" priority="3466" operator="containsText" text="u">
      <formula>NOT(ISERROR(SEARCH("u",F158)))</formula>
    </cfRule>
    <cfRule type="containsText" dxfId="3201" priority="3467" operator="containsText" text="E">
      <formula>NOT(ISERROR(SEARCH("E",F158)))</formula>
    </cfRule>
    <cfRule type="containsText" dxfId="3200" priority="3468" operator="containsText" text="P">
      <formula>NOT(ISERROR(SEARCH("P",F158)))</formula>
    </cfRule>
    <cfRule type="containsText" dxfId="3199" priority="3469" operator="containsText" text="I">
      <formula>NOT(ISERROR(SEARCH("I",F158)))</formula>
    </cfRule>
    <cfRule type="containsText" dxfId="3198" priority="3470" operator="containsText" text="C">
      <formula>NOT(ISERROR(SEARCH("C",F158)))</formula>
    </cfRule>
    <cfRule type="containsText" dxfId="3197" priority="3471" operator="containsText" text="A">
      <formula>NOT(ISERROR(SEARCH("A",F158)))</formula>
    </cfRule>
  </conditionalFormatting>
  <conditionalFormatting sqref="F159">
    <cfRule type="containsText" dxfId="3196" priority="3460" operator="containsText" text="u">
      <formula>NOT(ISERROR(SEARCH("u",F159)))</formula>
    </cfRule>
    <cfRule type="containsText" dxfId="3195" priority="3461" operator="containsText" text="E">
      <formula>NOT(ISERROR(SEARCH("E",F159)))</formula>
    </cfRule>
    <cfRule type="containsText" dxfId="3194" priority="3462" operator="containsText" text="P">
      <formula>NOT(ISERROR(SEARCH("P",F159)))</formula>
    </cfRule>
    <cfRule type="containsText" dxfId="3193" priority="3463" operator="containsText" text="I">
      <formula>NOT(ISERROR(SEARCH("I",F159)))</formula>
    </cfRule>
    <cfRule type="containsText" dxfId="3192" priority="3464" operator="containsText" text="C">
      <formula>NOT(ISERROR(SEARCH("C",F159)))</formula>
    </cfRule>
    <cfRule type="containsText" dxfId="3191" priority="3465" operator="containsText" text="A">
      <formula>NOT(ISERROR(SEARCH("A",F159)))</formula>
    </cfRule>
  </conditionalFormatting>
  <conditionalFormatting sqref="F160">
    <cfRule type="containsText" dxfId="3190" priority="3454" operator="containsText" text="u">
      <formula>NOT(ISERROR(SEARCH("u",F160)))</formula>
    </cfRule>
    <cfRule type="containsText" dxfId="3189" priority="3455" operator="containsText" text="E">
      <formula>NOT(ISERROR(SEARCH("E",F160)))</formula>
    </cfRule>
    <cfRule type="containsText" dxfId="3188" priority="3456" operator="containsText" text="P">
      <formula>NOT(ISERROR(SEARCH("P",F160)))</formula>
    </cfRule>
    <cfRule type="containsText" dxfId="3187" priority="3457" operator="containsText" text="I">
      <formula>NOT(ISERROR(SEARCH("I",F160)))</formula>
    </cfRule>
    <cfRule type="containsText" dxfId="3186" priority="3458" operator="containsText" text="C">
      <formula>NOT(ISERROR(SEARCH("C",F160)))</formula>
    </cfRule>
    <cfRule type="containsText" dxfId="3185" priority="3459" operator="containsText" text="A">
      <formula>NOT(ISERROR(SEARCH("A",F160)))</formula>
    </cfRule>
  </conditionalFormatting>
  <conditionalFormatting sqref="F162">
    <cfRule type="containsText" dxfId="3184" priority="3442" operator="containsText" text="u">
      <formula>NOT(ISERROR(SEARCH("u",F162)))</formula>
    </cfRule>
    <cfRule type="containsText" dxfId="3183" priority="3443" operator="containsText" text="E">
      <formula>NOT(ISERROR(SEARCH("E",F162)))</formula>
    </cfRule>
    <cfRule type="containsText" dxfId="3182" priority="3444" operator="containsText" text="P">
      <formula>NOT(ISERROR(SEARCH("P",F162)))</formula>
    </cfRule>
    <cfRule type="containsText" dxfId="3181" priority="3445" operator="containsText" text="I">
      <formula>NOT(ISERROR(SEARCH("I",F162)))</formula>
    </cfRule>
    <cfRule type="containsText" dxfId="3180" priority="3446" operator="containsText" text="C">
      <formula>NOT(ISERROR(SEARCH("C",F162)))</formula>
    </cfRule>
    <cfRule type="containsText" dxfId="3179" priority="3447" operator="containsText" text="A">
      <formula>NOT(ISERROR(SEARCH("A",F162)))</formula>
    </cfRule>
  </conditionalFormatting>
  <conditionalFormatting sqref="F164">
    <cfRule type="containsText" dxfId="3178" priority="3436" operator="containsText" text="u">
      <formula>NOT(ISERROR(SEARCH("u",F164)))</formula>
    </cfRule>
    <cfRule type="containsText" dxfId="3177" priority="3437" operator="containsText" text="E">
      <formula>NOT(ISERROR(SEARCH("E",F164)))</formula>
    </cfRule>
    <cfRule type="containsText" dxfId="3176" priority="3438" operator="containsText" text="P">
      <formula>NOT(ISERROR(SEARCH("P",F164)))</formula>
    </cfRule>
    <cfRule type="containsText" dxfId="3175" priority="3439" operator="containsText" text="I">
      <formula>NOT(ISERROR(SEARCH("I",F164)))</formula>
    </cfRule>
    <cfRule type="containsText" dxfId="3174" priority="3440" operator="containsText" text="C">
      <formula>NOT(ISERROR(SEARCH("C",F164)))</formula>
    </cfRule>
    <cfRule type="containsText" dxfId="3173" priority="3441" operator="containsText" text="A">
      <formula>NOT(ISERROR(SEARCH("A",F164)))</formula>
    </cfRule>
  </conditionalFormatting>
  <conditionalFormatting sqref="F163">
    <cfRule type="containsText" dxfId="3172" priority="3430" operator="containsText" text="u">
      <formula>NOT(ISERROR(SEARCH("u",F163)))</formula>
    </cfRule>
    <cfRule type="containsText" dxfId="3171" priority="3431" operator="containsText" text="E">
      <formula>NOT(ISERROR(SEARCH("E",F163)))</formula>
    </cfRule>
    <cfRule type="containsText" dxfId="3170" priority="3432" operator="containsText" text="P">
      <formula>NOT(ISERROR(SEARCH("P",F163)))</formula>
    </cfRule>
    <cfRule type="containsText" dxfId="3169" priority="3433" operator="containsText" text="I">
      <formula>NOT(ISERROR(SEARCH("I",F163)))</formula>
    </cfRule>
    <cfRule type="containsText" dxfId="3168" priority="3434" operator="containsText" text="C">
      <formula>NOT(ISERROR(SEARCH("C",F163)))</formula>
    </cfRule>
    <cfRule type="containsText" dxfId="3167" priority="3435" operator="containsText" text="A">
      <formula>NOT(ISERROR(SEARCH("A",F163)))</formula>
    </cfRule>
  </conditionalFormatting>
  <conditionalFormatting sqref="F165">
    <cfRule type="containsText" dxfId="3166" priority="3424" operator="containsText" text="u">
      <formula>NOT(ISERROR(SEARCH("u",F165)))</formula>
    </cfRule>
    <cfRule type="containsText" dxfId="3165" priority="3425" operator="containsText" text="E">
      <formula>NOT(ISERROR(SEARCH("E",F165)))</formula>
    </cfRule>
    <cfRule type="containsText" dxfId="3164" priority="3426" operator="containsText" text="P">
      <formula>NOT(ISERROR(SEARCH("P",F165)))</formula>
    </cfRule>
    <cfRule type="containsText" dxfId="3163" priority="3427" operator="containsText" text="I">
      <formula>NOT(ISERROR(SEARCH("I",F165)))</formula>
    </cfRule>
    <cfRule type="containsText" dxfId="3162" priority="3428" operator="containsText" text="C">
      <formula>NOT(ISERROR(SEARCH("C",F165)))</formula>
    </cfRule>
    <cfRule type="containsText" dxfId="3161" priority="3429" operator="containsText" text="A">
      <formula>NOT(ISERROR(SEARCH("A",F165)))</formula>
    </cfRule>
  </conditionalFormatting>
  <conditionalFormatting sqref="F166">
    <cfRule type="containsText" dxfId="3160" priority="3418" operator="containsText" text="u">
      <formula>NOT(ISERROR(SEARCH("u",F166)))</formula>
    </cfRule>
    <cfRule type="containsText" dxfId="3159" priority="3419" operator="containsText" text="E">
      <formula>NOT(ISERROR(SEARCH("E",F166)))</formula>
    </cfRule>
    <cfRule type="containsText" dxfId="3158" priority="3420" operator="containsText" text="P">
      <formula>NOT(ISERROR(SEARCH("P",F166)))</formula>
    </cfRule>
    <cfRule type="containsText" dxfId="3157" priority="3421" operator="containsText" text="I">
      <formula>NOT(ISERROR(SEARCH("I",F166)))</formula>
    </cfRule>
    <cfRule type="containsText" dxfId="3156" priority="3422" operator="containsText" text="C">
      <formula>NOT(ISERROR(SEARCH("C",F166)))</formula>
    </cfRule>
    <cfRule type="containsText" dxfId="3155" priority="3423" operator="containsText" text="A">
      <formula>NOT(ISERROR(SEARCH("A",F166)))</formula>
    </cfRule>
  </conditionalFormatting>
  <conditionalFormatting sqref="F167:F168">
    <cfRule type="containsText" dxfId="3154" priority="3412" operator="containsText" text="u">
      <formula>NOT(ISERROR(SEARCH("u",F167)))</formula>
    </cfRule>
    <cfRule type="containsText" dxfId="3153" priority="3413" operator="containsText" text="E">
      <formula>NOT(ISERROR(SEARCH("E",F167)))</formula>
    </cfRule>
    <cfRule type="containsText" dxfId="3152" priority="3414" operator="containsText" text="P">
      <formula>NOT(ISERROR(SEARCH("P",F167)))</formula>
    </cfRule>
    <cfRule type="containsText" dxfId="3151" priority="3415" operator="containsText" text="I">
      <formula>NOT(ISERROR(SEARCH("I",F167)))</formula>
    </cfRule>
    <cfRule type="containsText" dxfId="3150" priority="3416" operator="containsText" text="C">
      <formula>NOT(ISERROR(SEARCH("C",F167)))</formula>
    </cfRule>
    <cfRule type="containsText" dxfId="3149" priority="3417" operator="containsText" text="A">
      <formula>NOT(ISERROR(SEARCH("A",F167)))</formula>
    </cfRule>
  </conditionalFormatting>
  <conditionalFormatting sqref="F170">
    <cfRule type="containsText" dxfId="3148" priority="3394" operator="containsText" text="u">
      <formula>NOT(ISERROR(SEARCH("u",F170)))</formula>
    </cfRule>
    <cfRule type="containsText" dxfId="3147" priority="3395" operator="containsText" text="E">
      <formula>NOT(ISERROR(SEARCH("E",F170)))</formula>
    </cfRule>
    <cfRule type="containsText" dxfId="3146" priority="3396" operator="containsText" text="P">
      <formula>NOT(ISERROR(SEARCH("P",F170)))</formula>
    </cfRule>
    <cfRule type="containsText" dxfId="3145" priority="3397" operator="containsText" text="I">
      <formula>NOT(ISERROR(SEARCH("I",F170)))</formula>
    </cfRule>
    <cfRule type="containsText" dxfId="3144" priority="3398" operator="containsText" text="C">
      <formula>NOT(ISERROR(SEARCH("C",F170)))</formula>
    </cfRule>
    <cfRule type="containsText" dxfId="3143" priority="3399" operator="containsText" text="A">
      <formula>NOT(ISERROR(SEARCH("A",F170)))</formula>
    </cfRule>
  </conditionalFormatting>
  <conditionalFormatting sqref="F171">
    <cfRule type="containsText" dxfId="3142" priority="3400" operator="containsText" text="u">
      <formula>NOT(ISERROR(SEARCH("u",F171)))</formula>
    </cfRule>
    <cfRule type="containsText" dxfId="3141" priority="3401" operator="containsText" text="E">
      <formula>NOT(ISERROR(SEARCH("E",F171)))</formula>
    </cfRule>
    <cfRule type="containsText" dxfId="3140" priority="3402" operator="containsText" text="P">
      <formula>NOT(ISERROR(SEARCH("P",F171)))</formula>
    </cfRule>
    <cfRule type="containsText" dxfId="3139" priority="3403" operator="containsText" text="I">
      <formula>NOT(ISERROR(SEARCH("I",F171)))</formula>
    </cfRule>
    <cfRule type="containsText" dxfId="3138" priority="3404" operator="containsText" text="C">
      <formula>NOT(ISERROR(SEARCH("C",F171)))</formula>
    </cfRule>
    <cfRule type="containsText" dxfId="3137" priority="3405" operator="containsText" text="A">
      <formula>NOT(ISERROR(SEARCH("A",F171)))</formula>
    </cfRule>
  </conditionalFormatting>
  <conditionalFormatting sqref="F169">
    <cfRule type="containsText" dxfId="3136" priority="3406" operator="containsText" text="u">
      <formula>NOT(ISERROR(SEARCH("u",F169)))</formula>
    </cfRule>
    <cfRule type="containsText" dxfId="3135" priority="3407" operator="containsText" text="E">
      <formula>NOT(ISERROR(SEARCH("E",F169)))</formula>
    </cfRule>
    <cfRule type="containsText" dxfId="3134" priority="3408" operator="containsText" text="P">
      <formula>NOT(ISERROR(SEARCH("P",F169)))</formula>
    </cfRule>
    <cfRule type="containsText" dxfId="3133" priority="3409" operator="containsText" text="I">
      <formula>NOT(ISERROR(SEARCH("I",F169)))</formula>
    </cfRule>
    <cfRule type="containsText" dxfId="3132" priority="3410" operator="containsText" text="C">
      <formula>NOT(ISERROR(SEARCH("C",F169)))</formula>
    </cfRule>
    <cfRule type="containsText" dxfId="3131" priority="3411" operator="containsText" text="A">
      <formula>NOT(ISERROR(SEARCH("A",F169)))</formula>
    </cfRule>
  </conditionalFormatting>
  <conditionalFormatting sqref="F174">
    <cfRule type="containsText" dxfId="3130" priority="3376" operator="containsText" text="u">
      <formula>NOT(ISERROR(SEARCH("u",F174)))</formula>
    </cfRule>
    <cfRule type="containsText" dxfId="3129" priority="3377" operator="containsText" text="E">
      <formula>NOT(ISERROR(SEARCH("E",F174)))</formula>
    </cfRule>
    <cfRule type="containsText" dxfId="3128" priority="3378" operator="containsText" text="P">
      <formula>NOT(ISERROR(SEARCH("P",F174)))</formula>
    </cfRule>
    <cfRule type="containsText" dxfId="3127" priority="3379" operator="containsText" text="I">
      <formula>NOT(ISERROR(SEARCH("I",F174)))</formula>
    </cfRule>
    <cfRule type="containsText" dxfId="3126" priority="3380" operator="containsText" text="C">
      <formula>NOT(ISERROR(SEARCH("C",F174)))</formula>
    </cfRule>
    <cfRule type="containsText" dxfId="3125" priority="3381" operator="containsText" text="A">
      <formula>NOT(ISERROR(SEARCH("A",F174)))</formula>
    </cfRule>
  </conditionalFormatting>
  <conditionalFormatting sqref="F173">
    <cfRule type="containsText" dxfId="3124" priority="3382" operator="containsText" text="u">
      <formula>NOT(ISERROR(SEARCH("u",F173)))</formula>
    </cfRule>
    <cfRule type="containsText" dxfId="3123" priority="3383" operator="containsText" text="E">
      <formula>NOT(ISERROR(SEARCH("E",F173)))</formula>
    </cfRule>
    <cfRule type="containsText" dxfId="3122" priority="3384" operator="containsText" text="P">
      <formula>NOT(ISERROR(SEARCH("P",F173)))</formula>
    </cfRule>
    <cfRule type="containsText" dxfId="3121" priority="3385" operator="containsText" text="I">
      <formula>NOT(ISERROR(SEARCH("I",F173)))</formula>
    </cfRule>
    <cfRule type="containsText" dxfId="3120" priority="3386" operator="containsText" text="C">
      <formula>NOT(ISERROR(SEARCH("C",F173)))</formula>
    </cfRule>
    <cfRule type="containsText" dxfId="3119" priority="3387" operator="containsText" text="A">
      <formula>NOT(ISERROR(SEARCH("A",F173)))</formula>
    </cfRule>
  </conditionalFormatting>
  <conditionalFormatting sqref="F172">
    <cfRule type="containsText" dxfId="3118" priority="3388" operator="containsText" text="u">
      <formula>NOT(ISERROR(SEARCH("u",F172)))</formula>
    </cfRule>
    <cfRule type="containsText" dxfId="3117" priority="3389" operator="containsText" text="E">
      <formula>NOT(ISERROR(SEARCH("E",F172)))</formula>
    </cfRule>
    <cfRule type="containsText" dxfId="3116" priority="3390" operator="containsText" text="P">
      <formula>NOT(ISERROR(SEARCH("P",F172)))</formula>
    </cfRule>
    <cfRule type="containsText" dxfId="3115" priority="3391" operator="containsText" text="I">
      <formula>NOT(ISERROR(SEARCH("I",F172)))</formula>
    </cfRule>
    <cfRule type="containsText" dxfId="3114" priority="3392" operator="containsText" text="C">
      <formula>NOT(ISERROR(SEARCH("C",F172)))</formula>
    </cfRule>
    <cfRule type="containsText" dxfId="3113" priority="3393" operator="containsText" text="A">
      <formula>NOT(ISERROR(SEARCH("A",F172)))</formula>
    </cfRule>
  </conditionalFormatting>
  <conditionalFormatting sqref="F176:F177">
    <cfRule type="containsText" dxfId="3112" priority="3364" operator="containsText" text="u">
      <formula>NOT(ISERROR(SEARCH("u",F176)))</formula>
    </cfRule>
    <cfRule type="containsText" dxfId="3111" priority="3365" operator="containsText" text="E">
      <formula>NOT(ISERROR(SEARCH("E",F176)))</formula>
    </cfRule>
    <cfRule type="containsText" dxfId="3110" priority="3366" operator="containsText" text="P">
      <formula>NOT(ISERROR(SEARCH("P",F176)))</formula>
    </cfRule>
    <cfRule type="containsText" dxfId="3109" priority="3367" operator="containsText" text="I">
      <formula>NOT(ISERROR(SEARCH("I",F176)))</formula>
    </cfRule>
    <cfRule type="containsText" dxfId="3108" priority="3368" operator="containsText" text="C">
      <formula>NOT(ISERROR(SEARCH("C",F176)))</formula>
    </cfRule>
    <cfRule type="containsText" dxfId="3107" priority="3369" operator="containsText" text="A">
      <formula>NOT(ISERROR(SEARCH("A",F176)))</formula>
    </cfRule>
  </conditionalFormatting>
  <conditionalFormatting sqref="F181:F183">
    <cfRule type="containsText" dxfId="3106" priority="3352" operator="containsText" text="u">
      <formula>NOT(ISERROR(SEARCH("u",F181)))</formula>
    </cfRule>
    <cfRule type="containsText" dxfId="3105" priority="3353" operator="containsText" text="E">
      <formula>NOT(ISERROR(SEARCH("E",F181)))</formula>
    </cfRule>
    <cfRule type="containsText" dxfId="3104" priority="3354" operator="containsText" text="P">
      <formula>NOT(ISERROR(SEARCH("P",F181)))</formula>
    </cfRule>
    <cfRule type="containsText" dxfId="3103" priority="3355" operator="containsText" text="I">
      <formula>NOT(ISERROR(SEARCH("I",F181)))</formula>
    </cfRule>
    <cfRule type="containsText" dxfId="3102" priority="3356" operator="containsText" text="C">
      <formula>NOT(ISERROR(SEARCH("C",F181)))</formula>
    </cfRule>
    <cfRule type="containsText" dxfId="3101" priority="3357" operator="containsText" text="A">
      <formula>NOT(ISERROR(SEARCH("A",F181)))</formula>
    </cfRule>
  </conditionalFormatting>
  <conditionalFormatting sqref="F185">
    <cfRule type="containsText" dxfId="3100" priority="3328" operator="containsText" text="u">
      <formula>NOT(ISERROR(SEARCH("u",F185)))</formula>
    </cfRule>
    <cfRule type="containsText" dxfId="3099" priority="3329" operator="containsText" text="E">
      <formula>NOT(ISERROR(SEARCH("E",F185)))</formula>
    </cfRule>
    <cfRule type="containsText" dxfId="3098" priority="3330" operator="containsText" text="P">
      <formula>NOT(ISERROR(SEARCH("P",F185)))</formula>
    </cfRule>
    <cfRule type="containsText" dxfId="3097" priority="3331" operator="containsText" text="I">
      <formula>NOT(ISERROR(SEARCH("I",F185)))</formula>
    </cfRule>
    <cfRule type="containsText" dxfId="3096" priority="3332" operator="containsText" text="C">
      <formula>NOT(ISERROR(SEARCH("C",F185)))</formula>
    </cfRule>
    <cfRule type="containsText" dxfId="3095" priority="3333" operator="containsText" text="A">
      <formula>NOT(ISERROR(SEARCH("A",F185)))</formula>
    </cfRule>
  </conditionalFormatting>
  <conditionalFormatting sqref="F199:F201">
    <cfRule type="containsText" dxfId="3094" priority="3274" operator="containsText" text="u">
      <formula>NOT(ISERROR(SEARCH("u",F199)))</formula>
    </cfRule>
    <cfRule type="containsText" dxfId="3093" priority="3275" operator="containsText" text="E">
      <formula>NOT(ISERROR(SEARCH("E",F199)))</formula>
    </cfRule>
    <cfRule type="containsText" dxfId="3092" priority="3276" operator="containsText" text="P">
      <formula>NOT(ISERROR(SEARCH("P",F199)))</formula>
    </cfRule>
    <cfRule type="containsText" dxfId="3091" priority="3277" operator="containsText" text="I">
      <formula>NOT(ISERROR(SEARCH("I",F199)))</formula>
    </cfRule>
    <cfRule type="containsText" dxfId="3090" priority="3278" operator="containsText" text="C">
      <formula>NOT(ISERROR(SEARCH("C",F199)))</formula>
    </cfRule>
    <cfRule type="containsText" dxfId="3089" priority="3279" operator="containsText" text="A">
      <formula>NOT(ISERROR(SEARCH("A",F199)))</formula>
    </cfRule>
  </conditionalFormatting>
  <conditionalFormatting sqref="F187">
    <cfRule type="containsText" dxfId="3088" priority="3316" operator="containsText" text="u">
      <formula>NOT(ISERROR(SEARCH("u",F187)))</formula>
    </cfRule>
    <cfRule type="containsText" dxfId="3087" priority="3317" operator="containsText" text="E">
      <formula>NOT(ISERROR(SEARCH("E",F187)))</formula>
    </cfRule>
    <cfRule type="containsText" dxfId="3086" priority="3318" operator="containsText" text="P">
      <formula>NOT(ISERROR(SEARCH("P",F187)))</formula>
    </cfRule>
    <cfRule type="containsText" dxfId="3085" priority="3319" operator="containsText" text="I">
      <formula>NOT(ISERROR(SEARCH("I",F187)))</formula>
    </cfRule>
    <cfRule type="containsText" dxfId="3084" priority="3320" operator="containsText" text="C">
      <formula>NOT(ISERROR(SEARCH("C",F187)))</formula>
    </cfRule>
    <cfRule type="containsText" dxfId="3083" priority="3321" operator="containsText" text="A">
      <formula>NOT(ISERROR(SEARCH("A",F187)))</formula>
    </cfRule>
  </conditionalFormatting>
  <conditionalFormatting sqref="F188">
    <cfRule type="containsText" dxfId="3082" priority="3310" operator="containsText" text="u">
      <formula>NOT(ISERROR(SEARCH("u",F188)))</formula>
    </cfRule>
    <cfRule type="containsText" dxfId="3081" priority="3311" operator="containsText" text="E">
      <formula>NOT(ISERROR(SEARCH("E",F188)))</formula>
    </cfRule>
    <cfRule type="containsText" dxfId="3080" priority="3312" operator="containsText" text="P">
      <formula>NOT(ISERROR(SEARCH("P",F188)))</formula>
    </cfRule>
    <cfRule type="containsText" dxfId="3079" priority="3313" operator="containsText" text="I">
      <formula>NOT(ISERROR(SEARCH("I",F188)))</formula>
    </cfRule>
    <cfRule type="containsText" dxfId="3078" priority="3314" operator="containsText" text="C">
      <formula>NOT(ISERROR(SEARCH("C",F188)))</formula>
    </cfRule>
    <cfRule type="containsText" dxfId="3077" priority="3315" operator="containsText" text="A">
      <formula>NOT(ISERROR(SEARCH("A",F188)))</formula>
    </cfRule>
  </conditionalFormatting>
  <conditionalFormatting sqref="F189">
    <cfRule type="containsText" dxfId="3076" priority="3304" operator="containsText" text="u">
      <formula>NOT(ISERROR(SEARCH("u",F189)))</formula>
    </cfRule>
    <cfRule type="containsText" dxfId="3075" priority="3305" operator="containsText" text="E">
      <formula>NOT(ISERROR(SEARCH("E",F189)))</formula>
    </cfRule>
    <cfRule type="containsText" dxfId="3074" priority="3306" operator="containsText" text="P">
      <formula>NOT(ISERROR(SEARCH("P",F189)))</formula>
    </cfRule>
    <cfRule type="containsText" dxfId="3073" priority="3307" operator="containsText" text="I">
      <formula>NOT(ISERROR(SEARCH("I",F189)))</formula>
    </cfRule>
    <cfRule type="containsText" dxfId="3072" priority="3308" operator="containsText" text="C">
      <formula>NOT(ISERROR(SEARCH("C",F189)))</formula>
    </cfRule>
    <cfRule type="containsText" dxfId="3071" priority="3309" operator="containsText" text="A">
      <formula>NOT(ISERROR(SEARCH("A",F189)))</formula>
    </cfRule>
  </conditionalFormatting>
  <conditionalFormatting sqref="F194:F196">
    <cfRule type="containsText" dxfId="3070" priority="3292" operator="containsText" text="u">
      <formula>NOT(ISERROR(SEARCH("u",F194)))</formula>
    </cfRule>
    <cfRule type="containsText" dxfId="3069" priority="3293" operator="containsText" text="E">
      <formula>NOT(ISERROR(SEARCH("E",F194)))</formula>
    </cfRule>
    <cfRule type="containsText" dxfId="3068" priority="3294" operator="containsText" text="P">
      <formula>NOT(ISERROR(SEARCH("P",F194)))</formula>
    </cfRule>
    <cfRule type="containsText" dxfId="3067" priority="3295" operator="containsText" text="I">
      <formula>NOT(ISERROR(SEARCH("I",F194)))</formula>
    </cfRule>
    <cfRule type="containsText" dxfId="3066" priority="3296" operator="containsText" text="C">
      <formula>NOT(ISERROR(SEARCH("C",F194)))</formula>
    </cfRule>
    <cfRule type="containsText" dxfId="3065" priority="3297" operator="containsText" text="A">
      <formula>NOT(ISERROR(SEARCH("A",F194)))</formula>
    </cfRule>
  </conditionalFormatting>
  <conditionalFormatting sqref="F190:F193">
    <cfRule type="containsText" dxfId="3064" priority="3298" operator="containsText" text="u">
      <formula>NOT(ISERROR(SEARCH("u",F190)))</formula>
    </cfRule>
    <cfRule type="containsText" dxfId="3063" priority="3299" operator="containsText" text="E">
      <formula>NOT(ISERROR(SEARCH("E",F190)))</formula>
    </cfRule>
    <cfRule type="containsText" dxfId="3062" priority="3300" operator="containsText" text="P">
      <formula>NOT(ISERROR(SEARCH("P",F190)))</formula>
    </cfRule>
    <cfRule type="containsText" dxfId="3061" priority="3301" operator="containsText" text="I">
      <formula>NOT(ISERROR(SEARCH("I",F190)))</formula>
    </cfRule>
    <cfRule type="containsText" dxfId="3060" priority="3302" operator="containsText" text="C">
      <formula>NOT(ISERROR(SEARCH("C",F190)))</formula>
    </cfRule>
    <cfRule type="containsText" dxfId="3059" priority="3303" operator="containsText" text="A">
      <formula>NOT(ISERROR(SEARCH("A",F190)))</formula>
    </cfRule>
  </conditionalFormatting>
  <conditionalFormatting sqref="F197">
    <cfRule type="containsText" dxfId="3058" priority="3286" operator="containsText" text="u">
      <formula>NOT(ISERROR(SEARCH("u",F197)))</formula>
    </cfRule>
    <cfRule type="containsText" dxfId="3057" priority="3287" operator="containsText" text="E">
      <formula>NOT(ISERROR(SEARCH("E",F197)))</formula>
    </cfRule>
    <cfRule type="containsText" dxfId="3056" priority="3288" operator="containsText" text="P">
      <formula>NOT(ISERROR(SEARCH("P",F197)))</formula>
    </cfRule>
    <cfRule type="containsText" dxfId="3055" priority="3289" operator="containsText" text="I">
      <formula>NOT(ISERROR(SEARCH("I",F197)))</formula>
    </cfRule>
    <cfRule type="containsText" dxfId="3054" priority="3290" operator="containsText" text="C">
      <formula>NOT(ISERROR(SEARCH("C",F197)))</formula>
    </cfRule>
    <cfRule type="containsText" dxfId="3053" priority="3291" operator="containsText" text="A">
      <formula>NOT(ISERROR(SEARCH("A",F197)))</formula>
    </cfRule>
  </conditionalFormatting>
  <conditionalFormatting sqref="F198">
    <cfRule type="containsText" dxfId="3052" priority="3280" operator="containsText" text="u">
      <formula>NOT(ISERROR(SEARCH("u",F198)))</formula>
    </cfRule>
    <cfRule type="containsText" dxfId="3051" priority="3281" operator="containsText" text="E">
      <formula>NOT(ISERROR(SEARCH("E",F198)))</formula>
    </cfRule>
    <cfRule type="containsText" dxfId="3050" priority="3282" operator="containsText" text="P">
      <formula>NOT(ISERROR(SEARCH("P",F198)))</formula>
    </cfRule>
    <cfRule type="containsText" dxfId="3049" priority="3283" operator="containsText" text="I">
      <formula>NOT(ISERROR(SEARCH("I",F198)))</formula>
    </cfRule>
    <cfRule type="containsText" dxfId="3048" priority="3284" operator="containsText" text="C">
      <formula>NOT(ISERROR(SEARCH("C",F198)))</formula>
    </cfRule>
    <cfRule type="containsText" dxfId="3047" priority="3285" operator="containsText" text="A">
      <formula>NOT(ISERROR(SEARCH("A",F198)))</formula>
    </cfRule>
  </conditionalFormatting>
  <conditionalFormatting sqref="F202">
    <cfRule type="containsText" dxfId="3046" priority="3268" operator="containsText" text="u">
      <formula>NOT(ISERROR(SEARCH("u",F202)))</formula>
    </cfRule>
    <cfRule type="containsText" dxfId="3045" priority="3269" operator="containsText" text="E">
      <formula>NOT(ISERROR(SEARCH("E",F202)))</formula>
    </cfRule>
    <cfRule type="containsText" dxfId="3044" priority="3270" operator="containsText" text="P">
      <formula>NOT(ISERROR(SEARCH("P",F202)))</formula>
    </cfRule>
    <cfRule type="containsText" dxfId="3043" priority="3271" operator="containsText" text="I">
      <formula>NOT(ISERROR(SEARCH("I",F202)))</formula>
    </cfRule>
    <cfRule type="containsText" dxfId="3042" priority="3272" operator="containsText" text="C">
      <formula>NOT(ISERROR(SEARCH("C",F202)))</formula>
    </cfRule>
    <cfRule type="containsText" dxfId="3041" priority="3273" operator="containsText" text="A">
      <formula>NOT(ISERROR(SEARCH("A",F202)))</formula>
    </cfRule>
  </conditionalFormatting>
  <conditionalFormatting sqref="F203">
    <cfRule type="containsText" dxfId="3040" priority="3262" operator="containsText" text="u">
      <formula>NOT(ISERROR(SEARCH("u",F203)))</formula>
    </cfRule>
    <cfRule type="containsText" dxfId="3039" priority="3263" operator="containsText" text="E">
      <formula>NOT(ISERROR(SEARCH("E",F203)))</formula>
    </cfRule>
    <cfRule type="containsText" dxfId="3038" priority="3264" operator="containsText" text="P">
      <formula>NOT(ISERROR(SEARCH("P",F203)))</formula>
    </cfRule>
    <cfRule type="containsText" dxfId="3037" priority="3265" operator="containsText" text="I">
      <formula>NOT(ISERROR(SEARCH("I",F203)))</formula>
    </cfRule>
    <cfRule type="containsText" dxfId="3036" priority="3266" operator="containsText" text="C">
      <formula>NOT(ISERROR(SEARCH("C",F203)))</formula>
    </cfRule>
    <cfRule type="containsText" dxfId="3035" priority="3267" operator="containsText" text="A">
      <formula>NOT(ISERROR(SEARCH("A",F203)))</formula>
    </cfRule>
  </conditionalFormatting>
  <conditionalFormatting sqref="F204">
    <cfRule type="containsText" dxfId="3034" priority="3256" operator="containsText" text="u">
      <formula>NOT(ISERROR(SEARCH("u",F204)))</formula>
    </cfRule>
    <cfRule type="containsText" dxfId="3033" priority="3257" operator="containsText" text="E">
      <formula>NOT(ISERROR(SEARCH("E",F204)))</formula>
    </cfRule>
    <cfRule type="containsText" dxfId="3032" priority="3258" operator="containsText" text="P">
      <formula>NOT(ISERROR(SEARCH("P",F204)))</formula>
    </cfRule>
    <cfRule type="containsText" dxfId="3031" priority="3259" operator="containsText" text="I">
      <formula>NOT(ISERROR(SEARCH("I",F204)))</formula>
    </cfRule>
    <cfRule type="containsText" dxfId="3030" priority="3260" operator="containsText" text="C">
      <formula>NOT(ISERROR(SEARCH("C",F204)))</formula>
    </cfRule>
    <cfRule type="containsText" dxfId="3029" priority="3261" operator="containsText" text="A">
      <formula>NOT(ISERROR(SEARCH("A",F204)))</formula>
    </cfRule>
  </conditionalFormatting>
  <conditionalFormatting sqref="F205">
    <cfRule type="containsText" dxfId="3028" priority="3250" operator="containsText" text="u">
      <formula>NOT(ISERROR(SEARCH("u",F205)))</formula>
    </cfRule>
    <cfRule type="containsText" dxfId="3027" priority="3251" operator="containsText" text="E">
      <formula>NOT(ISERROR(SEARCH("E",F205)))</formula>
    </cfRule>
    <cfRule type="containsText" dxfId="3026" priority="3252" operator="containsText" text="P">
      <formula>NOT(ISERROR(SEARCH("P",F205)))</formula>
    </cfRule>
    <cfRule type="containsText" dxfId="3025" priority="3253" operator="containsText" text="I">
      <formula>NOT(ISERROR(SEARCH("I",F205)))</formula>
    </cfRule>
    <cfRule type="containsText" dxfId="3024" priority="3254" operator="containsText" text="C">
      <formula>NOT(ISERROR(SEARCH("C",F205)))</formula>
    </cfRule>
    <cfRule type="containsText" dxfId="3023" priority="3255" operator="containsText" text="A">
      <formula>NOT(ISERROR(SEARCH("A",F205)))</formula>
    </cfRule>
  </conditionalFormatting>
  <conditionalFormatting sqref="F207">
    <cfRule type="containsText" dxfId="3022" priority="3238" operator="containsText" text="u">
      <formula>NOT(ISERROR(SEARCH("u",F207)))</formula>
    </cfRule>
    <cfRule type="containsText" dxfId="3021" priority="3239" operator="containsText" text="E">
      <formula>NOT(ISERROR(SEARCH("E",F207)))</formula>
    </cfRule>
    <cfRule type="containsText" dxfId="3020" priority="3240" operator="containsText" text="P">
      <formula>NOT(ISERROR(SEARCH("P",F207)))</formula>
    </cfRule>
    <cfRule type="containsText" dxfId="3019" priority="3241" operator="containsText" text="I">
      <formula>NOT(ISERROR(SEARCH("I",F207)))</formula>
    </cfRule>
    <cfRule type="containsText" dxfId="3018" priority="3242" operator="containsText" text="C">
      <formula>NOT(ISERROR(SEARCH("C",F207)))</formula>
    </cfRule>
    <cfRule type="containsText" dxfId="3017" priority="3243" operator="containsText" text="A">
      <formula>NOT(ISERROR(SEARCH("A",F207)))</formula>
    </cfRule>
  </conditionalFormatting>
  <conditionalFormatting sqref="F211">
    <cfRule type="containsText" dxfId="3016" priority="3214" operator="containsText" text="u">
      <formula>NOT(ISERROR(SEARCH("u",F211)))</formula>
    </cfRule>
    <cfRule type="containsText" dxfId="3015" priority="3215" operator="containsText" text="E">
      <formula>NOT(ISERROR(SEARCH("E",F211)))</formula>
    </cfRule>
    <cfRule type="containsText" dxfId="3014" priority="3216" operator="containsText" text="P">
      <formula>NOT(ISERROR(SEARCH("P",F211)))</formula>
    </cfRule>
    <cfRule type="containsText" dxfId="3013" priority="3217" operator="containsText" text="I">
      <formula>NOT(ISERROR(SEARCH("I",F211)))</formula>
    </cfRule>
    <cfRule type="containsText" dxfId="3012" priority="3218" operator="containsText" text="C">
      <formula>NOT(ISERROR(SEARCH("C",F211)))</formula>
    </cfRule>
    <cfRule type="containsText" dxfId="3011" priority="3219" operator="containsText" text="A">
      <formula>NOT(ISERROR(SEARCH("A",F211)))</formula>
    </cfRule>
  </conditionalFormatting>
  <conditionalFormatting sqref="F219">
    <cfRule type="containsText" dxfId="3010" priority="3172" operator="containsText" text="u">
      <formula>NOT(ISERROR(SEARCH("u",F219)))</formula>
    </cfRule>
    <cfRule type="containsText" dxfId="3009" priority="3173" operator="containsText" text="E">
      <formula>NOT(ISERROR(SEARCH("E",F219)))</formula>
    </cfRule>
    <cfRule type="containsText" dxfId="3008" priority="3174" operator="containsText" text="P">
      <formula>NOT(ISERROR(SEARCH("P",F219)))</formula>
    </cfRule>
    <cfRule type="containsText" dxfId="3007" priority="3175" operator="containsText" text="I">
      <formula>NOT(ISERROR(SEARCH("I",F219)))</formula>
    </cfRule>
    <cfRule type="containsText" dxfId="3006" priority="3176" operator="containsText" text="C">
      <formula>NOT(ISERROR(SEARCH("C",F219)))</formula>
    </cfRule>
    <cfRule type="containsText" dxfId="3005" priority="3177" operator="containsText" text="A">
      <formula>NOT(ISERROR(SEARCH("A",F219)))</formula>
    </cfRule>
  </conditionalFormatting>
  <conditionalFormatting sqref="F206">
    <cfRule type="containsText" dxfId="3004" priority="3244" operator="containsText" text="u">
      <formula>NOT(ISERROR(SEARCH("u",F206)))</formula>
    </cfRule>
    <cfRule type="containsText" dxfId="3003" priority="3245" operator="containsText" text="E">
      <formula>NOT(ISERROR(SEARCH("E",F206)))</formula>
    </cfRule>
    <cfRule type="containsText" dxfId="3002" priority="3246" operator="containsText" text="P">
      <formula>NOT(ISERROR(SEARCH("P",F206)))</formula>
    </cfRule>
    <cfRule type="containsText" dxfId="3001" priority="3247" operator="containsText" text="I">
      <formula>NOT(ISERROR(SEARCH("I",F206)))</formula>
    </cfRule>
    <cfRule type="containsText" dxfId="3000" priority="3248" operator="containsText" text="C">
      <formula>NOT(ISERROR(SEARCH("C",F206)))</formula>
    </cfRule>
    <cfRule type="containsText" dxfId="2999" priority="3249" operator="containsText" text="A">
      <formula>NOT(ISERROR(SEARCH("A",F206)))</formula>
    </cfRule>
  </conditionalFormatting>
  <conditionalFormatting sqref="F209">
    <cfRule type="containsText" dxfId="2998" priority="3226" operator="containsText" text="u">
      <formula>NOT(ISERROR(SEARCH("u",F209)))</formula>
    </cfRule>
    <cfRule type="containsText" dxfId="2997" priority="3227" operator="containsText" text="E">
      <formula>NOT(ISERROR(SEARCH("E",F209)))</formula>
    </cfRule>
    <cfRule type="containsText" dxfId="2996" priority="3228" operator="containsText" text="P">
      <formula>NOT(ISERROR(SEARCH("P",F209)))</formula>
    </cfRule>
    <cfRule type="containsText" dxfId="2995" priority="3229" operator="containsText" text="I">
      <formula>NOT(ISERROR(SEARCH("I",F209)))</formula>
    </cfRule>
    <cfRule type="containsText" dxfId="2994" priority="3230" operator="containsText" text="C">
      <formula>NOT(ISERROR(SEARCH("C",F209)))</formula>
    </cfRule>
    <cfRule type="containsText" dxfId="2993" priority="3231" operator="containsText" text="A">
      <formula>NOT(ISERROR(SEARCH("A",F209)))</formula>
    </cfRule>
  </conditionalFormatting>
  <conditionalFormatting sqref="F210">
    <cfRule type="containsText" dxfId="2992" priority="3220" operator="containsText" text="u">
      <formula>NOT(ISERROR(SEARCH("u",F210)))</formula>
    </cfRule>
    <cfRule type="containsText" dxfId="2991" priority="3221" operator="containsText" text="E">
      <formula>NOT(ISERROR(SEARCH("E",F210)))</formula>
    </cfRule>
    <cfRule type="containsText" dxfId="2990" priority="3222" operator="containsText" text="P">
      <formula>NOT(ISERROR(SEARCH("P",F210)))</formula>
    </cfRule>
    <cfRule type="containsText" dxfId="2989" priority="3223" operator="containsText" text="I">
      <formula>NOT(ISERROR(SEARCH("I",F210)))</formula>
    </cfRule>
    <cfRule type="containsText" dxfId="2988" priority="3224" operator="containsText" text="C">
      <formula>NOT(ISERROR(SEARCH("C",F210)))</formula>
    </cfRule>
    <cfRule type="containsText" dxfId="2987" priority="3225" operator="containsText" text="A">
      <formula>NOT(ISERROR(SEARCH("A",F210)))</formula>
    </cfRule>
  </conditionalFormatting>
  <conditionalFormatting sqref="F215:F216">
    <cfRule type="containsText" dxfId="2986" priority="3190" operator="containsText" text="u">
      <formula>NOT(ISERROR(SEARCH("u",F215)))</formula>
    </cfRule>
    <cfRule type="containsText" dxfId="2985" priority="3191" operator="containsText" text="E">
      <formula>NOT(ISERROR(SEARCH("E",F215)))</formula>
    </cfRule>
    <cfRule type="containsText" dxfId="2984" priority="3192" operator="containsText" text="P">
      <formula>NOT(ISERROR(SEARCH("P",F215)))</formula>
    </cfRule>
    <cfRule type="containsText" dxfId="2983" priority="3193" operator="containsText" text="I">
      <formula>NOT(ISERROR(SEARCH("I",F215)))</formula>
    </cfRule>
    <cfRule type="containsText" dxfId="2982" priority="3194" operator="containsText" text="C">
      <formula>NOT(ISERROR(SEARCH("C",F215)))</formula>
    </cfRule>
    <cfRule type="containsText" dxfId="2981" priority="3195" operator="containsText" text="A">
      <formula>NOT(ISERROR(SEARCH("A",F215)))</formula>
    </cfRule>
  </conditionalFormatting>
  <conditionalFormatting sqref="F212">
    <cfRule type="containsText" dxfId="2980" priority="3208" operator="containsText" text="u">
      <formula>NOT(ISERROR(SEARCH("u",F212)))</formula>
    </cfRule>
    <cfRule type="containsText" dxfId="2979" priority="3209" operator="containsText" text="E">
      <formula>NOT(ISERROR(SEARCH("E",F212)))</formula>
    </cfRule>
    <cfRule type="containsText" dxfId="2978" priority="3210" operator="containsText" text="P">
      <formula>NOT(ISERROR(SEARCH("P",F212)))</formula>
    </cfRule>
    <cfRule type="containsText" dxfId="2977" priority="3211" operator="containsText" text="I">
      <formula>NOT(ISERROR(SEARCH("I",F212)))</formula>
    </cfRule>
    <cfRule type="containsText" dxfId="2976" priority="3212" operator="containsText" text="C">
      <formula>NOT(ISERROR(SEARCH("C",F212)))</formula>
    </cfRule>
    <cfRule type="containsText" dxfId="2975" priority="3213" operator="containsText" text="A">
      <formula>NOT(ISERROR(SEARCH("A",F212)))</formula>
    </cfRule>
  </conditionalFormatting>
  <conditionalFormatting sqref="F213">
    <cfRule type="containsText" dxfId="2974" priority="3202" operator="containsText" text="u">
      <formula>NOT(ISERROR(SEARCH("u",F213)))</formula>
    </cfRule>
    <cfRule type="containsText" dxfId="2973" priority="3203" operator="containsText" text="E">
      <formula>NOT(ISERROR(SEARCH("E",F213)))</formula>
    </cfRule>
    <cfRule type="containsText" dxfId="2972" priority="3204" operator="containsText" text="P">
      <formula>NOT(ISERROR(SEARCH("P",F213)))</formula>
    </cfRule>
    <cfRule type="containsText" dxfId="2971" priority="3205" operator="containsText" text="I">
      <formula>NOT(ISERROR(SEARCH("I",F213)))</formula>
    </cfRule>
    <cfRule type="containsText" dxfId="2970" priority="3206" operator="containsText" text="C">
      <formula>NOT(ISERROR(SEARCH("C",F213)))</formula>
    </cfRule>
    <cfRule type="containsText" dxfId="2969" priority="3207" operator="containsText" text="A">
      <formula>NOT(ISERROR(SEARCH("A",F213)))</formula>
    </cfRule>
  </conditionalFormatting>
  <conditionalFormatting sqref="F214">
    <cfRule type="containsText" dxfId="2968" priority="3196" operator="containsText" text="u">
      <formula>NOT(ISERROR(SEARCH("u",F214)))</formula>
    </cfRule>
    <cfRule type="containsText" dxfId="2967" priority="3197" operator="containsText" text="E">
      <formula>NOT(ISERROR(SEARCH("E",F214)))</formula>
    </cfRule>
    <cfRule type="containsText" dxfId="2966" priority="3198" operator="containsText" text="P">
      <formula>NOT(ISERROR(SEARCH("P",F214)))</formula>
    </cfRule>
    <cfRule type="containsText" dxfId="2965" priority="3199" operator="containsText" text="I">
      <formula>NOT(ISERROR(SEARCH("I",F214)))</formula>
    </cfRule>
    <cfRule type="containsText" dxfId="2964" priority="3200" operator="containsText" text="C">
      <formula>NOT(ISERROR(SEARCH("C",F214)))</formula>
    </cfRule>
    <cfRule type="containsText" dxfId="2963" priority="3201" operator="containsText" text="A">
      <formula>NOT(ISERROR(SEARCH("A",F214)))</formula>
    </cfRule>
  </conditionalFormatting>
  <conditionalFormatting sqref="F220">
    <cfRule type="containsText" dxfId="2962" priority="3166" operator="containsText" text="u">
      <formula>NOT(ISERROR(SEARCH("u",F220)))</formula>
    </cfRule>
    <cfRule type="containsText" dxfId="2961" priority="3167" operator="containsText" text="E">
      <formula>NOT(ISERROR(SEARCH("E",F220)))</formula>
    </cfRule>
    <cfRule type="containsText" dxfId="2960" priority="3168" operator="containsText" text="P">
      <formula>NOT(ISERROR(SEARCH("P",F220)))</formula>
    </cfRule>
    <cfRule type="containsText" dxfId="2959" priority="3169" operator="containsText" text="I">
      <formula>NOT(ISERROR(SEARCH("I",F220)))</formula>
    </cfRule>
    <cfRule type="containsText" dxfId="2958" priority="3170" operator="containsText" text="C">
      <formula>NOT(ISERROR(SEARCH("C",F220)))</formula>
    </cfRule>
    <cfRule type="containsText" dxfId="2957" priority="3171" operator="containsText" text="A">
      <formula>NOT(ISERROR(SEARCH("A",F220)))</formula>
    </cfRule>
  </conditionalFormatting>
  <conditionalFormatting sqref="F221">
    <cfRule type="containsText" dxfId="2956" priority="3160" operator="containsText" text="u">
      <formula>NOT(ISERROR(SEARCH("u",F221)))</formula>
    </cfRule>
    <cfRule type="containsText" dxfId="2955" priority="3161" operator="containsText" text="E">
      <formula>NOT(ISERROR(SEARCH("E",F221)))</formula>
    </cfRule>
    <cfRule type="containsText" dxfId="2954" priority="3162" operator="containsText" text="P">
      <formula>NOT(ISERROR(SEARCH("P",F221)))</formula>
    </cfRule>
    <cfRule type="containsText" dxfId="2953" priority="3163" operator="containsText" text="I">
      <formula>NOT(ISERROR(SEARCH("I",F221)))</formula>
    </cfRule>
    <cfRule type="containsText" dxfId="2952" priority="3164" operator="containsText" text="C">
      <formula>NOT(ISERROR(SEARCH("C",F221)))</formula>
    </cfRule>
    <cfRule type="containsText" dxfId="2951" priority="3165" operator="containsText" text="A">
      <formula>NOT(ISERROR(SEARCH("A",F221)))</formula>
    </cfRule>
  </conditionalFormatting>
  <conditionalFormatting sqref="F222">
    <cfRule type="containsText" dxfId="2950" priority="3154" operator="containsText" text="u">
      <formula>NOT(ISERROR(SEARCH("u",F222)))</formula>
    </cfRule>
    <cfRule type="containsText" dxfId="2949" priority="3155" operator="containsText" text="E">
      <formula>NOT(ISERROR(SEARCH("E",F222)))</formula>
    </cfRule>
    <cfRule type="containsText" dxfId="2948" priority="3156" operator="containsText" text="P">
      <formula>NOT(ISERROR(SEARCH("P",F222)))</formula>
    </cfRule>
    <cfRule type="containsText" dxfId="2947" priority="3157" operator="containsText" text="I">
      <formula>NOT(ISERROR(SEARCH("I",F222)))</formula>
    </cfRule>
    <cfRule type="containsText" dxfId="2946" priority="3158" operator="containsText" text="C">
      <formula>NOT(ISERROR(SEARCH("C",F222)))</formula>
    </cfRule>
    <cfRule type="containsText" dxfId="2945" priority="3159" operator="containsText" text="A">
      <formula>NOT(ISERROR(SEARCH("A",F222)))</formula>
    </cfRule>
  </conditionalFormatting>
  <conditionalFormatting sqref="F223:F226">
    <cfRule type="containsText" dxfId="2944" priority="3148" operator="containsText" text="u">
      <formula>NOT(ISERROR(SEARCH("u",F223)))</formula>
    </cfRule>
    <cfRule type="containsText" dxfId="2943" priority="3149" operator="containsText" text="E">
      <formula>NOT(ISERROR(SEARCH("E",F223)))</formula>
    </cfRule>
    <cfRule type="containsText" dxfId="2942" priority="3150" operator="containsText" text="P">
      <formula>NOT(ISERROR(SEARCH("P",F223)))</formula>
    </cfRule>
    <cfRule type="containsText" dxfId="2941" priority="3151" operator="containsText" text="I">
      <formula>NOT(ISERROR(SEARCH("I",F223)))</formula>
    </cfRule>
    <cfRule type="containsText" dxfId="2940" priority="3152" operator="containsText" text="C">
      <formula>NOT(ISERROR(SEARCH("C",F223)))</formula>
    </cfRule>
    <cfRule type="containsText" dxfId="2939" priority="3153" operator="containsText" text="A">
      <formula>NOT(ISERROR(SEARCH("A",F223)))</formula>
    </cfRule>
  </conditionalFormatting>
  <conditionalFormatting sqref="F228">
    <cfRule type="containsText" dxfId="2938" priority="3142" operator="containsText" text="u">
      <formula>NOT(ISERROR(SEARCH("u",F228)))</formula>
    </cfRule>
    <cfRule type="containsText" dxfId="2937" priority="3143" operator="containsText" text="E">
      <formula>NOT(ISERROR(SEARCH("E",F228)))</formula>
    </cfRule>
    <cfRule type="containsText" dxfId="2936" priority="3144" operator="containsText" text="P">
      <formula>NOT(ISERROR(SEARCH("P",F228)))</formula>
    </cfRule>
    <cfRule type="containsText" dxfId="2935" priority="3145" operator="containsText" text="I">
      <formula>NOT(ISERROR(SEARCH("I",F228)))</formula>
    </cfRule>
    <cfRule type="containsText" dxfId="2934" priority="3146" operator="containsText" text="C">
      <formula>NOT(ISERROR(SEARCH("C",F228)))</formula>
    </cfRule>
    <cfRule type="containsText" dxfId="2933" priority="3147" operator="containsText" text="A">
      <formula>NOT(ISERROR(SEARCH("A",F228)))</formula>
    </cfRule>
  </conditionalFormatting>
  <conditionalFormatting sqref="F245:F246">
    <cfRule type="containsText" dxfId="2932" priority="3100" operator="containsText" text="u">
      <formula>NOT(ISERROR(SEARCH("u",F245)))</formula>
    </cfRule>
    <cfRule type="containsText" dxfId="2931" priority="3101" operator="containsText" text="E">
      <formula>NOT(ISERROR(SEARCH("E",F245)))</formula>
    </cfRule>
    <cfRule type="containsText" dxfId="2930" priority="3102" operator="containsText" text="P">
      <formula>NOT(ISERROR(SEARCH("P",F245)))</formula>
    </cfRule>
    <cfRule type="containsText" dxfId="2929" priority="3103" operator="containsText" text="I">
      <formula>NOT(ISERROR(SEARCH("I",F245)))</formula>
    </cfRule>
    <cfRule type="containsText" dxfId="2928" priority="3104" operator="containsText" text="C">
      <formula>NOT(ISERROR(SEARCH("C",F245)))</formula>
    </cfRule>
    <cfRule type="containsText" dxfId="2927" priority="3105" operator="containsText" text="A">
      <formula>NOT(ISERROR(SEARCH("A",F245)))</formula>
    </cfRule>
  </conditionalFormatting>
  <conditionalFormatting sqref="F227">
    <cfRule type="containsText" dxfId="2926" priority="3136" operator="containsText" text="u">
      <formula>NOT(ISERROR(SEARCH("u",F227)))</formula>
    </cfRule>
    <cfRule type="containsText" dxfId="2925" priority="3137" operator="containsText" text="E">
      <formula>NOT(ISERROR(SEARCH("E",F227)))</formula>
    </cfRule>
    <cfRule type="containsText" dxfId="2924" priority="3138" operator="containsText" text="P">
      <formula>NOT(ISERROR(SEARCH("P",F227)))</formula>
    </cfRule>
    <cfRule type="containsText" dxfId="2923" priority="3139" operator="containsText" text="I">
      <formula>NOT(ISERROR(SEARCH("I",F227)))</formula>
    </cfRule>
    <cfRule type="containsText" dxfId="2922" priority="3140" operator="containsText" text="C">
      <formula>NOT(ISERROR(SEARCH("C",F227)))</formula>
    </cfRule>
    <cfRule type="containsText" dxfId="2921" priority="3141" operator="containsText" text="A">
      <formula>NOT(ISERROR(SEARCH("A",F227)))</formula>
    </cfRule>
  </conditionalFormatting>
  <conditionalFormatting sqref="F229">
    <cfRule type="containsText" dxfId="2920" priority="3130" operator="containsText" text="u">
      <formula>NOT(ISERROR(SEARCH("u",F229)))</formula>
    </cfRule>
    <cfRule type="containsText" dxfId="2919" priority="3131" operator="containsText" text="E">
      <formula>NOT(ISERROR(SEARCH("E",F229)))</formula>
    </cfRule>
    <cfRule type="containsText" dxfId="2918" priority="3132" operator="containsText" text="P">
      <formula>NOT(ISERROR(SEARCH("P",F229)))</formula>
    </cfRule>
    <cfRule type="containsText" dxfId="2917" priority="3133" operator="containsText" text="I">
      <formula>NOT(ISERROR(SEARCH("I",F229)))</formula>
    </cfRule>
    <cfRule type="containsText" dxfId="2916" priority="3134" operator="containsText" text="C">
      <formula>NOT(ISERROR(SEARCH("C",F229)))</formula>
    </cfRule>
    <cfRule type="containsText" dxfId="2915" priority="3135" operator="containsText" text="A">
      <formula>NOT(ISERROR(SEARCH("A",F229)))</formula>
    </cfRule>
  </conditionalFormatting>
  <conditionalFormatting sqref="F230:F236">
    <cfRule type="containsText" dxfId="2914" priority="3124" operator="containsText" text="u">
      <formula>NOT(ISERROR(SEARCH("u",F230)))</formula>
    </cfRule>
    <cfRule type="containsText" dxfId="2913" priority="3125" operator="containsText" text="E">
      <formula>NOT(ISERROR(SEARCH("E",F230)))</formula>
    </cfRule>
    <cfRule type="containsText" dxfId="2912" priority="3126" operator="containsText" text="P">
      <formula>NOT(ISERROR(SEARCH("P",F230)))</formula>
    </cfRule>
    <cfRule type="containsText" dxfId="2911" priority="3127" operator="containsText" text="I">
      <formula>NOT(ISERROR(SEARCH("I",F230)))</formula>
    </cfRule>
    <cfRule type="containsText" dxfId="2910" priority="3128" operator="containsText" text="C">
      <formula>NOT(ISERROR(SEARCH("C",F230)))</formula>
    </cfRule>
    <cfRule type="containsText" dxfId="2909" priority="3129" operator="containsText" text="A">
      <formula>NOT(ISERROR(SEARCH("A",F230)))</formula>
    </cfRule>
  </conditionalFormatting>
  <conditionalFormatting sqref="F238:F243">
    <cfRule type="containsText" dxfId="2908" priority="3112" operator="containsText" text="u">
      <formula>NOT(ISERROR(SEARCH("u",F238)))</formula>
    </cfRule>
    <cfRule type="containsText" dxfId="2907" priority="3113" operator="containsText" text="E">
      <formula>NOT(ISERROR(SEARCH("E",F238)))</formula>
    </cfRule>
    <cfRule type="containsText" dxfId="2906" priority="3114" operator="containsText" text="P">
      <formula>NOT(ISERROR(SEARCH("P",F238)))</formula>
    </cfRule>
    <cfRule type="containsText" dxfId="2905" priority="3115" operator="containsText" text="I">
      <formula>NOT(ISERROR(SEARCH("I",F238)))</formula>
    </cfRule>
    <cfRule type="containsText" dxfId="2904" priority="3116" operator="containsText" text="C">
      <formula>NOT(ISERROR(SEARCH("C",F238)))</formula>
    </cfRule>
    <cfRule type="containsText" dxfId="2903" priority="3117" operator="containsText" text="A">
      <formula>NOT(ISERROR(SEARCH("A",F238)))</formula>
    </cfRule>
  </conditionalFormatting>
  <conditionalFormatting sqref="F237">
    <cfRule type="containsText" dxfId="2902" priority="3118" operator="containsText" text="u">
      <formula>NOT(ISERROR(SEARCH("u",F237)))</formula>
    </cfRule>
    <cfRule type="containsText" dxfId="2901" priority="3119" operator="containsText" text="E">
      <formula>NOT(ISERROR(SEARCH("E",F237)))</formula>
    </cfRule>
    <cfRule type="containsText" dxfId="2900" priority="3120" operator="containsText" text="P">
      <formula>NOT(ISERROR(SEARCH("P",F237)))</formula>
    </cfRule>
    <cfRule type="containsText" dxfId="2899" priority="3121" operator="containsText" text="I">
      <formula>NOT(ISERROR(SEARCH("I",F237)))</formula>
    </cfRule>
    <cfRule type="containsText" dxfId="2898" priority="3122" operator="containsText" text="C">
      <formula>NOT(ISERROR(SEARCH("C",F237)))</formula>
    </cfRule>
    <cfRule type="containsText" dxfId="2897" priority="3123" operator="containsText" text="A">
      <formula>NOT(ISERROR(SEARCH("A",F237)))</formula>
    </cfRule>
  </conditionalFormatting>
  <conditionalFormatting sqref="F244">
    <cfRule type="containsText" dxfId="2896" priority="3106" operator="containsText" text="u">
      <formula>NOT(ISERROR(SEARCH("u",F244)))</formula>
    </cfRule>
    <cfRule type="containsText" dxfId="2895" priority="3107" operator="containsText" text="E">
      <formula>NOT(ISERROR(SEARCH("E",F244)))</formula>
    </cfRule>
    <cfRule type="containsText" dxfId="2894" priority="3108" operator="containsText" text="P">
      <formula>NOT(ISERROR(SEARCH("P",F244)))</formula>
    </cfRule>
    <cfRule type="containsText" dxfId="2893" priority="3109" operator="containsText" text="I">
      <formula>NOT(ISERROR(SEARCH("I",F244)))</formula>
    </cfRule>
    <cfRule type="containsText" dxfId="2892" priority="3110" operator="containsText" text="C">
      <formula>NOT(ISERROR(SEARCH("C",F244)))</formula>
    </cfRule>
    <cfRule type="containsText" dxfId="2891" priority="3111" operator="containsText" text="A">
      <formula>NOT(ISERROR(SEARCH("A",F244)))</formula>
    </cfRule>
  </conditionalFormatting>
  <conditionalFormatting sqref="F247">
    <cfRule type="containsText" dxfId="2890" priority="3094" operator="containsText" text="u">
      <formula>NOT(ISERROR(SEARCH("u",F247)))</formula>
    </cfRule>
    <cfRule type="containsText" dxfId="2889" priority="3095" operator="containsText" text="E">
      <formula>NOT(ISERROR(SEARCH("E",F247)))</formula>
    </cfRule>
    <cfRule type="containsText" dxfId="2888" priority="3096" operator="containsText" text="P">
      <formula>NOT(ISERROR(SEARCH("P",F247)))</formula>
    </cfRule>
    <cfRule type="containsText" dxfId="2887" priority="3097" operator="containsText" text="I">
      <formula>NOT(ISERROR(SEARCH("I",F247)))</formula>
    </cfRule>
    <cfRule type="containsText" dxfId="2886" priority="3098" operator="containsText" text="C">
      <formula>NOT(ISERROR(SEARCH("C",F247)))</formula>
    </cfRule>
    <cfRule type="containsText" dxfId="2885" priority="3099" operator="containsText" text="A">
      <formula>NOT(ISERROR(SEARCH("A",F247)))</formula>
    </cfRule>
  </conditionalFormatting>
  <conditionalFormatting sqref="F248:F250">
    <cfRule type="containsText" dxfId="2884" priority="3088" operator="containsText" text="u">
      <formula>NOT(ISERROR(SEARCH("u",F248)))</formula>
    </cfRule>
    <cfRule type="containsText" dxfId="2883" priority="3089" operator="containsText" text="E">
      <formula>NOT(ISERROR(SEARCH("E",F248)))</formula>
    </cfRule>
    <cfRule type="containsText" dxfId="2882" priority="3090" operator="containsText" text="P">
      <formula>NOT(ISERROR(SEARCH("P",F248)))</formula>
    </cfRule>
    <cfRule type="containsText" dxfId="2881" priority="3091" operator="containsText" text="I">
      <formula>NOT(ISERROR(SEARCH("I",F248)))</formula>
    </cfRule>
    <cfRule type="containsText" dxfId="2880" priority="3092" operator="containsText" text="C">
      <formula>NOT(ISERROR(SEARCH("C",F248)))</formula>
    </cfRule>
    <cfRule type="containsText" dxfId="2879" priority="3093" operator="containsText" text="A">
      <formula>NOT(ISERROR(SEARCH("A",F248)))</formula>
    </cfRule>
  </conditionalFormatting>
  <conditionalFormatting sqref="F251">
    <cfRule type="containsText" dxfId="2878" priority="3082" operator="containsText" text="u">
      <formula>NOT(ISERROR(SEARCH("u",F251)))</formula>
    </cfRule>
    <cfRule type="containsText" dxfId="2877" priority="3083" operator="containsText" text="E">
      <formula>NOT(ISERROR(SEARCH("E",F251)))</formula>
    </cfRule>
    <cfRule type="containsText" dxfId="2876" priority="3084" operator="containsText" text="P">
      <formula>NOT(ISERROR(SEARCH("P",F251)))</formula>
    </cfRule>
    <cfRule type="containsText" dxfId="2875" priority="3085" operator="containsText" text="I">
      <formula>NOT(ISERROR(SEARCH("I",F251)))</formula>
    </cfRule>
    <cfRule type="containsText" dxfId="2874" priority="3086" operator="containsText" text="C">
      <formula>NOT(ISERROR(SEARCH("C",F251)))</formula>
    </cfRule>
    <cfRule type="containsText" dxfId="2873" priority="3087" operator="containsText" text="A">
      <formula>NOT(ISERROR(SEARCH("A",F251)))</formula>
    </cfRule>
  </conditionalFormatting>
  <conditionalFormatting sqref="F253">
    <cfRule type="containsText" dxfId="2872" priority="3076" operator="containsText" text="u">
      <formula>NOT(ISERROR(SEARCH("u",F253)))</formula>
    </cfRule>
    <cfRule type="containsText" dxfId="2871" priority="3077" operator="containsText" text="E">
      <formula>NOT(ISERROR(SEARCH("E",F253)))</formula>
    </cfRule>
    <cfRule type="containsText" dxfId="2870" priority="3078" operator="containsText" text="P">
      <formula>NOT(ISERROR(SEARCH("P",F253)))</formula>
    </cfRule>
    <cfRule type="containsText" dxfId="2869" priority="3079" operator="containsText" text="I">
      <formula>NOT(ISERROR(SEARCH("I",F253)))</formula>
    </cfRule>
    <cfRule type="containsText" dxfId="2868" priority="3080" operator="containsText" text="C">
      <formula>NOT(ISERROR(SEARCH("C",F253)))</formula>
    </cfRule>
    <cfRule type="containsText" dxfId="2867" priority="3081" operator="containsText" text="A">
      <formula>NOT(ISERROR(SEARCH("A",F253)))</formula>
    </cfRule>
  </conditionalFormatting>
  <conditionalFormatting sqref="F254">
    <cfRule type="containsText" dxfId="2866" priority="3070" operator="containsText" text="u">
      <formula>NOT(ISERROR(SEARCH("u",F254)))</formula>
    </cfRule>
    <cfRule type="containsText" dxfId="2865" priority="3071" operator="containsText" text="E">
      <formula>NOT(ISERROR(SEARCH("E",F254)))</formula>
    </cfRule>
    <cfRule type="containsText" dxfId="2864" priority="3072" operator="containsText" text="P">
      <formula>NOT(ISERROR(SEARCH("P",F254)))</formula>
    </cfRule>
    <cfRule type="containsText" dxfId="2863" priority="3073" operator="containsText" text="I">
      <formula>NOT(ISERROR(SEARCH("I",F254)))</formula>
    </cfRule>
    <cfRule type="containsText" dxfId="2862" priority="3074" operator="containsText" text="C">
      <formula>NOT(ISERROR(SEARCH("C",F254)))</formula>
    </cfRule>
    <cfRule type="containsText" dxfId="2861" priority="3075" operator="containsText" text="A">
      <formula>NOT(ISERROR(SEARCH("A",F254)))</formula>
    </cfRule>
  </conditionalFormatting>
  <conditionalFormatting sqref="F256">
    <cfRule type="containsText" dxfId="2860" priority="3058" operator="containsText" text="u">
      <formula>NOT(ISERROR(SEARCH("u",F256)))</formula>
    </cfRule>
    <cfRule type="containsText" dxfId="2859" priority="3059" operator="containsText" text="E">
      <formula>NOT(ISERROR(SEARCH("E",F256)))</formula>
    </cfRule>
    <cfRule type="containsText" dxfId="2858" priority="3060" operator="containsText" text="P">
      <formula>NOT(ISERROR(SEARCH("P",F256)))</formula>
    </cfRule>
    <cfRule type="containsText" dxfId="2857" priority="3061" operator="containsText" text="I">
      <formula>NOT(ISERROR(SEARCH("I",F256)))</formula>
    </cfRule>
    <cfRule type="containsText" dxfId="2856" priority="3062" operator="containsText" text="C">
      <formula>NOT(ISERROR(SEARCH("C",F256)))</formula>
    </cfRule>
    <cfRule type="containsText" dxfId="2855" priority="3063" operator="containsText" text="A">
      <formula>NOT(ISERROR(SEARCH("A",F256)))</formula>
    </cfRule>
  </conditionalFormatting>
  <conditionalFormatting sqref="F258">
    <cfRule type="containsText" dxfId="2854" priority="3046" operator="containsText" text="u">
      <formula>NOT(ISERROR(SEARCH("u",F258)))</formula>
    </cfRule>
    <cfRule type="containsText" dxfId="2853" priority="3047" operator="containsText" text="E">
      <formula>NOT(ISERROR(SEARCH("E",F258)))</formula>
    </cfRule>
    <cfRule type="containsText" dxfId="2852" priority="3048" operator="containsText" text="P">
      <formula>NOT(ISERROR(SEARCH("P",F258)))</formula>
    </cfRule>
    <cfRule type="containsText" dxfId="2851" priority="3049" operator="containsText" text="I">
      <formula>NOT(ISERROR(SEARCH("I",F258)))</formula>
    </cfRule>
    <cfRule type="containsText" dxfId="2850" priority="3050" operator="containsText" text="C">
      <formula>NOT(ISERROR(SEARCH("C",F258)))</formula>
    </cfRule>
    <cfRule type="containsText" dxfId="2849" priority="3051" operator="containsText" text="A">
      <formula>NOT(ISERROR(SEARCH("A",F258)))</formula>
    </cfRule>
  </conditionalFormatting>
  <conditionalFormatting sqref="F264">
    <cfRule type="containsText" dxfId="2848" priority="3028" operator="containsText" text="u">
      <formula>NOT(ISERROR(SEARCH("u",F264)))</formula>
    </cfRule>
    <cfRule type="containsText" dxfId="2847" priority="3029" operator="containsText" text="E">
      <formula>NOT(ISERROR(SEARCH("E",F264)))</formula>
    </cfRule>
    <cfRule type="containsText" dxfId="2846" priority="3030" operator="containsText" text="P">
      <formula>NOT(ISERROR(SEARCH("P",F264)))</formula>
    </cfRule>
    <cfRule type="containsText" dxfId="2845" priority="3031" operator="containsText" text="I">
      <formula>NOT(ISERROR(SEARCH("I",F264)))</formula>
    </cfRule>
    <cfRule type="containsText" dxfId="2844" priority="3032" operator="containsText" text="C">
      <formula>NOT(ISERROR(SEARCH("C",F264)))</formula>
    </cfRule>
    <cfRule type="containsText" dxfId="2843" priority="3033" operator="containsText" text="A">
      <formula>NOT(ISERROR(SEARCH("A",F264)))</formula>
    </cfRule>
  </conditionalFormatting>
  <conditionalFormatting sqref="F122">
    <cfRule type="containsText" dxfId="2842" priority="3022" operator="containsText" text="u">
      <formula>NOT(ISERROR(SEARCH("u",F122)))</formula>
    </cfRule>
    <cfRule type="containsText" dxfId="2841" priority="3023" operator="containsText" text="E">
      <formula>NOT(ISERROR(SEARCH("E",F122)))</formula>
    </cfRule>
    <cfRule type="containsText" dxfId="2840" priority="3024" operator="containsText" text="P">
      <formula>NOT(ISERROR(SEARCH("P",F122)))</formula>
    </cfRule>
    <cfRule type="containsText" dxfId="2839" priority="3025" operator="containsText" text="I">
      <formula>NOT(ISERROR(SEARCH("I",F122)))</formula>
    </cfRule>
    <cfRule type="containsText" dxfId="2838" priority="3026" operator="containsText" text="C">
      <formula>NOT(ISERROR(SEARCH("C",F122)))</formula>
    </cfRule>
    <cfRule type="containsText" dxfId="2837" priority="3027" operator="containsText" text="A">
      <formula>NOT(ISERROR(SEARCH("A",F122)))</formula>
    </cfRule>
  </conditionalFormatting>
  <conditionalFormatting sqref="F265">
    <cfRule type="containsText" dxfId="2836" priority="3004" operator="containsText" text="u">
      <formula>NOT(ISERROR(SEARCH("u",F265)))</formula>
    </cfRule>
    <cfRule type="containsText" dxfId="2835" priority="3005" operator="containsText" text="E">
      <formula>NOT(ISERROR(SEARCH("E",F265)))</formula>
    </cfRule>
    <cfRule type="containsText" dxfId="2834" priority="3006" operator="containsText" text="P">
      <formula>NOT(ISERROR(SEARCH("P",F265)))</formula>
    </cfRule>
    <cfRule type="containsText" dxfId="2833" priority="3007" operator="containsText" text="I">
      <formula>NOT(ISERROR(SEARCH("I",F265)))</formula>
    </cfRule>
    <cfRule type="containsText" dxfId="2832" priority="3008" operator="containsText" text="C">
      <formula>NOT(ISERROR(SEARCH("C",F265)))</formula>
    </cfRule>
    <cfRule type="containsText" dxfId="2831" priority="3009" operator="containsText" text="A">
      <formula>NOT(ISERROR(SEARCH("A",F265)))</formula>
    </cfRule>
  </conditionalFormatting>
  <conditionalFormatting sqref="F252">
    <cfRule type="containsText" dxfId="2830" priority="2998" operator="containsText" text="u">
      <formula>NOT(ISERROR(SEARCH("u",F252)))</formula>
    </cfRule>
    <cfRule type="containsText" dxfId="2829" priority="2999" operator="containsText" text="E">
      <formula>NOT(ISERROR(SEARCH("E",F252)))</formula>
    </cfRule>
    <cfRule type="containsText" dxfId="2828" priority="3000" operator="containsText" text="P">
      <formula>NOT(ISERROR(SEARCH("P",F252)))</formula>
    </cfRule>
    <cfRule type="containsText" dxfId="2827" priority="3001" operator="containsText" text="I">
      <formula>NOT(ISERROR(SEARCH("I",F252)))</formula>
    </cfRule>
    <cfRule type="containsText" dxfId="2826" priority="3002" operator="containsText" text="C">
      <formula>NOT(ISERROR(SEARCH("C",F252)))</formula>
    </cfRule>
    <cfRule type="containsText" dxfId="2825" priority="3003" operator="containsText" text="A">
      <formula>NOT(ISERROR(SEARCH("A",F252)))</formula>
    </cfRule>
  </conditionalFormatting>
  <conditionalFormatting sqref="E7">
    <cfRule type="containsText" dxfId="2824" priority="2996" operator="containsText" text="G">
      <formula>NOT(ISERROR(SEARCH("G",E7)))</formula>
    </cfRule>
  </conditionalFormatting>
  <conditionalFormatting sqref="E8">
    <cfRule type="containsText" dxfId="2823" priority="2995" operator="containsText" text="G">
      <formula>NOT(ISERROR(SEARCH("G",E8)))</formula>
    </cfRule>
  </conditionalFormatting>
  <conditionalFormatting sqref="E20">
    <cfRule type="containsText" dxfId="2822" priority="2984" operator="containsText" text="G">
      <formula>NOT(ISERROR(SEARCH("G",E20)))</formula>
    </cfRule>
  </conditionalFormatting>
  <conditionalFormatting sqref="E23">
    <cfRule type="containsText" dxfId="2821" priority="2981" operator="containsText" text="G">
      <formula>NOT(ISERROR(SEARCH("G",E23)))</formula>
    </cfRule>
  </conditionalFormatting>
  <conditionalFormatting sqref="E22">
    <cfRule type="containsText" dxfId="2820" priority="2982" operator="containsText" text="G">
      <formula>NOT(ISERROR(SEARCH("G",E22)))</formula>
    </cfRule>
  </conditionalFormatting>
  <conditionalFormatting sqref="E21">
    <cfRule type="containsText" dxfId="2819" priority="2983" operator="containsText" text="G">
      <formula>NOT(ISERROR(SEARCH("G",E21)))</formula>
    </cfRule>
  </conditionalFormatting>
  <conditionalFormatting sqref="E29:E32">
    <cfRule type="containsText" dxfId="2818" priority="2980" operator="containsText" text="G">
      <formula>NOT(ISERROR(SEARCH("G",E29)))</formula>
    </cfRule>
  </conditionalFormatting>
  <conditionalFormatting sqref="E36">
    <cfRule type="containsText" dxfId="2817" priority="2972" operator="containsText" text="G">
      <formula>NOT(ISERROR(SEARCH("G",E36)))</formula>
    </cfRule>
  </conditionalFormatting>
  <conditionalFormatting sqref="E19">
    <cfRule type="containsText" dxfId="2816" priority="2985" operator="containsText" text="G">
      <formula>NOT(ISERROR(SEARCH("G",E19)))</formula>
    </cfRule>
  </conditionalFormatting>
  <conditionalFormatting sqref="E123">
    <cfRule type="containsText" dxfId="2815" priority="2910" operator="containsText" text="G">
      <formula>NOT(ISERROR(SEARCH("G",E123)))</formula>
    </cfRule>
  </conditionalFormatting>
  <conditionalFormatting sqref="E124">
    <cfRule type="containsText" dxfId="2814" priority="2909" operator="containsText" text="G">
      <formula>NOT(ISERROR(SEARCH("G",E124)))</formula>
    </cfRule>
  </conditionalFormatting>
  <conditionalFormatting sqref="E125">
    <cfRule type="containsText" dxfId="2813" priority="2908" operator="containsText" text="G">
      <formula>NOT(ISERROR(SEARCH("G",E125)))</formula>
    </cfRule>
  </conditionalFormatting>
  <conditionalFormatting sqref="E126:E129">
    <cfRule type="containsText" dxfId="2812" priority="2907" operator="containsText" text="G">
      <formula>NOT(ISERROR(SEARCH("G",E126)))</formula>
    </cfRule>
  </conditionalFormatting>
  <conditionalFormatting sqref="E131">
    <cfRule type="containsText" dxfId="2811" priority="2905" operator="containsText" text="G">
      <formula>NOT(ISERROR(SEARCH("G",E131)))</formula>
    </cfRule>
  </conditionalFormatting>
  <conditionalFormatting sqref="E6">
    <cfRule type="containsText" dxfId="2810" priority="2997" operator="containsText" text="G">
      <formula>NOT(ISERROR(SEARCH("G",E6)))</formula>
    </cfRule>
  </conditionalFormatting>
  <conditionalFormatting sqref="E9">
    <cfRule type="containsText" dxfId="2809" priority="2994" operator="containsText" text="G">
      <formula>NOT(ISERROR(SEARCH("G",E9)))</formula>
    </cfRule>
  </conditionalFormatting>
  <conditionalFormatting sqref="E10">
    <cfRule type="containsText" dxfId="2808" priority="2993" operator="containsText" text="G">
      <formula>NOT(ISERROR(SEARCH("G",E10)))</formula>
    </cfRule>
  </conditionalFormatting>
  <conditionalFormatting sqref="E11">
    <cfRule type="containsText" dxfId="2807" priority="2992" operator="containsText" text="G">
      <formula>NOT(ISERROR(SEARCH("G",E11)))</formula>
    </cfRule>
  </conditionalFormatting>
  <conditionalFormatting sqref="E12">
    <cfRule type="containsText" dxfId="2806" priority="2991" operator="containsText" text="G">
      <formula>NOT(ISERROR(SEARCH("G",E12)))</formula>
    </cfRule>
  </conditionalFormatting>
  <conditionalFormatting sqref="E13">
    <cfRule type="containsText" dxfId="2805" priority="2990" operator="containsText" text="G">
      <formula>NOT(ISERROR(SEARCH("G",E13)))</formula>
    </cfRule>
  </conditionalFormatting>
  <conditionalFormatting sqref="E14">
    <cfRule type="containsText" dxfId="2804" priority="2989" operator="containsText" text="G">
      <formula>NOT(ISERROR(SEARCH("G",E14)))</formula>
    </cfRule>
  </conditionalFormatting>
  <conditionalFormatting sqref="E15">
    <cfRule type="containsText" dxfId="2803" priority="2988" operator="containsText" text="G">
      <formula>NOT(ISERROR(SEARCH("G",E15)))</formula>
    </cfRule>
  </conditionalFormatting>
  <conditionalFormatting sqref="E16">
    <cfRule type="containsText" dxfId="2802" priority="2987" operator="containsText" text="G">
      <formula>NOT(ISERROR(SEARCH("G",E16)))</formula>
    </cfRule>
  </conditionalFormatting>
  <conditionalFormatting sqref="E17:E18">
    <cfRule type="containsText" dxfId="2801" priority="2986" operator="containsText" text="G">
      <formula>NOT(ISERROR(SEARCH("G",E17)))</formula>
    </cfRule>
  </conditionalFormatting>
  <conditionalFormatting sqref="E26">
    <cfRule type="containsText" dxfId="2800" priority="2978" operator="containsText" text="G">
      <formula>NOT(ISERROR(SEARCH("G",E26)))</formula>
    </cfRule>
  </conditionalFormatting>
  <conditionalFormatting sqref="E24:E25">
    <cfRule type="containsText" dxfId="2799" priority="2979" operator="containsText" text="G">
      <formula>NOT(ISERROR(SEARCH("G",E24)))</formula>
    </cfRule>
  </conditionalFormatting>
  <conditionalFormatting sqref="E27">
    <cfRule type="containsText" dxfId="2798" priority="2977" operator="containsText" text="G">
      <formula>NOT(ISERROR(SEARCH("G",E27)))</formula>
    </cfRule>
  </conditionalFormatting>
  <conditionalFormatting sqref="E28">
    <cfRule type="containsText" dxfId="2797" priority="2976" operator="containsText" text="G">
      <formula>NOT(ISERROR(SEARCH("G",E28)))</formula>
    </cfRule>
  </conditionalFormatting>
  <conditionalFormatting sqref="E37">
    <cfRule type="containsText" dxfId="2796" priority="2971" operator="containsText" text="G">
      <formula>NOT(ISERROR(SEARCH("G",E37)))</formula>
    </cfRule>
  </conditionalFormatting>
  <conditionalFormatting sqref="E33">
    <cfRule type="containsText" dxfId="2795" priority="2975" operator="containsText" text="G">
      <formula>NOT(ISERROR(SEARCH("G",E33)))</formula>
    </cfRule>
  </conditionalFormatting>
  <conditionalFormatting sqref="E34">
    <cfRule type="containsText" dxfId="2794" priority="2974" operator="containsText" text="G">
      <formula>NOT(ISERROR(SEARCH("G",E34)))</formula>
    </cfRule>
  </conditionalFormatting>
  <conditionalFormatting sqref="E35">
    <cfRule type="containsText" dxfId="2793" priority="2973" operator="containsText" text="G">
      <formula>NOT(ISERROR(SEARCH("G",E35)))</formula>
    </cfRule>
  </conditionalFormatting>
  <conditionalFormatting sqref="E38">
    <cfRule type="containsText" dxfId="2792" priority="2970" operator="containsText" text="G">
      <formula>NOT(ISERROR(SEARCH("G",E38)))</formula>
    </cfRule>
  </conditionalFormatting>
  <conditionalFormatting sqref="E39">
    <cfRule type="containsText" dxfId="2791" priority="2969" operator="containsText" text="G">
      <formula>NOT(ISERROR(SEARCH("G",E39)))</formula>
    </cfRule>
  </conditionalFormatting>
  <conditionalFormatting sqref="E40">
    <cfRule type="containsText" dxfId="2790" priority="2968" operator="containsText" text="G">
      <formula>NOT(ISERROR(SEARCH("G",E40)))</formula>
    </cfRule>
  </conditionalFormatting>
  <conditionalFormatting sqref="E42 E44">
    <cfRule type="containsText" dxfId="2789" priority="2967" operator="containsText" text="G">
      <formula>NOT(ISERROR(SEARCH("G",E42)))</formula>
    </cfRule>
  </conditionalFormatting>
  <conditionalFormatting sqref="E41">
    <cfRule type="containsText" dxfId="2788" priority="2966" operator="containsText" text="G">
      <formula>NOT(ISERROR(SEARCH("G",E41)))</formula>
    </cfRule>
  </conditionalFormatting>
  <conditionalFormatting sqref="E43">
    <cfRule type="containsText" dxfId="2787" priority="2965" operator="containsText" text="G">
      <formula>NOT(ISERROR(SEARCH("G",E43)))</formula>
    </cfRule>
  </conditionalFormatting>
  <conditionalFormatting sqref="E45">
    <cfRule type="containsText" dxfId="2786" priority="2964" operator="containsText" text="G">
      <formula>NOT(ISERROR(SEARCH("G",E45)))</formula>
    </cfRule>
  </conditionalFormatting>
  <conditionalFormatting sqref="E46">
    <cfRule type="containsText" dxfId="2785" priority="2963" operator="containsText" text="G">
      <formula>NOT(ISERROR(SEARCH("G",E46)))</formula>
    </cfRule>
  </conditionalFormatting>
  <conditionalFormatting sqref="E47:E49">
    <cfRule type="containsText" dxfId="2784" priority="2962" operator="containsText" text="G">
      <formula>NOT(ISERROR(SEARCH("G",E47)))</formula>
    </cfRule>
  </conditionalFormatting>
  <conditionalFormatting sqref="E50">
    <cfRule type="containsText" dxfId="2783" priority="2961" operator="containsText" text="G">
      <formula>NOT(ISERROR(SEARCH("G",E50)))</formula>
    </cfRule>
  </conditionalFormatting>
  <conditionalFormatting sqref="E51:E53">
    <cfRule type="containsText" dxfId="2782" priority="2960" operator="containsText" text="G">
      <formula>NOT(ISERROR(SEARCH("G",E51)))</formula>
    </cfRule>
  </conditionalFormatting>
  <conditionalFormatting sqref="E54">
    <cfRule type="containsText" dxfId="2781" priority="2959" operator="containsText" text="G">
      <formula>NOT(ISERROR(SEARCH("G",E54)))</formula>
    </cfRule>
  </conditionalFormatting>
  <conditionalFormatting sqref="E55">
    <cfRule type="containsText" dxfId="2780" priority="2958" operator="containsText" text="G">
      <formula>NOT(ISERROR(SEARCH("G",E55)))</formula>
    </cfRule>
  </conditionalFormatting>
  <conditionalFormatting sqref="E56">
    <cfRule type="containsText" dxfId="2779" priority="2957" operator="containsText" text="G">
      <formula>NOT(ISERROR(SEARCH("G",E56)))</formula>
    </cfRule>
  </conditionalFormatting>
  <conditionalFormatting sqref="E57">
    <cfRule type="containsText" dxfId="2778" priority="2956" operator="containsText" text="G">
      <formula>NOT(ISERROR(SEARCH("G",E57)))</formula>
    </cfRule>
  </conditionalFormatting>
  <conditionalFormatting sqref="E58">
    <cfRule type="containsText" dxfId="2777" priority="2955" operator="containsText" text="G">
      <formula>NOT(ISERROR(SEARCH("G",E58)))</formula>
    </cfRule>
  </conditionalFormatting>
  <conditionalFormatting sqref="E59">
    <cfRule type="containsText" dxfId="2776" priority="2954" operator="containsText" text="G">
      <formula>NOT(ISERROR(SEARCH("G",E59)))</formula>
    </cfRule>
  </conditionalFormatting>
  <conditionalFormatting sqref="E60">
    <cfRule type="containsText" dxfId="2775" priority="2953" operator="containsText" text="G">
      <formula>NOT(ISERROR(SEARCH("G",E60)))</formula>
    </cfRule>
  </conditionalFormatting>
  <conditionalFormatting sqref="E61:E63">
    <cfRule type="containsText" dxfId="2774" priority="2952" operator="containsText" text="G">
      <formula>NOT(ISERROR(SEARCH("G",E61)))</formula>
    </cfRule>
  </conditionalFormatting>
  <conditionalFormatting sqref="E64:E65">
    <cfRule type="containsText" dxfId="2773" priority="2951" operator="containsText" text="G">
      <formula>NOT(ISERROR(SEARCH("G",E64)))</formula>
    </cfRule>
  </conditionalFormatting>
  <conditionalFormatting sqref="E66">
    <cfRule type="containsText" dxfId="2772" priority="2950" operator="containsText" text="G">
      <formula>NOT(ISERROR(SEARCH("G",E66)))</formula>
    </cfRule>
  </conditionalFormatting>
  <conditionalFormatting sqref="E67:E71">
    <cfRule type="containsText" dxfId="2771" priority="2949" operator="containsText" text="G">
      <formula>NOT(ISERROR(SEARCH("G",E67)))</formula>
    </cfRule>
  </conditionalFormatting>
  <conditionalFormatting sqref="E72">
    <cfRule type="containsText" dxfId="2770" priority="2948" operator="containsText" text="G">
      <formula>NOT(ISERROR(SEARCH("G",E72)))</formula>
    </cfRule>
  </conditionalFormatting>
  <conditionalFormatting sqref="E73">
    <cfRule type="containsText" dxfId="2769" priority="2947" operator="containsText" text="G">
      <formula>NOT(ISERROR(SEARCH("G",E73)))</formula>
    </cfRule>
  </conditionalFormatting>
  <conditionalFormatting sqref="E74">
    <cfRule type="containsText" dxfId="2768" priority="2946" operator="containsText" text="G">
      <formula>NOT(ISERROR(SEARCH("G",E74)))</formula>
    </cfRule>
  </conditionalFormatting>
  <conditionalFormatting sqref="E75">
    <cfRule type="containsText" dxfId="2767" priority="2945" operator="containsText" text="G">
      <formula>NOT(ISERROR(SEARCH("G",E75)))</formula>
    </cfRule>
  </conditionalFormatting>
  <conditionalFormatting sqref="E76">
    <cfRule type="containsText" dxfId="2766" priority="2944" operator="containsText" text="G">
      <formula>NOT(ISERROR(SEARCH("G",E76)))</formula>
    </cfRule>
  </conditionalFormatting>
  <conditionalFormatting sqref="E77">
    <cfRule type="containsText" dxfId="2765" priority="2943" operator="containsText" text="G">
      <formula>NOT(ISERROR(SEARCH("G",E77)))</formula>
    </cfRule>
  </conditionalFormatting>
  <conditionalFormatting sqref="E78">
    <cfRule type="containsText" dxfId="2764" priority="2942" operator="containsText" text="G">
      <formula>NOT(ISERROR(SEARCH("G",E78)))</formula>
    </cfRule>
  </conditionalFormatting>
  <conditionalFormatting sqref="E79">
    <cfRule type="containsText" dxfId="2763" priority="2941" operator="containsText" text="G">
      <formula>NOT(ISERROR(SEARCH("G",E79)))</formula>
    </cfRule>
  </conditionalFormatting>
  <conditionalFormatting sqref="E80">
    <cfRule type="containsText" dxfId="2762" priority="2940" operator="containsText" text="G">
      <formula>NOT(ISERROR(SEARCH("G",E80)))</formula>
    </cfRule>
  </conditionalFormatting>
  <conditionalFormatting sqref="E81:E83">
    <cfRule type="containsText" dxfId="2761" priority="2939" operator="containsText" text="G">
      <formula>NOT(ISERROR(SEARCH("G",E81)))</formula>
    </cfRule>
  </conditionalFormatting>
  <conditionalFormatting sqref="E84">
    <cfRule type="containsText" dxfId="2760" priority="2938" operator="containsText" text="G">
      <formula>NOT(ISERROR(SEARCH("G",E84)))</formula>
    </cfRule>
  </conditionalFormatting>
  <conditionalFormatting sqref="E85">
    <cfRule type="containsText" dxfId="2759" priority="2937" operator="containsText" text="G">
      <formula>NOT(ISERROR(SEARCH("G",E85)))</formula>
    </cfRule>
  </conditionalFormatting>
  <conditionalFormatting sqref="E86">
    <cfRule type="containsText" dxfId="2758" priority="2936" operator="containsText" text="G">
      <formula>NOT(ISERROR(SEARCH("G",E86)))</formula>
    </cfRule>
  </conditionalFormatting>
  <conditionalFormatting sqref="E87">
    <cfRule type="containsText" dxfId="2757" priority="2935" operator="containsText" text="G">
      <formula>NOT(ISERROR(SEARCH("G",E87)))</formula>
    </cfRule>
  </conditionalFormatting>
  <conditionalFormatting sqref="E89:E91">
    <cfRule type="containsText" dxfId="2756" priority="2933" operator="containsText" text="G">
      <formula>NOT(ISERROR(SEARCH("G",E89)))</formula>
    </cfRule>
  </conditionalFormatting>
  <conditionalFormatting sqref="E88">
    <cfRule type="containsText" dxfId="2755" priority="2934" operator="containsText" text="G">
      <formula>NOT(ISERROR(SEARCH("G",E88)))</formula>
    </cfRule>
  </conditionalFormatting>
  <conditionalFormatting sqref="E93">
    <cfRule type="containsText" dxfId="2754" priority="2932" operator="containsText" text="G">
      <formula>NOT(ISERROR(SEARCH("G",E93)))</formula>
    </cfRule>
  </conditionalFormatting>
  <conditionalFormatting sqref="E94">
    <cfRule type="containsText" dxfId="2753" priority="2931" operator="containsText" text="G">
      <formula>NOT(ISERROR(SEARCH("G",E94)))</formula>
    </cfRule>
  </conditionalFormatting>
  <conditionalFormatting sqref="E106">
    <cfRule type="containsText" dxfId="2752" priority="2923" operator="containsText" text="G">
      <formula>NOT(ISERROR(SEARCH("G",E106)))</formula>
    </cfRule>
  </conditionalFormatting>
  <conditionalFormatting sqref="E97">
    <cfRule type="containsText" dxfId="2751" priority="2930" operator="containsText" text="G">
      <formula>NOT(ISERROR(SEARCH("G",E97)))</formula>
    </cfRule>
  </conditionalFormatting>
  <conditionalFormatting sqref="E99:E100">
    <cfRule type="containsText" dxfId="2750" priority="2929" operator="containsText" text="G">
      <formula>NOT(ISERROR(SEARCH("G",E99)))</formula>
    </cfRule>
  </conditionalFormatting>
  <conditionalFormatting sqref="E101">
    <cfRule type="containsText" dxfId="2749" priority="2928" operator="containsText" text="G">
      <formula>NOT(ISERROR(SEARCH("G",E101)))</formula>
    </cfRule>
  </conditionalFormatting>
  <conditionalFormatting sqref="E102">
    <cfRule type="containsText" dxfId="2748" priority="2927" operator="containsText" text="G">
      <formula>NOT(ISERROR(SEARCH("G",E102)))</formula>
    </cfRule>
  </conditionalFormatting>
  <conditionalFormatting sqref="E103:E104">
    <cfRule type="containsText" dxfId="2747" priority="2926" operator="containsText" text="G">
      <formula>NOT(ISERROR(SEARCH("G",E103)))</formula>
    </cfRule>
  </conditionalFormatting>
  <conditionalFormatting sqref="E105">
    <cfRule type="containsText" dxfId="2746" priority="2925" operator="containsText" text="G">
      <formula>NOT(ISERROR(SEARCH("G",E105)))</formula>
    </cfRule>
  </conditionalFormatting>
  <conditionalFormatting sqref="E98">
    <cfRule type="containsText" dxfId="2745" priority="2924" operator="containsText" text="G">
      <formula>NOT(ISERROR(SEARCH("G",E98)))</formula>
    </cfRule>
  </conditionalFormatting>
  <conditionalFormatting sqref="E107">
    <cfRule type="containsText" dxfId="2744" priority="2922" operator="containsText" text="G">
      <formula>NOT(ISERROR(SEARCH("G",E107)))</formula>
    </cfRule>
  </conditionalFormatting>
  <conditionalFormatting sqref="E108">
    <cfRule type="containsText" dxfId="2743" priority="2921" operator="containsText" text="G">
      <formula>NOT(ISERROR(SEARCH("G",E108)))</formula>
    </cfRule>
  </conditionalFormatting>
  <conditionalFormatting sqref="E111">
    <cfRule type="containsText" dxfId="2742" priority="2920" operator="containsText" text="G">
      <formula>NOT(ISERROR(SEARCH("G",E111)))</formula>
    </cfRule>
  </conditionalFormatting>
  <conditionalFormatting sqref="E109:E110">
    <cfRule type="containsText" dxfId="2741" priority="2919" operator="containsText" text="G">
      <formula>NOT(ISERROR(SEARCH("G",E109)))</formula>
    </cfRule>
  </conditionalFormatting>
  <conditionalFormatting sqref="E112">
    <cfRule type="containsText" dxfId="2740" priority="2918" operator="containsText" text="G">
      <formula>NOT(ISERROR(SEARCH("G",E112)))</formula>
    </cfRule>
  </conditionalFormatting>
  <conditionalFormatting sqref="E113">
    <cfRule type="containsText" dxfId="2739" priority="2917" operator="containsText" text="G">
      <formula>NOT(ISERROR(SEARCH("G",E113)))</formula>
    </cfRule>
  </conditionalFormatting>
  <conditionalFormatting sqref="E119">
    <cfRule type="containsText" dxfId="2738" priority="2912" operator="containsText" text="G">
      <formula>NOT(ISERROR(SEARCH("G",E119)))</formula>
    </cfRule>
  </conditionalFormatting>
  <conditionalFormatting sqref="E120:E121">
    <cfRule type="containsText" dxfId="2737" priority="2911" operator="containsText" text="G">
      <formula>NOT(ISERROR(SEARCH("G",E120)))</formula>
    </cfRule>
  </conditionalFormatting>
  <conditionalFormatting sqref="E114:E115">
    <cfRule type="containsText" dxfId="2736" priority="2916" operator="containsText" text="G">
      <formula>NOT(ISERROR(SEARCH("G",E114)))</formula>
    </cfRule>
  </conditionalFormatting>
  <conditionalFormatting sqref="E116">
    <cfRule type="containsText" dxfId="2735" priority="2915" operator="containsText" text="G">
      <formula>NOT(ISERROR(SEARCH("G",E116)))</formula>
    </cfRule>
  </conditionalFormatting>
  <conditionalFormatting sqref="E118">
    <cfRule type="containsText" dxfId="2734" priority="2913" operator="containsText" text="G">
      <formula>NOT(ISERROR(SEARCH("G",E118)))</formula>
    </cfRule>
  </conditionalFormatting>
  <conditionalFormatting sqref="E117">
    <cfRule type="containsText" dxfId="2733" priority="2914" operator="containsText" text="G">
      <formula>NOT(ISERROR(SEARCH("G",E117)))</formula>
    </cfRule>
  </conditionalFormatting>
  <conditionalFormatting sqref="E130">
    <cfRule type="containsText" dxfId="2732" priority="2906" operator="containsText" text="G">
      <formula>NOT(ISERROR(SEARCH("G",E130)))</formula>
    </cfRule>
  </conditionalFormatting>
  <conditionalFormatting sqref="E132">
    <cfRule type="containsText" dxfId="2731" priority="2904" operator="containsText" text="G">
      <formula>NOT(ISERROR(SEARCH("G",E132)))</formula>
    </cfRule>
  </conditionalFormatting>
  <conditionalFormatting sqref="E135">
    <cfRule type="containsText" dxfId="2730" priority="2901" operator="containsText" text="G">
      <formula>NOT(ISERROR(SEARCH("G",E135)))</formula>
    </cfRule>
  </conditionalFormatting>
  <conditionalFormatting sqref="E136">
    <cfRule type="containsText" dxfId="2729" priority="2900" operator="containsText" text="G">
      <formula>NOT(ISERROR(SEARCH("G",E136)))</formula>
    </cfRule>
  </conditionalFormatting>
  <conditionalFormatting sqref="E137">
    <cfRule type="containsText" dxfId="2728" priority="2899" operator="containsText" text="G">
      <formula>NOT(ISERROR(SEARCH("G",E137)))</formula>
    </cfRule>
  </conditionalFormatting>
  <conditionalFormatting sqref="E139">
    <cfRule type="containsText" dxfId="2727" priority="2897" operator="containsText" text="G">
      <formula>NOT(ISERROR(SEARCH("G",E139)))</formula>
    </cfRule>
  </conditionalFormatting>
  <conditionalFormatting sqref="E141">
    <cfRule type="containsText" dxfId="2726" priority="2895" operator="containsText" text="G">
      <formula>NOT(ISERROR(SEARCH("G",E141)))</formula>
    </cfRule>
  </conditionalFormatting>
  <conditionalFormatting sqref="E142">
    <cfRule type="containsText" dxfId="2725" priority="2894" operator="containsText" text="G">
      <formula>NOT(ISERROR(SEARCH("G",E142)))</formula>
    </cfRule>
  </conditionalFormatting>
  <conditionalFormatting sqref="E179">
    <cfRule type="containsText" dxfId="2724" priority="2861" operator="containsText" text="G">
      <formula>NOT(ISERROR(SEARCH("G",E179)))</formula>
    </cfRule>
  </conditionalFormatting>
  <conditionalFormatting sqref="E212">
    <cfRule type="containsText" dxfId="2723" priority="2835" operator="containsText" text="G">
      <formula>NOT(ISERROR(SEARCH("G",E212)))</formula>
    </cfRule>
  </conditionalFormatting>
  <conditionalFormatting sqref="E213">
    <cfRule type="containsText" dxfId="2722" priority="2834" operator="containsText" text="G">
      <formula>NOT(ISERROR(SEARCH("G",E213)))</formula>
    </cfRule>
  </conditionalFormatting>
  <conditionalFormatting sqref="E133">
    <cfRule type="containsText" dxfId="2721" priority="2903" operator="containsText" text="G">
      <formula>NOT(ISERROR(SEARCH("G",E133)))</formula>
    </cfRule>
  </conditionalFormatting>
  <conditionalFormatting sqref="E134">
    <cfRule type="containsText" dxfId="2720" priority="2902" operator="containsText" text="G">
      <formula>NOT(ISERROR(SEARCH("G",E134)))</formula>
    </cfRule>
  </conditionalFormatting>
  <conditionalFormatting sqref="E138">
    <cfRule type="containsText" dxfId="2719" priority="2898" operator="containsText" text="G">
      <formula>NOT(ISERROR(SEARCH("G",E138)))</formula>
    </cfRule>
  </conditionalFormatting>
  <conditionalFormatting sqref="E140">
    <cfRule type="containsText" dxfId="2718" priority="2896" operator="containsText" text="G">
      <formula>NOT(ISERROR(SEARCH("G",E140)))</formula>
    </cfRule>
  </conditionalFormatting>
  <conditionalFormatting sqref="E149">
    <cfRule type="containsText" dxfId="2717" priority="2893" operator="containsText" text="G">
      <formula>NOT(ISERROR(SEARCH("G",E149)))</formula>
    </cfRule>
  </conditionalFormatting>
  <conditionalFormatting sqref="E143">
    <cfRule type="containsText" dxfId="2716" priority="2892" operator="containsText" text="G">
      <formula>NOT(ISERROR(SEARCH("G",E143)))</formula>
    </cfRule>
  </conditionalFormatting>
  <conditionalFormatting sqref="E144">
    <cfRule type="containsText" dxfId="2715" priority="2891" operator="containsText" text="G">
      <formula>NOT(ISERROR(SEARCH("G",E144)))</formula>
    </cfRule>
  </conditionalFormatting>
  <conditionalFormatting sqref="E145">
    <cfRule type="containsText" dxfId="2714" priority="2890" operator="containsText" text="G">
      <formula>NOT(ISERROR(SEARCH("G",E145)))</formula>
    </cfRule>
  </conditionalFormatting>
  <conditionalFormatting sqref="E146">
    <cfRule type="containsText" dxfId="2713" priority="2889" operator="containsText" text="G">
      <formula>NOT(ISERROR(SEARCH("G",E146)))</formula>
    </cfRule>
  </conditionalFormatting>
  <conditionalFormatting sqref="E147:E148">
    <cfRule type="containsText" dxfId="2712" priority="2888" operator="containsText" text="G">
      <formula>NOT(ISERROR(SEARCH("G",E147)))</formula>
    </cfRule>
  </conditionalFormatting>
  <conditionalFormatting sqref="E150">
    <cfRule type="containsText" dxfId="2711" priority="2887" operator="containsText" text="G">
      <formula>NOT(ISERROR(SEARCH("G",E150)))</formula>
    </cfRule>
  </conditionalFormatting>
  <conditionalFormatting sqref="E151">
    <cfRule type="containsText" dxfId="2710" priority="2886" operator="containsText" text="G">
      <formula>NOT(ISERROR(SEARCH("G",E151)))</formula>
    </cfRule>
  </conditionalFormatting>
  <conditionalFormatting sqref="E152">
    <cfRule type="containsText" dxfId="2709" priority="2885" operator="containsText" text="G">
      <formula>NOT(ISERROR(SEARCH("G",E152)))</formula>
    </cfRule>
  </conditionalFormatting>
  <conditionalFormatting sqref="E153">
    <cfRule type="containsText" dxfId="2708" priority="2884" operator="containsText" text="G">
      <formula>NOT(ISERROR(SEARCH("G",E153)))</formula>
    </cfRule>
  </conditionalFormatting>
  <conditionalFormatting sqref="E154:E156">
    <cfRule type="containsText" dxfId="2707" priority="2883" operator="containsText" text="G">
      <formula>NOT(ISERROR(SEARCH("G",E154)))</formula>
    </cfRule>
  </conditionalFormatting>
  <conditionalFormatting sqref="E157">
    <cfRule type="containsText" dxfId="2706" priority="2882" operator="containsText" text="G">
      <formula>NOT(ISERROR(SEARCH("G",E157)))</formula>
    </cfRule>
  </conditionalFormatting>
  <conditionalFormatting sqref="E158">
    <cfRule type="containsText" dxfId="2705" priority="2881" operator="containsText" text="G">
      <formula>NOT(ISERROR(SEARCH("G",E158)))</formula>
    </cfRule>
  </conditionalFormatting>
  <conditionalFormatting sqref="E159">
    <cfRule type="containsText" dxfId="2704" priority="2880" operator="containsText" text="G">
      <formula>NOT(ISERROR(SEARCH("G",E159)))</formula>
    </cfRule>
  </conditionalFormatting>
  <conditionalFormatting sqref="E160">
    <cfRule type="containsText" dxfId="2703" priority="2879" operator="containsText" text="G">
      <formula>NOT(ISERROR(SEARCH("G",E160)))</formula>
    </cfRule>
  </conditionalFormatting>
  <conditionalFormatting sqref="E161">
    <cfRule type="containsText" dxfId="2702" priority="2878" operator="containsText" text="G">
      <formula>NOT(ISERROR(SEARCH("G",E161)))</formula>
    </cfRule>
  </conditionalFormatting>
  <conditionalFormatting sqref="E162">
    <cfRule type="containsText" dxfId="2701" priority="2877" operator="containsText" text="G">
      <formula>NOT(ISERROR(SEARCH("G",E162)))</formula>
    </cfRule>
  </conditionalFormatting>
  <conditionalFormatting sqref="E181:E183">
    <cfRule type="containsText" dxfId="2700" priority="2876" operator="containsText" text="G">
      <formula>NOT(ISERROR(SEARCH("G",E181)))</formula>
    </cfRule>
  </conditionalFormatting>
  <conditionalFormatting sqref="E164">
    <cfRule type="containsText" dxfId="2699" priority="2875" operator="containsText" text="G">
      <formula>NOT(ISERROR(SEARCH("G",E164)))</formula>
    </cfRule>
  </conditionalFormatting>
  <conditionalFormatting sqref="E163">
    <cfRule type="containsText" dxfId="2698" priority="2874" operator="containsText" text="G">
      <formula>NOT(ISERROR(SEARCH("G",E163)))</formula>
    </cfRule>
  </conditionalFormatting>
  <conditionalFormatting sqref="E165">
    <cfRule type="containsText" dxfId="2697" priority="2873" operator="containsText" text="G">
      <formula>NOT(ISERROR(SEARCH("G",E165)))</formula>
    </cfRule>
  </conditionalFormatting>
  <conditionalFormatting sqref="E166">
    <cfRule type="containsText" dxfId="2696" priority="2872" operator="containsText" text="G">
      <formula>NOT(ISERROR(SEARCH("G",E166)))</formula>
    </cfRule>
  </conditionalFormatting>
  <conditionalFormatting sqref="E167:E168">
    <cfRule type="containsText" dxfId="2695" priority="2871" operator="containsText" text="G">
      <formula>NOT(ISERROR(SEARCH("G",E167)))</formula>
    </cfRule>
  </conditionalFormatting>
  <conditionalFormatting sqref="E170">
    <cfRule type="containsText" dxfId="2694" priority="2868" operator="containsText" text="G">
      <formula>NOT(ISERROR(SEARCH("G",E170)))</formula>
    </cfRule>
  </conditionalFormatting>
  <conditionalFormatting sqref="E171">
    <cfRule type="containsText" dxfId="2693" priority="2869" operator="containsText" text="G">
      <formula>NOT(ISERROR(SEARCH("G",E171)))</formula>
    </cfRule>
  </conditionalFormatting>
  <conditionalFormatting sqref="E169">
    <cfRule type="containsText" dxfId="2692" priority="2870" operator="containsText" text="G">
      <formula>NOT(ISERROR(SEARCH("G",E169)))</formula>
    </cfRule>
  </conditionalFormatting>
  <conditionalFormatting sqref="E174">
    <cfRule type="containsText" dxfId="2691" priority="2865" operator="containsText" text="G">
      <formula>NOT(ISERROR(SEARCH("G",E174)))</formula>
    </cfRule>
  </conditionalFormatting>
  <conditionalFormatting sqref="E173">
    <cfRule type="containsText" dxfId="2690" priority="2866" operator="containsText" text="G">
      <formula>NOT(ISERROR(SEARCH("G",E173)))</formula>
    </cfRule>
  </conditionalFormatting>
  <conditionalFormatting sqref="E172">
    <cfRule type="containsText" dxfId="2689" priority="2867" operator="containsText" text="G">
      <formula>NOT(ISERROR(SEARCH("G",E172)))</formula>
    </cfRule>
  </conditionalFormatting>
  <conditionalFormatting sqref="E175">
    <cfRule type="containsText" dxfId="2688" priority="2864" operator="containsText" text="G">
      <formula>NOT(ISERROR(SEARCH("G",E175)))</formula>
    </cfRule>
  </conditionalFormatting>
  <conditionalFormatting sqref="E176:E177">
    <cfRule type="containsText" dxfId="2687" priority="2863" operator="containsText" text="G">
      <formula>NOT(ISERROR(SEARCH("G",E176)))</formula>
    </cfRule>
  </conditionalFormatting>
  <conditionalFormatting sqref="E178">
    <cfRule type="containsText" dxfId="2686" priority="2862" operator="containsText" text="G">
      <formula>NOT(ISERROR(SEARCH("G",E178)))</formula>
    </cfRule>
  </conditionalFormatting>
  <conditionalFormatting sqref="E180">
    <cfRule type="containsText" dxfId="2685" priority="2860" operator="containsText" text="G">
      <formula>NOT(ISERROR(SEARCH("G",E180)))</formula>
    </cfRule>
  </conditionalFormatting>
  <conditionalFormatting sqref="E184">
    <cfRule type="containsText" dxfId="2684" priority="2859" operator="containsText" text="G">
      <formula>NOT(ISERROR(SEARCH("G",E184)))</formula>
    </cfRule>
  </conditionalFormatting>
  <conditionalFormatting sqref="E185:E186">
    <cfRule type="containsText" dxfId="2683" priority="2858" operator="containsText" text="G">
      <formula>NOT(ISERROR(SEARCH("G",E185)))</formula>
    </cfRule>
  </conditionalFormatting>
  <conditionalFormatting sqref="E187">
    <cfRule type="containsText" dxfId="2682" priority="2857" operator="containsText" text="G">
      <formula>NOT(ISERROR(SEARCH("G",E187)))</formula>
    </cfRule>
  </conditionalFormatting>
  <conditionalFormatting sqref="E196">
    <cfRule type="containsText" dxfId="2681" priority="2848" operator="containsText" text="G">
      <formula>NOT(ISERROR(SEARCH("G",E196)))</formula>
    </cfRule>
  </conditionalFormatting>
  <conditionalFormatting sqref="E188">
    <cfRule type="containsText" dxfId="2680" priority="2856" operator="containsText" text="G">
      <formula>NOT(ISERROR(SEARCH("G",E188)))</formula>
    </cfRule>
  </conditionalFormatting>
  <conditionalFormatting sqref="E189">
    <cfRule type="containsText" dxfId="2679" priority="2855" operator="containsText" text="G">
      <formula>NOT(ISERROR(SEARCH("G",E189)))</formula>
    </cfRule>
  </conditionalFormatting>
  <conditionalFormatting sqref="E194">
    <cfRule type="containsText" dxfId="2678" priority="2850" operator="containsText" text="G">
      <formula>NOT(ISERROR(SEARCH("G",E194)))</formula>
    </cfRule>
  </conditionalFormatting>
  <conditionalFormatting sqref="E201">
    <cfRule type="containsText" dxfId="2677" priority="2842" operator="containsText" text="G">
      <formula>NOT(ISERROR(SEARCH("G",E201)))</formula>
    </cfRule>
  </conditionalFormatting>
  <conditionalFormatting sqref="E190">
    <cfRule type="containsText" dxfId="2676" priority="2854" operator="containsText" text="G">
      <formula>NOT(ISERROR(SEARCH("G",E190)))</formula>
    </cfRule>
  </conditionalFormatting>
  <conditionalFormatting sqref="E191">
    <cfRule type="containsText" dxfId="2675" priority="2853" operator="containsText" text="G">
      <formula>NOT(ISERROR(SEARCH("G",E191)))</formula>
    </cfRule>
  </conditionalFormatting>
  <conditionalFormatting sqref="E192">
    <cfRule type="containsText" dxfId="2674" priority="2852" operator="containsText" text="G">
      <formula>NOT(ISERROR(SEARCH("G",E192)))</formula>
    </cfRule>
  </conditionalFormatting>
  <conditionalFormatting sqref="E193">
    <cfRule type="containsText" dxfId="2673" priority="2851" operator="containsText" text="G">
      <formula>NOT(ISERROR(SEARCH("G",E193)))</formula>
    </cfRule>
  </conditionalFormatting>
  <conditionalFormatting sqref="E195">
    <cfRule type="containsText" dxfId="2672" priority="2849" operator="containsText" text="G">
      <formula>NOT(ISERROR(SEARCH("G",E195)))</formula>
    </cfRule>
  </conditionalFormatting>
  <conditionalFormatting sqref="E197">
    <cfRule type="containsText" dxfId="2671" priority="2847" operator="containsText" text="G">
      <formula>NOT(ISERROR(SEARCH("G",E197)))</formula>
    </cfRule>
  </conditionalFormatting>
  <conditionalFormatting sqref="E198">
    <cfRule type="containsText" dxfId="2670" priority="2846" operator="containsText" text="G">
      <formula>NOT(ISERROR(SEARCH("G",E198)))</formula>
    </cfRule>
  </conditionalFormatting>
  <conditionalFormatting sqref="E202">
    <cfRule type="containsText" dxfId="2669" priority="2845" operator="containsText" text="G">
      <formula>NOT(ISERROR(SEARCH("G",E202)))</formula>
    </cfRule>
  </conditionalFormatting>
  <conditionalFormatting sqref="E199">
    <cfRule type="containsText" dxfId="2668" priority="2844" operator="containsText" text="G">
      <formula>NOT(ISERROR(SEARCH("G",E199)))</formula>
    </cfRule>
  </conditionalFormatting>
  <conditionalFormatting sqref="E200">
    <cfRule type="containsText" dxfId="2667" priority="2843" operator="containsText" text="G">
      <formula>NOT(ISERROR(SEARCH("G",E200)))</formula>
    </cfRule>
  </conditionalFormatting>
  <conditionalFormatting sqref="E203">
    <cfRule type="containsText" dxfId="2666" priority="2841" operator="containsText" text="G">
      <formula>NOT(ISERROR(SEARCH("G",E203)))</formula>
    </cfRule>
  </conditionalFormatting>
  <conditionalFormatting sqref="E204">
    <cfRule type="containsText" dxfId="2665" priority="2840" operator="containsText" text="G">
      <formula>NOT(ISERROR(SEARCH("G",E204)))</formula>
    </cfRule>
  </conditionalFormatting>
  <conditionalFormatting sqref="E205">
    <cfRule type="containsText" dxfId="2664" priority="2839" operator="containsText" text="G">
      <formula>NOT(ISERROR(SEARCH("G",E205)))</formula>
    </cfRule>
  </conditionalFormatting>
  <conditionalFormatting sqref="E214">
    <cfRule type="containsText" dxfId="2663" priority="2833" operator="containsText" text="G">
      <formula>NOT(ISERROR(SEARCH("G",E214)))</formula>
    </cfRule>
  </conditionalFormatting>
  <conditionalFormatting sqref="E219">
    <cfRule type="containsText" dxfId="2662" priority="2829" operator="containsText" text="G">
      <formula>NOT(ISERROR(SEARCH("G",E219)))</formula>
    </cfRule>
  </conditionalFormatting>
  <conditionalFormatting sqref="E206">
    <cfRule type="containsText" dxfId="2661" priority="2838" operator="containsText" text="G">
      <formula>NOT(ISERROR(SEARCH("G",E206)))</formula>
    </cfRule>
  </conditionalFormatting>
  <conditionalFormatting sqref="E208:E211">
    <cfRule type="containsText" dxfId="2660" priority="2837" operator="containsText" text="G">
      <formula>NOT(ISERROR(SEARCH("G",E208)))</formula>
    </cfRule>
  </conditionalFormatting>
  <conditionalFormatting sqref="E207">
    <cfRule type="containsText" dxfId="2659" priority="2836" operator="containsText" text="G">
      <formula>NOT(ISERROR(SEARCH("G",E207)))</formula>
    </cfRule>
  </conditionalFormatting>
  <conditionalFormatting sqref="E215:E216">
    <cfRule type="containsText" dxfId="2658" priority="2832" operator="containsText" text="G">
      <formula>NOT(ISERROR(SEARCH("G",E215)))</formula>
    </cfRule>
  </conditionalFormatting>
  <conditionalFormatting sqref="E229:E236">
    <cfRule type="containsText" dxfId="2657" priority="2822" operator="containsText" text="G">
      <formula>NOT(ISERROR(SEARCH("G",E229)))</formula>
    </cfRule>
  </conditionalFormatting>
  <conditionalFormatting sqref="E218">
    <cfRule type="containsText" dxfId="2656" priority="2830" operator="containsText" text="G">
      <formula>NOT(ISERROR(SEARCH("G",E218)))</formula>
    </cfRule>
  </conditionalFormatting>
  <conditionalFormatting sqref="E217">
    <cfRule type="containsText" dxfId="2655" priority="2831" operator="containsText" text="G">
      <formula>NOT(ISERROR(SEARCH("G",E217)))</formula>
    </cfRule>
  </conditionalFormatting>
  <conditionalFormatting sqref="E220">
    <cfRule type="containsText" dxfId="2654" priority="2828" operator="containsText" text="G">
      <formula>NOT(ISERROR(SEARCH("G",E220)))</formula>
    </cfRule>
  </conditionalFormatting>
  <conditionalFormatting sqref="E221">
    <cfRule type="containsText" dxfId="2653" priority="2827" operator="containsText" text="G">
      <formula>NOT(ISERROR(SEARCH("G",E221)))</formula>
    </cfRule>
  </conditionalFormatting>
  <conditionalFormatting sqref="E222">
    <cfRule type="containsText" dxfId="2652" priority="2826" operator="containsText" text="G">
      <formula>NOT(ISERROR(SEARCH("G",E222)))</formula>
    </cfRule>
  </conditionalFormatting>
  <conditionalFormatting sqref="E223:E226">
    <cfRule type="containsText" dxfId="2651" priority="2825" operator="containsText" text="G">
      <formula>NOT(ISERROR(SEARCH("G",E223)))</formula>
    </cfRule>
  </conditionalFormatting>
  <conditionalFormatting sqref="E228">
    <cfRule type="containsText" dxfId="2650" priority="2824" operator="containsText" text="G">
      <formula>NOT(ISERROR(SEARCH("G",E228)))</formula>
    </cfRule>
  </conditionalFormatting>
  <conditionalFormatting sqref="E227">
    <cfRule type="containsText" dxfId="2649" priority="2823" operator="containsText" text="G">
      <formula>NOT(ISERROR(SEARCH("G",E227)))</formula>
    </cfRule>
  </conditionalFormatting>
  <conditionalFormatting sqref="E237:E242">
    <cfRule type="containsText" dxfId="2648" priority="2821" operator="containsText" text="G">
      <formula>NOT(ISERROR(SEARCH("G",E237)))</formula>
    </cfRule>
  </conditionalFormatting>
  <conditionalFormatting sqref="E243:E253">
    <cfRule type="containsText" dxfId="2647" priority="2820" operator="containsText" text="G">
      <formula>NOT(ISERROR(SEARCH("G",E243)))</formula>
    </cfRule>
  </conditionalFormatting>
  <conditionalFormatting sqref="E254">
    <cfRule type="containsText" dxfId="2646" priority="2819" operator="containsText" text="G">
      <formula>NOT(ISERROR(SEARCH("G",E254)))</formula>
    </cfRule>
  </conditionalFormatting>
  <conditionalFormatting sqref="E256:E257">
    <cfRule type="containsText" dxfId="2645" priority="2818" operator="containsText" text="G">
      <formula>NOT(ISERROR(SEARCH("G",E256)))</formula>
    </cfRule>
  </conditionalFormatting>
  <conditionalFormatting sqref="E122">
    <cfRule type="containsText" dxfId="2644" priority="2817" operator="containsText" text="G">
      <formula>NOT(ISERROR(SEARCH("G",E122)))</formula>
    </cfRule>
  </conditionalFormatting>
  <conditionalFormatting sqref="E95">
    <cfRule type="containsText" dxfId="2643" priority="2816" operator="containsText" text="G">
      <formula>NOT(ISERROR(SEARCH("G",E95)))</formula>
    </cfRule>
  </conditionalFormatting>
  <conditionalFormatting sqref="E96">
    <cfRule type="containsText" dxfId="2642" priority="2815" operator="containsText" text="G">
      <formula>NOT(ISERROR(SEARCH("G",E96)))</formula>
    </cfRule>
  </conditionalFormatting>
  <conditionalFormatting sqref="E260:E265">
    <cfRule type="containsText" dxfId="2641" priority="2814" operator="containsText" text="G">
      <formula>NOT(ISERROR(SEARCH("G",E260)))</formula>
    </cfRule>
  </conditionalFormatting>
  <conditionalFormatting sqref="E258">
    <cfRule type="containsText" dxfId="2640" priority="2813" operator="containsText" text="G">
      <formula>NOT(ISERROR(SEARCH("G",E258)))</formula>
    </cfRule>
  </conditionalFormatting>
  <conditionalFormatting sqref="F7">
    <cfRule type="containsText" dxfId="2639" priority="2806" operator="containsText" text="u">
      <formula>NOT(ISERROR(SEARCH("u",F7)))</formula>
    </cfRule>
    <cfRule type="containsText" dxfId="2638" priority="2807" operator="containsText" text="E">
      <formula>NOT(ISERROR(SEARCH("E",F7)))</formula>
    </cfRule>
    <cfRule type="containsText" dxfId="2637" priority="2808" operator="containsText" text="P">
      <formula>NOT(ISERROR(SEARCH("P",F7)))</formula>
    </cfRule>
    <cfRule type="containsText" dxfId="2636" priority="2809" operator="containsText" text="I">
      <formula>NOT(ISERROR(SEARCH("I",F7)))</formula>
    </cfRule>
    <cfRule type="containsText" dxfId="2635" priority="2810" operator="containsText" text="C">
      <formula>NOT(ISERROR(SEARCH("C",F7)))</formula>
    </cfRule>
    <cfRule type="containsText" dxfId="2634" priority="2811" operator="containsText" text="A">
      <formula>NOT(ISERROR(SEARCH("A",F7)))</formula>
    </cfRule>
  </conditionalFormatting>
  <conditionalFormatting sqref="F99">
    <cfRule type="containsText" dxfId="2633" priority="2776" operator="containsText" text="u">
      <formula>NOT(ISERROR(SEARCH("u",F99)))</formula>
    </cfRule>
    <cfRule type="containsText" dxfId="2632" priority="2777" operator="containsText" text="E">
      <formula>NOT(ISERROR(SEARCH("E",F99)))</formula>
    </cfRule>
    <cfRule type="containsText" dxfId="2631" priority="2778" operator="containsText" text="P">
      <formula>NOT(ISERROR(SEARCH("P",F99)))</formula>
    </cfRule>
    <cfRule type="containsText" dxfId="2630" priority="2779" operator="containsText" text="I">
      <formula>NOT(ISERROR(SEARCH("I",F99)))</formula>
    </cfRule>
    <cfRule type="containsText" dxfId="2629" priority="2780" operator="containsText" text="C">
      <formula>NOT(ISERROR(SEARCH("C",F99)))</formula>
    </cfRule>
    <cfRule type="containsText" dxfId="2628" priority="2781" operator="containsText" text="A">
      <formula>NOT(ISERROR(SEARCH("A",F99)))</formula>
    </cfRule>
  </conditionalFormatting>
  <conditionalFormatting sqref="F96">
    <cfRule type="containsText" dxfId="2627" priority="2740" operator="containsText" text="u">
      <formula>NOT(ISERROR(SEARCH("u",F96)))</formula>
    </cfRule>
    <cfRule type="containsText" dxfId="2626" priority="2741" operator="containsText" text="E">
      <formula>NOT(ISERROR(SEARCH("E",F96)))</formula>
    </cfRule>
    <cfRule type="containsText" dxfId="2625" priority="2742" operator="containsText" text="P">
      <formula>NOT(ISERROR(SEARCH("P",F96)))</formula>
    </cfRule>
    <cfRule type="containsText" dxfId="2624" priority="2743" operator="containsText" text="I">
      <formula>NOT(ISERROR(SEARCH("I",F96)))</formula>
    </cfRule>
    <cfRule type="containsText" dxfId="2623" priority="2744" operator="containsText" text="C">
      <formula>NOT(ISERROR(SEARCH("C",F96)))</formula>
    </cfRule>
    <cfRule type="containsText" dxfId="2622" priority="2745" operator="containsText" text="A">
      <formula>NOT(ISERROR(SEARCH("A",F96)))</formula>
    </cfRule>
  </conditionalFormatting>
  <conditionalFormatting sqref="F89">
    <cfRule type="containsText" dxfId="2621" priority="2728" operator="containsText" text="u">
      <formula>NOT(ISERROR(SEARCH("u",F89)))</formula>
    </cfRule>
    <cfRule type="containsText" dxfId="2620" priority="2729" operator="containsText" text="E">
      <formula>NOT(ISERROR(SEARCH("E",F89)))</formula>
    </cfRule>
    <cfRule type="containsText" dxfId="2619" priority="2730" operator="containsText" text="P">
      <formula>NOT(ISERROR(SEARCH("P",F89)))</formula>
    </cfRule>
    <cfRule type="containsText" dxfId="2618" priority="2731" operator="containsText" text="I">
      <formula>NOT(ISERROR(SEARCH("I",F89)))</formula>
    </cfRule>
    <cfRule type="containsText" dxfId="2617" priority="2732" operator="containsText" text="C">
      <formula>NOT(ISERROR(SEARCH("C",F89)))</formula>
    </cfRule>
    <cfRule type="containsText" dxfId="2616" priority="2733" operator="containsText" text="A">
      <formula>NOT(ISERROR(SEARCH("A",F89)))</formula>
    </cfRule>
  </conditionalFormatting>
  <conditionalFormatting sqref="F90">
    <cfRule type="containsText" dxfId="2615" priority="2722" operator="containsText" text="u">
      <formula>NOT(ISERROR(SEARCH("u",F90)))</formula>
    </cfRule>
    <cfRule type="containsText" dxfId="2614" priority="2723" operator="containsText" text="E">
      <formula>NOT(ISERROR(SEARCH("E",F90)))</formula>
    </cfRule>
    <cfRule type="containsText" dxfId="2613" priority="2724" operator="containsText" text="P">
      <formula>NOT(ISERROR(SEARCH("P",F90)))</formula>
    </cfRule>
    <cfRule type="containsText" dxfId="2612" priority="2725" operator="containsText" text="I">
      <formula>NOT(ISERROR(SEARCH("I",F90)))</formula>
    </cfRule>
    <cfRule type="containsText" dxfId="2611" priority="2726" operator="containsText" text="C">
      <formula>NOT(ISERROR(SEARCH("C",F90)))</formula>
    </cfRule>
    <cfRule type="containsText" dxfId="2610" priority="2727" operator="containsText" text="A">
      <formula>NOT(ISERROR(SEARCH("A",F90)))</formula>
    </cfRule>
  </conditionalFormatting>
  <conditionalFormatting sqref="F88">
    <cfRule type="containsText" dxfId="2609" priority="2716" operator="containsText" text="u">
      <formula>NOT(ISERROR(SEARCH("u",F88)))</formula>
    </cfRule>
    <cfRule type="containsText" dxfId="2608" priority="2717" operator="containsText" text="E">
      <formula>NOT(ISERROR(SEARCH("E",F88)))</formula>
    </cfRule>
    <cfRule type="containsText" dxfId="2607" priority="2718" operator="containsText" text="P">
      <formula>NOT(ISERROR(SEARCH("P",F88)))</formula>
    </cfRule>
    <cfRule type="containsText" dxfId="2606" priority="2719" operator="containsText" text="I">
      <formula>NOT(ISERROR(SEARCH("I",F88)))</formula>
    </cfRule>
    <cfRule type="containsText" dxfId="2605" priority="2720" operator="containsText" text="C">
      <formula>NOT(ISERROR(SEARCH("C",F88)))</formula>
    </cfRule>
    <cfRule type="containsText" dxfId="2604" priority="2721" operator="containsText" text="A">
      <formula>NOT(ISERROR(SEARCH("A",F88)))</formula>
    </cfRule>
  </conditionalFormatting>
  <conditionalFormatting sqref="F91">
    <cfRule type="containsText" dxfId="2603" priority="2710" operator="containsText" text="u">
      <formula>NOT(ISERROR(SEARCH("u",F91)))</formula>
    </cfRule>
    <cfRule type="containsText" dxfId="2602" priority="2711" operator="containsText" text="E">
      <formula>NOT(ISERROR(SEARCH("E",F91)))</formula>
    </cfRule>
    <cfRule type="containsText" dxfId="2601" priority="2712" operator="containsText" text="P">
      <formula>NOT(ISERROR(SEARCH("P",F91)))</formula>
    </cfRule>
    <cfRule type="containsText" dxfId="2600" priority="2713" operator="containsText" text="I">
      <formula>NOT(ISERROR(SEARCH("I",F91)))</formula>
    </cfRule>
    <cfRule type="containsText" dxfId="2599" priority="2714" operator="containsText" text="C">
      <formula>NOT(ISERROR(SEARCH("C",F91)))</formula>
    </cfRule>
    <cfRule type="containsText" dxfId="2598" priority="2715" operator="containsText" text="A">
      <formula>NOT(ISERROR(SEARCH("A",F91)))</formula>
    </cfRule>
  </conditionalFormatting>
  <conditionalFormatting sqref="F95">
    <cfRule type="containsText" dxfId="2597" priority="2704" operator="containsText" text="u">
      <formula>NOT(ISERROR(SEARCH("u",F95)))</formula>
    </cfRule>
    <cfRule type="containsText" dxfId="2596" priority="2705" operator="containsText" text="E">
      <formula>NOT(ISERROR(SEARCH("E",F95)))</formula>
    </cfRule>
    <cfRule type="containsText" dxfId="2595" priority="2706" operator="containsText" text="P">
      <formula>NOT(ISERROR(SEARCH("P",F95)))</formula>
    </cfRule>
    <cfRule type="containsText" dxfId="2594" priority="2707" operator="containsText" text="I">
      <formula>NOT(ISERROR(SEARCH("I",F95)))</formula>
    </cfRule>
    <cfRule type="containsText" dxfId="2593" priority="2708" operator="containsText" text="C">
      <formula>NOT(ISERROR(SEARCH("C",F95)))</formula>
    </cfRule>
    <cfRule type="containsText" dxfId="2592" priority="2709" operator="containsText" text="A">
      <formula>NOT(ISERROR(SEARCH("A",F95)))</formula>
    </cfRule>
  </conditionalFormatting>
  <conditionalFormatting sqref="D96">
    <cfRule type="containsText" dxfId="2591" priority="2698" operator="containsText" text="u">
      <formula>NOT(ISERROR(SEARCH("u",D96)))</formula>
    </cfRule>
    <cfRule type="containsText" dxfId="2590" priority="2699" operator="containsText" text="E">
      <formula>NOT(ISERROR(SEARCH("E",D96)))</formula>
    </cfRule>
    <cfRule type="containsText" dxfId="2589" priority="2700" operator="containsText" text="P">
      <formula>NOT(ISERROR(SEARCH("P",D96)))</formula>
    </cfRule>
    <cfRule type="containsText" dxfId="2588" priority="2701" operator="containsText" text="I">
      <formula>NOT(ISERROR(SEARCH("I",D96)))</formula>
    </cfRule>
    <cfRule type="containsText" dxfId="2587" priority="2702" operator="containsText" text="C">
      <formula>NOT(ISERROR(SEARCH("C",D96)))</formula>
    </cfRule>
    <cfRule type="containsText" dxfId="2586" priority="2703" operator="containsText" text="A">
      <formula>NOT(ISERROR(SEARCH("A",D96)))</formula>
    </cfRule>
  </conditionalFormatting>
  <conditionalFormatting sqref="F100">
    <cfRule type="containsText" dxfId="2585" priority="2692" operator="containsText" text="u">
      <formula>NOT(ISERROR(SEARCH("u",F100)))</formula>
    </cfRule>
    <cfRule type="containsText" dxfId="2584" priority="2693" operator="containsText" text="E">
      <formula>NOT(ISERROR(SEARCH("E",F100)))</formula>
    </cfRule>
    <cfRule type="containsText" dxfId="2583" priority="2694" operator="containsText" text="P">
      <formula>NOT(ISERROR(SEARCH("P",F100)))</formula>
    </cfRule>
    <cfRule type="containsText" dxfId="2582" priority="2695" operator="containsText" text="I">
      <formula>NOT(ISERROR(SEARCH("I",F100)))</formula>
    </cfRule>
    <cfRule type="containsText" dxfId="2581" priority="2696" operator="containsText" text="C">
      <formula>NOT(ISERROR(SEARCH("C",F100)))</formula>
    </cfRule>
    <cfRule type="containsText" dxfId="2580" priority="2697" operator="containsText" text="A">
      <formula>NOT(ISERROR(SEARCH("A",F100)))</formula>
    </cfRule>
  </conditionalFormatting>
  <conditionalFormatting sqref="F101">
    <cfRule type="containsText" dxfId="2579" priority="2686" operator="containsText" text="u">
      <formula>NOT(ISERROR(SEARCH("u",F101)))</formula>
    </cfRule>
    <cfRule type="containsText" dxfId="2578" priority="2687" operator="containsText" text="E">
      <formula>NOT(ISERROR(SEARCH("E",F101)))</formula>
    </cfRule>
    <cfRule type="containsText" dxfId="2577" priority="2688" operator="containsText" text="P">
      <formula>NOT(ISERROR(SEARCH("P",F101)))</formula>
    </cfRule>
    <cfRule type="containsText" dxfId="2576" priority="2689" operator="containsText" text="I">
      <formula>NOT(ISERROR(SEARCH("I",F101)))</formula>
    </cfRule>
    <cfRule type="containsText" dxfId="2575" priority="2690" operator="containsText" text="C">
      <formula>NOT(ISERROR(SEARCH("C",F101)))</formula>
    </cfRule>
    <cfRule type="containsText" dxfId="2574" priority="2691" operator="containsText" text="A">
      <formula>NOT(ISERROR(SEARCH("A",F101)))</formula>
    </cfRule>
  </conditionalFormatting>
  <conditionalFormatting sqref="F105">
    <cfRule type="containsText" dxfId="2573" priority="2680" operator="containsText" text="u">
      <formula>NOT(ISERROR(SEARCH("u",F105)))</formula>
    </cfRule>
    <cfRule type="containsText" dxfId="2572" priority="2681" operator="containsText" text="E">
      <formula>NOT(ISERROR(SEARCH("E",F105)))</formula>
    </cfRule>
    <cfRule type="containsText" dxfId="2571" priority="2682" operator="containsText" text="P">
      <formula>NOT(ISERROR(SEARCH("P",F105)))</formula>
    </cfRule>
    <cfRule type="containsText" dxfId="2570" priority="2683" operator="containsText" text="I">
      <formula>NOT(ISERROR(SEARCH("I",F105)))</formula>
    </cfRule>
    <cfRule type="containsText" dxfId="2569" priority="2684" operator="containsText" text="C">
      <formula>NOT(ISERROR(SEARCH("C",F105)))</formula>
    </cfRule>
    <cfRule type="containsText" dxfId="2568" priority="2685" operator="containsText" text="A">
      <formula>NOT(ISERROR(SEARCH("A",F105)))</formula>
    </cfRule>
  </conditionalFormatting>
  <conditionalFormatting sqref="F108">
    <cfRule type="containsText" dxfId="2567" priority="2674" operator="containsText" text="u">
      <formula>NOT(ISERROR(SEARCH("u",F108)))</formula>
    </cfRule>
    <cfRule type="containsText" dxfId="2566" priority="2675" operator="containsText" text="E">
      <formula>NOT(ISERROR(SEARCH("E",F108)))</formula>
    </cfRule>
    <cfRule type="containsText" dxfId="2565" priority="2676" operator="containsText" text="P">
      <formula>NOT(ISERROR(SEARCH("P",F108)))</formula>
    </cfRule>
    <cfRule type="containsText" dxfId="2564" priority="2677" operator="containsText" text="I">
      <formula>NOT(ISERROR(SEARCH("I",F108)))</formula>
    </cfRule>
    <cfRule type="containsText" dxfId="2563" priority="2678" operator="containsText" text="C">
      <formula>NOT(ISERROR(SEARCH("C",F108)))</formula>
    </cfRule>
    <cfRule type="containsText" dxfId="2562" priority="2679" operator="containsText" text="A">
      <formula>NOT(ISERROR(SEARCH("A",F108)))</formula>
    </cfRule>
  </conditionalFormatting>
  <conditionalFormatting sqref="F107">
    <cfRule type="containsText" dxfId="2561" priority="2668" operator="containsText" text="u">
      <formula>NOT(ISERROR(SEARCH("u",F107)))</formula>
    </cfRule>
    <cfRule type="containsText" dxfId="2560" priority="2669" operator="containsText" text="E">
      <formula>NOT(ISERROR(SEARCH("E",F107)))</formula>
    </cfRule>
    <cfRule type="containsText" dxfId="2559" priority="2670" operator="containsText" text="P">
      <formula>NOT(ISERROR(SEARCH("P",F107)))</formula>
    </cfRule>
    <cfRule type="containsText" dxfId="2558" priority="2671" operator="containsText" text="I">
      <formula>NOT(ISERROR(SEARCH("I",F107)))</formula>
    </cfRule>
    <cfRule type="containsText" dxfId="2557" priority="2672" operator="containsText" text="C">
      <formula>NOT(ISERROR(SEARCH("C",F107)))</formula>
    </cfRule>
    <cfRule type="containsText" dxfId="2556" priority="2673" operator="containsText" text="A">
      <formula>NOT(ISERROR(SEARCH("A",F107)))</formula>
    </cfRule>
  </conditionalFormatting>
  <conditionalFormatting sqref="D107">
    <cfRule type="containsText" dxfId="2555" priority="2662" operator="containsText" text="u">
      <formula>NOT(ISERROR(SEARCH("u",D107)))</formula>
    </cfRule>
    <cfRule type="containsText" dxfId="2554" priority="2663" operator="containsText" text="E">
      <formula>NOT(ISERROR(SEARCH("E",D107)))</formula>
    </cfRule>
    <cfRule type="containsText" dxfId="2553" priority="2664" operator="containsText" text="P">
      <formula>NOT(ISERROR(SEARCH("P",D107)))</formula>
    </cfRule>
    <cfRule type="containsText" dxfId="2552" priority="2665" operator="containsText" text="I">
      <formula>NOT(ISERROR(SEARCH("I",D107)))</formula>
    </cfRule>
    <cfRule type="containsText" dxfId="2551" priority="2666" operator="containsText" text="C">
      <formula>NOT(ISERROR(SEARCH("C",D107)))</formula>
    </cfRule>
    <cfRule type="containsText" dxfId="2550" priority="2667" operator="containsText" text="A">
      <formula>NOT(ISERROR(SEARCH("A",D107)))</formula>
    </cfRule>
  </conditionalFormatting>
  <conditionalFormatting sqref="G111">
    <cfRule type="containsText" dxfId="2549" priority="2194" operator="containsText" text="u">
      <formula>NOT(ISERROR(SEARCH("u",G111)))</formula>
    </cfRule>
    <cfRule type="containsText" dxfId="2548" priority="2195" operator="containsText" text="E">
      <formula>NOT(ISERROR(SEARCH("E",G111)))</formula>
    </cfRule>
    <cfRule type="containsText" dxfId="2547" priority="2196" operator="containsText" text="P">
      <formula>NOT(ISERROR(SEARCH("P",G111)))</formula>
    </cfRule>
    <cfRule type="containsText" dxfId="2546" priority="2197" operator="containsText" text="I">
      <formula>NOT(ISERROR(SEARCH("I",G111)))</formula>
    </cfRule>
    <cfRule type="containsText" dxfId="2545" priority="2198" operator="containsText" text="C">
      <formula>NOT(ISERROR(SEARCH("C",G111)))</formula>
    </cfRule>
    <cfRule type="containsText" dxfId="2544" priority="2199" operator="containsText" text="A">
      <formula>NOT(ISERROR(SEARCH("A",G111)))</formula>
    </cfRule>
  </conditionalFormatting>
  <conditionalFormatting sqref="G41">
    <cfRule type="containsText" dxfId="2543" priority="2440" operator="containsText" text="u">
      <formula>NOT(ISERROR(SEARCH("u",G41)))</formula>
    </cfRule>
    <cfRule type="containsText" dxfId="2542" priority="2441" operator="containsText" text="E">
      <formula>NOT(ISERROR(SEARCH("E",G41)))</formula>
    </cfRule>
    <cfRule type="containsText" dxfId="2541" priority="2442" operator="containsText" text="P">
      <formula>NOT(ISERROR(SEARCH("P",G41)))</formula>
    </cfRule>
    <cfRule type="containsText" dxfId="2540" priority="2443" operator="containsText" text="I">
      <formula>NOT(ISERROR(SEARCH("I",G41)))</formula>
    </cfRule>
    <cfRule type="containsText" dxfId="2539" priority="2444" operator="containsText" text="C">
      <formula>NOT(ISERROR(SEARCH("C",G41)))</formula>
    </cfRule>
    <cfRule type="containsText" dxfId="2538" priority="2445" operator="containsText" text="A">
      <formula>NOT(ISERROR(SEARCH("A",G41)))</formula>
    </cfRule>
  </conditionalFormatting>
  <conditionalFormatting sqref="G126:G128">
    <cfRule type="containsText" dxfId="2537" priority="2116" operator="containsText" text="u">
      <formula>NOT(ISERROR(SEARCH("u",G126)))</formula>
    </cfRule>
    <cfRule type="containsText" dxfId="2536" priority="2117" operator="containsText" text="E">
      <formula>NOT(ISERROR(SEARCH("E",G126)))</formula>
    </cfRule>
    <cfRule type="containsText" dxfId="2535" priority="2118" operator="containsText" text="P">
      <formula>NOT(ISERROR(SEARCH("P",G126)))</formula>
    </cfRule>
    <cfRule type="containsText" dxfId="2534" priority="2119" operator="containsText" text="I">
      <formula>NOT(ISERROR(SEARCH("I",G126)))</formula>
    </cfRule>
    <cfRule type="containsText" dxfId="2533" priority="2120" operator="containsText" text="C">
      <formula>NOT(ISERROR(SEARCH("C",G126)))</formula>
    </cfRule>
    <cfRule type="containsText" dxfId="2532" priority="2121" operator="containsText" text="A">
      <formula>NOT(ISERROR(SEARCH("A",G126)))</formula>
    </cfRule>
  </conditionalFormatting>
  <conditionalFormatting sqref="G42 G44">
    <cfRule type="containsText" dxfId="2531" priority="2446" operator="containsText" text="u">
      <formula>NOT(ISERROR(SEARCH("u",G42)))</formula>
    </cfRule>
    <cfRule type="containsText" dxfId="2530" priority="2447" operator="containsText" text="E">
      <formula>NOT(ISERROR(SEARCH("E",G42)))</formula>
    </cfRule>
    <cfRule type="containsText" dxfId="2529" priority="2448" operator="containsText" text="P">
      <formula>NOT(ISERROR(SEARCH("P",G42)))</formula>
    </cfRule>
    <cfRule type="containsText" dxfId="2528" priority="2449" operator="containsText" text="I">
      <formula>NOT(ISERROR(SEARCH("I",G42)))</formula>
    </cfRule>
    <cfRule type="containsText" dxfId="2527" priority="2450" operator="containsText" text="C">
      <formula>NOT(ISERROR(SEARCH("C",G42)))</formula>
    </cfRule>
    <cfRule type="containsText" dxfId="2526" priority="2451" operator="containsText" text="A">
      <formula>NOT(ISERROR(SEARCH("A",G42)))</formula>
    </cfRule>
  </conditionalFormatting>
  <conditionalFormatting sqref="G45">
    <cfRule type="containsText" dxfId="2525" priority="2428" operator="containsText" text="u">
      <formula>NOT(ISERROR(SEARCH("u",G45)))</formula>
    </cfRule>
    <cfRule type="containsText" dxfId="2524" priority="2429" operator="containsText" text="E">
      <formula>NOT(ISERROR(SEARCH("E",G45)))</formula>
    </cfRule>
    <cfRule type="containsText" dxfId="2523" priority="2430" operator="containsText" text="P">
      <formula>NOT(ISERROR(SEARCH("P",G45)))</formula>
    </cfRule>
    <cfRule type="containsText" dxfId="2522" priority="2431" operator="containsText" text="I">
      <formula>NOT(ISERROR(SEARCH("I",G45)))</formula>
    </cfRule>
    <cfRule type="containsText" dxfId="2521" priority="2432" operator="containsText" text="C">
      <formula>NOT(ISERROR(SEARCH("C",G45)))</formula>
    </cfRule>
    <cfRule type="containsText" dxfId="2520" priority="2433" operator="containsText" text="A">
      <formula>NOT(ISERROR(SEARCH("A",G45)))</formula>
    </cfRule>
  </conditionalFormatting>
  <conditionalFormatting sqref="G260:G261 G263">
    <cfRule type="containsText" dxfId="2519" priority="2650" operator="containsText" text="u">
      <formula>NOT(ISERROR(SEARCH("u",G260)))</formula>
    </cfRule>
    <cfRule type="containsText" dxfId="2518" priority="2651" operator="containsText" text="E">
      <formula>NOT(ISERROR(SEARCH("E",G260)))</formula>
    </cfRule>
    <cfRule type="containsText" dxfId="2517" priority="2652" operator="containsText" text="P">
      <formula>NOT(ISERROR(SEARCH("P",G260)))</formula>
    </cfRule>
    <cfRule type="containsText" dxfId="2516" priority="2653" operator="containsText" text="I">
      <formula>NOT(ISERROR(SEARCH("I",G260)))</formula>
    </cfRule>
    <cfRule type="containsText" dxfId="2515" priority="2654" operator="containsText" text="C">
      <formula>NOT(ISERROR(SEARCH("C",G260)))</formula>
    </cfRule>
    <cfRule type="containsText" dxfId="2514" priority="2655" operator="containsText" text="A">
      <formula>NOT(ISERROR(SEARCH("A",G260)))</formula>
    </cfRule>
  </conditionalFormatting>
  <conditionalFormatting sqref="G123">
    <cfRule type="containsText" dxfId="2513" priority="2134" operator="containsText" text="u">
      <formula>NOT(ISERROR(SEARCH("u",G123)))</formula>
    </cfRule>
    <cfRule type="containsText" dxfId="2512" priority="2135" operator="containsText" text="E">
      <formula>NOT(ISERROR(SEARCH("E",G123)))</formula>
    </cfRule>
    <cfRule type="containsText" dxfId="2511" priority="2136" operator="containsText" text="P">
      <formula>NOT(ISERROR(SEARCH("P",G123)))</formula>
    </cfRule>
    <cfRule type="containsText" dxfId="2510" priority="2137" operator="containsText" text="I">
      <formula>NOT(ISERROR(SEARCH("I",G123)))</formula>
    </cfRule>
    <cfRule type="containsText" dxfId="2509" priority="2138" operator="containsText" text="C">
      <formula>NOT(ISERROR(SEARCH("C",G123)))</formula>
    </cfRule>
    <cfRule type="containsText" dxfId="2508" priority="2139" operator="containsText" text="A">
      <formula>NOT(ISERROR(SEARCH("A",G123)))</formula>
    </cfRule>
  </conditionalFormatting>
  <conditionalFormatting sqref="G124">
    <cfRule type="containsText" dxfId="2507" priority="2128" operator="containsText" text="u">
      <formula>NOT(ISERROR(SEARCH("u",G124)))</formula>
    </cfRule>
    <cfRule type="containsText" dxfId="2506" priority="2129" operator="containsText" text="E">
      <formula>NOT(ISERROR(SEARCH("E",G124)))</formula>
    </cfRule>
    <cfRule type="containsText" dxfId="2505" priority="2130" operator="containsText" text="P">
      <formula>NOT(ISERROR(SEARCH("P",G124)))</formula>
    </cfRule>
    <cfRule type="containsText" dxfId="2504" priority="2131" operator="containsText" text="I">
      <formula>NOT(ISERROR(SEARCH("I",G124)))</formula>
    </cfRule>
    <cfRule type="containsText" dxfId="2503" priority="2132" operator="containsText" text="C">
      <formula>NOT(ISERROR(SEARCH("C",G124)))</formula>
    </cfRule>
    <cfRule type="containsText" dxfId="2502" priority="2133" operator="containsText" text="A">
      <formula>NOT(ISERROR(SEARCH("A",G124)))</formula>
    </cfRule>
  </conditionalFormatting>
  <conditionalFormatting sqref="G125">
    <cfRule type="containsText" dxfId="2501" priority="2122" operator="containsText" text="u">
      <formula>NOT(ISERROR(SEARCH("u",G125)))</formula>
    </cfRule>
    <cfRule type="containsText" dxfId="2500" priority="2123" operator="containsText" text="E">
      <formula>NOT(ISERROR(SEARCH("E",G125)))</formula>
    </cfRule>
    <cfRule type="containsText" dxfId="2499" priority="2124" operator="containsText" text="P">
      <formula>NOT(ISERROR(SEARCH("P",G125)))</formula>
    </cfRule>
    <cfRule type="containsText" dxfId="2498" priority="2125" operator="containsText" text="I">
      <formula>NOT(ISERROR(SEARCH("I",G125)))</formula>
    </cfRule>
    <cfRule type="containsText" dxfId="2497" priority="2126" operator="containsText" text="C">
      <formula>NOT(ISERROR(SEARCH("C",G125)))</formula>
    </cfRule>
    <cfRule type="containsText" dxfId="2496" priority="2127" operator="containsText" text="A">
      <formula>NOT(ISERROR(SEARCH("A",G125)))</formula>
    </cfRule>
  </conditionalFormatting>
  <conditionalFormatting sqref="G20">
    <cfRule type="containsText" dxfId="2495" priority="2566" operator="containsText" text="u">
      <formula>NOT(ISERROR(SEARCH("u",G20)))</formula>
    </cfRule>
    <cfRule type="containsText" dxfId="2494" priority="2567" operator="containsText" text="E">
      <formula>NOT(ISERROR(SEARCH("E",G20)))</formula>
    </cfRule>
    <cfRule type="containsText" dxfId="2493" priority="2568" operator="containsText" text="P">
      <formula>NOT(ISERROR(SEARCH("P",G20)))</formula>
    </cfRule>
    <cfRule type="containsText" dxfId="2492" priority="2569" operator="containsText" text="I">
      <formula>NOT(ISERROR(SEARCH("I",G20)))</formula>
    </cfRule>
    <cfRule type="containsText" dxfId="2491" priority="2570" operator="containsText" text="C">
      <formula>NOT(ISERROR(SEARCH("C",G20)))</formula>
    </cfRule>
    <cfRule type="containsText" dxfId="2490" priority="2571" operator="containsText" text="A">
      <formula>NOT(ISERROR(SEARCH("A",G20)))</formula>
    </cfRule>
  </conditionalFormatting>
  <conditionalFormatting sqref="G6">
    <cfRule type="containsText" dxfId="2489" priority="2644" operator="containsText" text="u">
      <formula>NOT(ISERROR(SEARCH("u",G6)))</formula>
    </cfRule>
    <cfRule type="containsText" dxfId="2488" priority="2645" operator="containsText" text="E">
      <formula>NOT(ISERROR(SEARCH("E",G6)))</formula>
    </cfRule>
    <cfRule type="containsText" dxfId="2487" priority="2646" operator="containsText" text="P">
      <formula>NOT(ISERROR(SEARCH("P",G6)))</formula>
    </cfRule>
    <cfRule type="containsText" dxfId="2486" priority="2647" operator="containsText" text="I">
      <formula>NOT(ISERROR(SEARCH("I",G6)))</formula>
    </cfRule>
    <cfRule type="containsText" dxfId="2485" priority="2648" operator="containsText" text="C">
      <formula>NOT(ISERROR(SEARCH("C",G6)))</formula>
    </cfRule>
    <cfRule type="containsText" dxfId="2484" priority="2649" operator="containsText" text="A">
      <formula>NOT(ISERROR(SEARCH("A",G6)))</formula>
    </cfRule>
  </conditionalFormatting>
  <conditionalFormatting sqref="G8">
    <cfRule type="containsText" dxfId="2483" priority="2638" operator="containsText" text="u">
      <formula>NOT(ISERROR(SEARCH("u",G8)))</formula>
    </cfRule>
    <cfRule type="containsText" dxfId="2482" priority="2639" operator="containsText" text="E">
      <formula>NOT(ISERROR(SEARCH("E",G8)))</formula>
    </cfRule>
    <cfRule type="containsText" dxfId="2481" priority="2640" operator="containsText" text="P">
      <formula>NOT(ISERROR(SEARCH("P",G8)))</formula>
    </cfRule>
    <cfRule type="containsText" dxfId="2480" priority="2641" operator="containsText" text="I">
      <formula>NOT(ISERROR(SEARCH("I",G8)))</formula>
    </cfRule>
    <cfRule type="containsText" dxfId="2479" priority="2642" operator="containsText" text="C">
      <formula>NOT(ISERROR(SEARCH("C",G8)))</formula>
    </cfRule>
    <cfRule type="containsText" dxfId="2478" priority="2643" operator="containsText" text="A">
      <formula>NOT(ISERROR(SEARCH("A",G8)))</formula>
    </cfRule>
  </conditionalFormatting>
  <conditionalFormatting sqref="G9">
    <cfRule type="containsText" dxfId="2477" priority="2632" operator="containsText" text="u">
      <formula>NOT(ISERROR(SEARCH("u",G9)))</formula>
    </cfRule>
    <cfRule type="containsText" dxfId="2476" priority="2633" operator="containsText" text="E">
      <formula>NOT(ISERROR(SEARCH("E",G9)))</formula>
    </cfRule>
    <cfRule type="containsText" dxfId="2475" priority="2634" operator="containsText" text="P">
      <formula>NOT(ISERROR(SEARCH("P",G9)))</formula>
    </cfRule>
    <cfRule type="containsText" dxfId="2474" priority="2635" operator="containsText" text="I">
      <formula>NOT(ISERROR(SEARCH("I",G9)))</formula>
    </cfRule>
    <cfRule type="containsText" dxfId="2473" priority="2636" operator="containsText" text="C">
      <formula>NOT(ISERROR(SEARCH("C",G9)))</formula>
    </cfRule>
    <cfRule type="containsText" dxfId="2472" priority="2637" operator="containsText" text="A">
      <formula>NOT(ISERROR(SEARCH("A",G9)))</formula>
    </cfRule>
  </conditionalFormatting>
  <conditionalFormatting sqref="G10">
    <cfRule type="containsText" dxfId="2471" priority="2626" operator="containsText" text="u">
      <formula>NOT(ISERROR(SEARCH("u",G10)))</formula>
    </cfRule>
    <cfRule type="containsText" dxfId="2470" priority="2627" operator="containsText" text="E">
      <formula>NOT(ISERROR(SEARCH("E",G10)))</formula>
    </cfRule>
    <cfRule type="containsText" dxfId="2469" priority="2628" operator="containsText" text="P">
      <formula>NOT(ISERROR(SEARCH("P",G10)))</formula>
    </cfRule>
    <cfRule type="containsText" dxfId="2468" priority="2629" operator="containsText" text="I">
      <formula>NOT(ISERROR(SEARCH("I",G10)))</formula>
    </cfRule>
    <cfRule type="containsText" dxfId="2467" priority="2630" operator="containsText" text="C">
      <formula>NOT(ISERROR(SEARCH("C",G10)))</formula>
    </cfRule>
    <cfRule type="containsText" dxfId="2466" priority="2631" operator="containsText" text="A">
      <formula>NOT(ISERROR(SEARCH("A",G10)))</formula>
    </cfRule>
  </conditionalFormatting>
  <conditionalFormatting sqref="G11">
    <cfRule type="containsText" dxfId="2465" priority="2620" operator="containsText" text="u">
      <formula>NOT(ISERROR(SEARCH("u",G11)))</formula>
    </cfRule>
    <cfRule type="containsText" dxfId="2464" priority="2621" operator="containsText" text="E">
      <formula>NOT(ISERROR(SEARCH("E",G11)))</formula>
    </cfRule>
    <cfRule type="containsText" dxfId="2463" priority="2622" operator="containsText" text="P">
      <formula>NOT(ISERROR(SEARCH("P",G11)))</formula>
    </cfRule>
    <cfRule type="containsText" dxfId="2462" priority="2623" operator="containsText" text="I">
      <formula>NOT(ISERROR(SEARCH("I",G11)))</formula>
    </cfRule>
    <cfRule type="containsText" dxfId="2461" priority="2624" operator="containsText" text="C">
      <formula>NOT(ISERROR(SEARCH("C",G11)))</formula>
    </cfRule>
    <cfRule type="containsText" dxfId="2460" priority="2625" operator="containsText" text="A">
      <formula>NOT(ISERROR(SEARCH("A",G11)))</formula>
    </cfRule>
  </conditionalFormatting>
  <conditionalFormatting sqref="G12">
    <cfRule type="containsText" dxfId="2459" priority="2614" operator="containsText" text="u">
      <formula>NOT(ISERROR(SEARCH("u",G12)))</formula>
    </cfRule>
    <cfRule type="containsText" dxfId="2458" priority="2615" operator="containsText" text="E">
      <formula>NOT(ISERROR(SEARCH("E",G12)))</formula>
    </cfRule>
    <cfRule type="containsText" dxfId="2457" priority="2616" operator="containsText" text="P">
      <formula>NOT(ISERROR(SEARCH("P",G12)))</formula>
    </cfRule>
    <cfRule type="containsText" dxfId="2456" priority="2617" operator="containsText" text="I">
      <formula>NOT(ISERROR(SEARCH("I",G12)))</formula>
    </cfRule>
    <cfRule type="containsText" dxfId="2455" priority="2618" operator="containsText" text="C">
      <formula>NOT(ISERROR(SEARCH("C",G12)))</formula>
    </cfRule>
    <cfRule type="containsText" dxfId="2454" priority="2619" operator="containsText" text="A">
      <formula>NOT(ISERROR(SEARCH("A",G12)))</formula>
    </cfRule>
  </conditionalFormatting>
  <conditionalFormatting sqref="G13">
    <cfRule type="containsText" dxfId="2453" priority="2608" operator="containsText" text="u">
      <formula>NOT(ISERROR(SEARCH("u",G13)))</formula>
    </cfRule>
    <cfRule type="containsText" dxfId="2452" priority="2609" operator="containsText" text="E">
      <formula>NOT(ISERROR(SEARCH("E",G13)))</formula>
    </cfRule>
    <cfRule type="containsText" dxfId="2451" priority="2610" operator="containsText" text="P">
      <formula>NOT(ISERROR(SEARCH("P",G13)))</formula>
    </cfRule>
    <cfRule type="containsText" dxfId="2450" priority="2611" operator="containsText" text="I">
      <formula>NOT(ISERROR(SEARCH("I",G13)))</formula>
    </cfRule>
    <cfRule type="containsText" dxfId="2449" priority="2612" operator="containsText" text="C">
      <formula>NOT(ISERROR(SEARCH("C",G13)))</formula>
    </cfRule>
    <cfRule type="containsText" dxfId="2448" priority="2613" operator="containsText" text="A">
      <formula>NOT(ISERROR(SEARCH("A",G13)))</formula>
    </cfRule>
  </conditionalFormatting>
  <conditionalFormatting sqref="G14">
    <cfRule type="containsText" dxfId="2447" priority="2602" operator="containsText" text="u">
      <formula>NOT(ISERROR(SEARCH("u",G14)))</formula>
    </cfRule>
    <cfRule type="containsText" dxfId="2446" priority="2603" operator="containsText" text="E">
      <formula>NOT(ISERROR(SEARCH("E",G14)))</formula>
    </cfRule>
    <cfRule type="containsText" dxfId="2445" priority="2604" operator="containsText" text="P">
      <formula>NOT(ISERROR(SEARCH("P",G14)))</formula>
    </cfRule>
    <cfRule type="containsText" dxfId="2444" priority="2605" operator="containsText" text="I">
      <formula>NOT(ISERROR(SEARCH("I",G14)))</formula>
    </cfRule>
    <cfRule type="containsText" dxfId="2443" priority="2606" operator="containsText" text="C">
      <formula>NOT(ISERROR(SEARCH("C",G14)))</formula>
    </cfRule>
    <cfRule type="containsText" dxfId="2442" priority="2607" operator="containsText" text="A">
      <formula>NOT(ISERROR(SEARCH("A",G14)))</formula>
    </cfRule>
  </conditionalFormatting>
  <conditionalFormatting sqref="G15">
    <cfRule type="containsText" dxfId="2441" priority="2596" operator="containsText" text="u">
      <formula>NOT(ISERROR(SEARCH("u",G15)))</formula>
    </cfRule>
    <cfRule type="containsText" dxfId="2440" priority="2597" operator="containsText" text="E">
      <formula>NOT(ISERROR(SEARCH("E",G15)))</formula>
    </cfRule>
    <cfRule type="containsText" dxfId="2439" priority="2598" operator="containsText" text="P">
      <formula>NOT(ISERROR(SEARCH("P",G15)))</formula>
    </cfRule>
    <cfRule type="containsText" dxfId="2438" priority="2599" operator="containsText" text="I">
      <formula>NOT(ISERROR(SEARCH("I",G15)))</formula>
    </cfRule>
    <cfRule type="containsText" dxfId="2437" priority="2600" operator="containsText" text="C">
      <formula>NOT(ISERROR(SEARCH("C",G15)))</formula>
    </cfRule>
    <cfRule type="containsText" dxfId="2436" priority="2601" operator="containsText" text="A">
      <formula>NOT(ISERROR(SEARCH("A",G15)))</formula>
    </cfRule>
  </conditionalFormatting>
  <conditionalFormatting sqref="G16">
    <cfRule type="containsText" dxfId="2435" priority="2590" operator="containsText" text="u">
      <formula>NOT(ISERROR(SEARCH("u",G16)))</formula>
    </cfRule>
    <cfRule type="containsText" dxfId="2434" priority="2591" operator="containsText" text="E">
      <formula>NOT(ISERROR(SEARCH("E",G16)))</formula>
    </cfRule>
    <cfRule type="containsText" dxfId="2433" priority="2592" operator="containsText" text="P">
      <formula>NOT(ISERROR(SEARCH("P",G16)))</formula>
    </cfRule>
    <cfRule type="containsText" dxfId="2432" priority="2593" operator="containsText" text="I">
      <formula>NOT(ISERROR(SEARCH("I",G16)))</formula>
    </cfRule>
    <cfRule type="containsText" dxfId="2431" priority="2594" operator="containsText" text="C">
      <formula>NOT(ISERROR(SEARCH("C",G16)))</formula>
    </cfRule>
    <cfRule type="containsText" dxfId="2430" priority="2595" operator="containsText" text="A">
      <formula>NOT(ISERROR(SEARCH("A",G16)))</formula>
    </cfRule>
  </conditionalFormatting>
  <conditionalFormatting sqref="G17">
    <cfRule type="containsText" dxfId="2429" priority="2584" operator="containsText" text="u">
      <formula>NOT(ISERROR(SEARCH("u",G17)))</formula>
    </cfRule>
    <cfRule type="containsText" dxfId="2428" priority="2585" operator="containsText" text="E">
      <formula>NOT(ISERROR(SEARCH("E",G17)))</formula>
    </cfRule>
    <cfRule type="containsText" dxfId="2427" priority="2586" operator="containsText" text="P">
      <formula>NOT(ISERROR(SEARCH("P",G17)))</formula>
    </cfRule>
    <cfRule type="containsText" dxfId="2426" priority="2587" operator="containsText" text="I">
      <formula>NOT(ISERROR(SEARCH("I",G17)))</formula>
    </cfRule>
    <cfRule type="containsText" dxfId="2425" priority="2588" operator="containsText" text="C">
      <formula>NOT(ISERROR(SEARCH("C",G17)))</formula>
    </cfRule>
    <cfRule type="containsText" dxfId="2424" priority="2589" operator="containsText" text="A">
      <formula>NOT(ISERROR(SEARCH("A",G17)))</formula>
    </cfRule>
  </conditionalFormatting>
  <conditionalFormatting sqref="G18">
    <cfRule type="containsText" dxfId="2423" priority="2578" operator="containsText" text="u">
      <formula>NOT(ISERROR(SEARCH("u",G18)))</formula>
    </cfRule>
    <cfRule type="containsText" dxfId="2422" priority="2579" operator="containsText" text="E">
      <formula>NOT(ISERROR(SEARCH("E",G18)))</formula>
    </cfRule>
    <cfRule type="containsText" dxfId="2421" priority="2580" operator="containsText" text="P">
      <formula>NOT(ISERROR(SEARCH("P",G18)))</formula>
    </cfRule>
    <cfRule type="containsText" dxfId="2420" priority="2581" operator="containsText" text="I">
      <formula>NOT(ISERROR(SEARCH("I",G18)))</formula>
    </cfRule>
    <cfRule type="containsText" dxfId="2419" priority="2582" operator="containsText" text="C">
      <formula>NOT(ISERROR(SEARCH("C",G18)))</formula>
    </cfRule>
    <cfRule type="containsText" dxfId="2418" priority="2583" operator="containsText" text="A">
      <formula>NOT(ISERROR(SEARCH("A",G18)))</formula>
    </cfRule>
  </conditionalFormatting>
  <conditionalFormatting sqref="G19">
    <cfRule type="containsText" dxfId="2417" priority="2572" operator="containsText" text="u">
      <formula>NOT(ISERROR(SEARCH("u",G19)))</formula>
    </cfRule>
    <cfRule type="containsText" dxfId="2416" priority="2573" operator="containsText" text="E">
      <formula>NOT(ISERROR(SEARCH("E",G19)))</formula>
    </cfRule>
    <cfRule type="containsText" dxfId="2415" priority="2574" operator="containsText" text="P">
      <formula>NOT(ISERROR(SEARCH("P",G19)))</formula>
    </cfRule>
    <cfRule type="containsText" dxfId="2414" priority="2575" operator="containsText" text="I">
      <formula>NOT(ISERROR(SEARCH("I",G19)))</formula>
    </cfRule>
    <cfRule type="containsText" dxfId="2413" priority="2576" operator="containsText" text="C">
      <formula>NOT(ISERROR(SEARCH("C",G19)))</formula>
    </cfRule>
    <cfRule type="containsText" dxfId="2412" priority="2577" operator="containsText" text="A">
      <formula>NOT(ISERROR(SEARCH("A",G19)))</formula>
    </cfRule>
  </conditionalFormatting>
  <conditionalFormatting sqref="G21">
    <cfRule type="containsText" dxfId="2411" priority="2560" operator="containsText" text="u">
      <formula>NOT(ISERROR(SEARCH("u",G21)))</formula>
    </cfRule>
    <cfRule type="containsText" dxfId="2410" priority="2561" operator="containsText" text="E">
      <formula>NOT(ISERROR(SEARCH("E",G21)))</formula>
    </cfRule>
    <cfRule type="containsText" dxfId="2409" priority="2562" operator="containsText" text="P">
      <formula>NOT(ISERROR(SEARCH("P",G21)))</formula>
    </cfRule>
    <cfRule type="containsText" dxfId="2408" priority="2563" operator="containsText" text="I">
      <formula>NOT(ISERROR(SEARCH("I",G21)))</formula>
    </cfRule>
    <cfRule type="containsText" dxfId="2407" priority="2564" operator="containsText" text="C">
      <formula>NOT(ISERROR(SEARCH("C",G21)))</formula>
    </cfRule>
    <cfRule type="containsText" dxfId="2406" priority="2565" operator="containsText" text="A">
      <formula>NOT(ISERROR(SEARCH("A",G21)))</formula>
    </cfRule>
  </conditionalFormatting>
  <conditionalFormatting sqref="G22">
    <cfRule type="containsText" dxfId="2405" priority="2554" operator="containsText" text="u">
      <formula>NOT(ISERROR(SEARCH("u",G22)))</formula>
    </cfRule>
    <cfRule type="containsText" dxfId="2404" priority="2555" operator="containsText" text="E">
      <formula>NOT(ISERROR(SEARCH("E",G22)))</formula>
    </cfRule>
    <cfRule type="containsText" dxfId="2403" priority="2556" operator="containsText" text="P">
      <formula>NOT(ISERROR(SEARCH("P",G22)))</formula>
    </cfRule>
    <cfRule type="containsText" dxfId="2402" priority="2557" operator="containsText" text="I">
      <formula>NOT(ISERROR(SEARCH("I",G22)))</formula>
    </cfRule>
    <cfRule type="containsText" dxfId="2401" priority="2558" operator="containsText" text="C">
      <formula>NOT(ISERROR(SEARCH("C",G22)))</formula>
    </cfRule>
    <cfRule type="containsText" dxfId="2400" priority="2559" operator="containsText" text="A">
      <formula>NOT(ISERROR(SEARCH("A",G22)))</formula>
    </cfRule>
  </conditionalFormatting>
  <conditionalFormatting sqref="G23">
    <cfRule type="containsText" dxfId="2399" priority="2548" operator="containsText" text="u">
      <formula>NOT(ISERROR(SEARCH("u",G23)))</formula>
    </cfRule>
    <cfRule type="containsText" dxfId="2398" priority="2549" operator="containsText" text="E">
      <formula>NOT(ISERROR(SEARCH("E",G23)))</formula>
    </cfRule>
    <cfRule type="containsText" dxfId="2397" priority="2550" operator="containsText" text="P">
      <formula>NOT(ISERROR(SEARCH("P",G23)))</formula>
    </cfRule>
    <cfRule type="containsText" dxfId="2396" priority="2551" operator="containsText" text="I">
      <formula>NOT(ISERROR(SEARCH("I",G23)))</formula>
    </cfRule>
    <cfRule type="containsText" dxfId="2395" priority="2552" operator="containsText" text="C">
      <formula>NOT(ISERROR(SEARCH("C",G23)))</formula>
    </cfRule>
    <cfRule type="containsText" dxfId="2394" priority="2553" operator="containsText" text="A">
      <formula>NOT(ISERROR(SEARCH("A",G23)))</formula>
    </cfRule>
  </conditionalFormatting>
  <conditionalFormatting sqref="G24:G25">
    <cfRule type="containsText" dxfId="2393" priority="2542" operator="containsText" text="u">
      <formula>NOT(ISERROR(SEARCH("u",G24)))</formula>
    </cfRule>
    <cfRule type="containsText" dxfId="2392" priority="2543" operator="containsText" text="E">
      <formula>NOT(ISERROR(SEARCH("E",G24)))</formula>
    </cfRule>
    <cfRule type="containsText" dxfId="2391" priority="2544" operator="containsText" text="P">
      <formula>NOT(ISERROR(SEARCH("P",G24)))</formula>
    </cfRule>
    <cfRule type="containsText" dxfId="2390" priority="2545" operator="containsText" text="I">
      <formula>NOT(ISERROR(SEARCH("I",G24)))</formula>
    </cfRule>
    <cfRule type="containsText" dxfId="2389" priority="2546" operator="containsText" text="C">
      <formula>NOT(ISERROR(SEARCH("C",G24)))</formula>
    </cfRule>
    <cfRule type="containsText" dxfId="2388" priority="2547" operator="containsText" text="A">
      <formula>NOT(ISERROR(SEARCH("A",G24)))</formula>
    </cfRule>
  </conditionalFormatting>
  <conditionalFormatting sqref="G29">
    <cfRule type="containsText" dxfId="2387" priority="2518" operator="containsText" text="u">
      <formula>NOT(ISERROR(SEARCH("u",G29)))</formula>
    </cfRule>
    <cfRule type="containsText" dxfId="2386" priority="2519" operator="containsText" text="E">
      <formula>NOT(ISERROR(SEARCH("E",G29)))</formula>
    </cfRule>
    <cfRule type="containsText" dxfId="2385" priority="2520" operator="containsText" text="P">
      <formula>NOT(ISERROR(SEARCH("P",G29)))</formula>
    </cfRule>
    <cfRule type="containsText" dxfId="2384" priority="2521" operator="containsText" text="I">
      <formula>NOT(ISERROR(SEARCH("I",G29)))</formula>
    </cfRule>
    <cfRule type="containsText" dxfId="2383" priority="2522" operator="containsText" text="C">
      <formula>NOT(ISERROR(SEARCH("C",G29)))</formula>
    </cfRule>
    <cfRule type="containsText" dxfId="2382" priority="2523" operator="containsText" text="A">
      <formula>NOT(ISERROR(SEARCH("A",G29)))</formula>
    </cfRule>
  </conditionalFormatting>
  <conditionalFormatting sqref="G26">
    <cfRule type="containsText" dxfId="2381" priority="2536" operator="containsText" text="u">
      <formula>NOT(ISERROR(SEARCH("u",G26)))</formula>
    </cfRule>
    <cfRule type="containsText" dxfId="2380" priority="2537" operator="containsText" text="E">
      <formula>NOT(ISERROR(SEARCH("E",G26)))</formula>
    </cfRule>
    <cfRule type="containsText" dxfId="2379" priority="2538" operator="containsText" text="P">
      <formula>NOT(ISERROR(SEARCH("P",G26)))</formula>
    </cfRule>
    <cfRule type="containsText" dxfId="2378" priority="2539" operator="containsText" text="I">
      <formula>NOT(ISERROR(SEARCH("I",G26)))</formula>
    </cfRule>
    <cfRule type="containsText" dxfId="2377" priority="2540" operator="containsText" text="C">
      <formula>NOT(ISERROR(SEARCH("C",G26)))</formula>
    </cfRule>
    <cfRule type="containsText" dxfId="2376" priority="2541" operator="containsText" text="A">
      <formula>NOT(ISERROR(SEARCH("A",G26)))</formula>
    </cfRule>
  </conditionalFormatting>
  <conditionalFormatting sqref="G27">
    <cfRule type="containsText" dxfId="2375" priority="2530" operator="containsText" text="u">
      <formula>NOT(ISERROR(SEARCH("u",G27)))</formula>
    </cfRule>
    <cfRule type="containsText" dxfId="2374" priority="2531" operator="containsText" text="E">
      <formula>NOT(ISERROR(SEARCH("E",G27)))</formula>
    </cfRule>
    <cfRule type="containsText" dxfId="2373" priority="2532" operator="containsText" text="P">
      <formula>NOT(ISERROR(SEARCH("P",G27)))</formula>
    </cfRule>
    <cfRule type="containsText" dxfId="2372" priority="2533" operator="containsText" text="I">
      <formula>NOT(ISERROR(SEARCH("I",G27)))</formula>
    </cfRule>
    <cfRule type="containsText" dxfId="2371" priority="2534" operator="containsText" text="C">
      <formula>NOT(ISERROR(SEARCH("C",G27)))</formula>
    </cfRule>
    <cfRule type="containsText" dxfId="2370" priority="2535" operator="containsText" text="A">
      <formula>NOT(ISERROR(SEARCH("A",G27)))</formula>
    </cfRule>
  </conditionalFormatting>
  <conditionalFormatting sqref="G28">
    <cfRule type="containsText" dxfId="2369" priority="2524" operator="containsText" text="u">
      <formula>NOT(ISERROR(SEARCH("u",G28)))</formula>
    </cfRule>
    <cfRule type="containsText" dxfId="2368" priority="2525" operator="containsText" text="E">
      <formula>NOT(ISERROR(SEARCH("E",G28)))</formula>
    </cfRule>
    <cfRule type="containsText" dxfId="2367" priority="2526" operator="containsText" text="P">
      <formula>NOT(ISERROR(SEARCH("P",G28)))</formula>
    </cfRule>
    <cfRule type="containsText" dxfId="2366" priority="2527" operator="containsText" text="I">
      <formula>NOT(ISERROR(SEARCH("I",G28)))</formula>
    </cfRule>
    <cfRule type="containsText" dxfId="2365" priority="2528" operator="containsText" text="C">
      <formula>NOT(ISERROR(SEARCH("C",G28)))</formula>
    </cfRule>
    <cfRule type="containsText" dxfId="2364" priority="2529" operator="containsText" text="A">
      <formula>NOT(ISERROR(SEARCH("A",G28)))</formula>
    </cfRule>
  </conditionalFormatting>
  <conditionalFormatting sqref="G32">
    <cfRule type="containsText" dxfId="2363" priority="2512" operator="containsText" text="u">
      <formula>NOT(ISERROR(SEARCH("u",G32)))</formula>
    </cfRule>
    <cfRule type="containsText" dxfId="2362" priority="2513" operator="containsText" text="E">
      <formula>NOT(ISERROR(SEARCH("E",G32)))</formula>
    </cfRule>
    <cfRule type="containsText" dxfId="2361" priority="2514" operator="containsText" text="P">
      <formula>NOT(ISERROR(SEARCH("P",G32)))</formula>
    </cfRule>
    <cfRule type="containsText" dxfId="2360" priority="2515" operator="containsText" text="I">
      <formula>NOT(ISERROR(SEARCH("I",G32)))</formula>
    </cfRule>
    <cfRule type="containsText" dxfId="2359" priority="2516" operator="containsText" text="C">
      <formula>NOT(ISERROR(SEARCH("C",G32)))</formula>
    </cfRule>
    <cfRule type="containsText" dxfId="2358" priority="2517" operator="containsText" text="A">
      <formula>NOT(ISERROR(SEARCH("A",G32)))</formula>
    </cfRule>
  </conditionalFormatting>
  <conditionalFormatting sqref="G30">
    <cfRule type="containsText" dxfId="2357" priority="2506" operator="containsText" text="u">
      <formula>NOT(ISERROR(SEARCH("u",G30)))</formula>
    </cfRule>
    <cfRule type="containsText" dxfId="2356" priority="2507" operator="containsText" text="E">
      <formula>NOT(ISERROR(SEARCH("E",G30)))</formula>
    </cfRule>
    <cfRule type="containsText" dxfId="2355" priority="2508" operator="containsText" text="P">
      <formula>NOT(ISERROR(SEARCH("P",G30)))</formula>
    </cfRule>
    <cfRule type="containsText" dxfId="2354" priority="2509" operator="containsText" text="I">
      <formula>NOT(ISERROR(SEARCH("I",G30)))</formula>
    </cfRule>
    <cfRule type="containsText" dxfId="2353" priority="2510" operator="containsText" text="C">
      <formula>NOT(ISERROR(SEARCH("C",G30)))</formula>
    </cfRule>
    <cfRule type="containsText" dxfId="2352" priority="2511" operator="containsText" text="A">
      <formula>NOT(ISERROR(SEARCH("A",G30)))</formula>
    </cfRule>
  </conditionalFormatting>
  <conditionalFormatting sqref="G31">
    <cfRule type="containsText" dxfId="2351" priority="2500" operator="containsText" text="u">
      <formula>NOT(ISERROR(SEARCH("u",G31)))</formula>
    </cfRule>
    <cfRule type="containsText" dxfId="2350" priority="2501" operator="containsText" text="E">
      <formula>NOT(ISERROR(SEARCH("E",G31)))</formula>
    </cfRule>
    <cfRule type="containsText" dxfId="2349" priority="2502" operator="containsText" text="P">
      <formula>NOT(ISERROR(SEARCH("P",G31)))</formula>
    </cfRule>
    <cfRule type="containsText" dxfId="2348" priority="2503" operator="containsText" text="I">
      <formula>NOT(ISERROR(SEARCH("I",G31)))</formula>
    </cfRule>
    <cfRule type="containsText" dxfId="2347" priority="2504" operator="containsText" text="C">
      <formula>NOT(ISERROR(SEARCH("C",G31)))</formula>
    </cfRule>
    <cfRule type="containsText" dxfId="2346" priority="2505" operator="containsText" text="A">
      <formula>NOT(ISERROR(SEARCH("A",G31)))</formula>
    </cfRule>
  </conditionalFormatting>
  <conditionalFormatting sqref="G35">
    <cfRule type="containsText" dxfId="2345" priority="2488" operator="containsText" text="u">
      <formula>NOT(ISERROR(SEARCH("u",G35)))</formula>
    </cfRule>
    <cfRule type="containsText" dxfId="2344" priority="2489" operator="containsText" text="E">
      <formula>NOT(ISERROR(SEARCH("E",G35)))</formula>
    </cfRule>
    <cfRule type="containsText" dxfId="2343" priority="2490" operator="containsText" text="P">
      <formula>NOT(ISERROR(SEARCH("P",G35)))</formula>
    </cfRule>
    <cfRule type="containsText" dxfId="2342" priority="2491" operator="containsText" text="I">
      <formula>NOT(ISERROR(SEARCH("I",G35)))</formula>
    </cfRule>
    <cfRule type="containsText" dxfId="2341" priority="2492" operator="containsText" text="C">
      <formula>NOT(ISERROR(SEARCH("C",G35)))</formula>
    </cfRule>
    <cfRule type="containsText" dxfId="2340" priority="2493" operator="containsText" text="A">
      <formula>NOT(ISERROR(SEARCH("A",G35)))</formula>
    </cfRule>
  </conditionalFormatting>
  <conditionalFormatting sqref="G34">
    <cfRule type="containsText" dxfId="2339" priority="2494" operator="containsText" text="u">
      <formula>NOT(ISERROR(SEARCH("u",G34)))</formula>
    </cfRule>
    <cfRule type="containsText" dxfId="2338" priority="2495" operator="containsText" text="E">
      <formula>NOT(ISERROR(SEARCH("E",G34)))</formula>
    </cfRule>
    <cfRule type="containsText" dxfId="2337" priority="2496" operator="containsText" text="P">
      <formula>NOT(ISERROR(SEARCH("P",G34)))</formula>
    </cfRule>
    <cfRule type="containsText" dxfId="2336" priority="2497" operator="containsText" text="I">
      <formula>NOT(ISERROR(SEARCH("I",G34)))</formula>
    </cfRule>
    <cfRule type="containsText" dxfId="2335" priority="2498" operator="containsText" text="C">
      <formula>NOT(ISERROR(SEARCH("C",G34)))</formula>
    </cfRule>
    <cfRule type="containsText" dxfId="2334" priority="2499" operator="containsText" text="A">
      <formula>NOT(ISERROR(SEARCH("A",G34)))</formula>
    </cfRule>
  </conditionalFormatting>
  <conditionalFormatting sqref="G36">
    <cfRule type="containsText" dxfId="2333" priority="2482" operator="containsText" text="u">
      <formula>NOT(ISERROR(SEARCH("u",G36)))</formula>
    </cfRule>
    <cfRule type="containsText" dxfId="2332" priority="2483" operator="containsText" text="E">
      <formula>NOT(ISERROR(SEARCH("E",G36)))</formula>
    </cfRule>
    <cfRule type="containsText" dxfId="2331" priority="2484" operator="containsText" text="P">
      <formula>NOT(ISERROR(SEARCH("P",G36)))</formula>
    </cfRule>
    <cfRule type="containsText" dxfId="2330" priority="2485" operator="containsText" text="I">
      <formula>NOT(ISERROR(SEARCH("I",G36)))</formula>
    </cfRule>
    <cfRule type="containsText" dxfId="2329" priority="2486" operator="containsText" text="C">
      <formula>NOT(ISERROR(SEARCH("C",G36)))</formula>
    </cfRule>
    <cfRule type="containsText" dxfId="2328" priority="2487" operator="containsText" text="A">
      <formula>NOT(ISERROR(SEARCH("A",G36)))</formula>
    </cfRule>
  </conditionalFormatting>
  <conditionalFormatting sqref="G33">
    <cfRule type="containsText" dxfId="2327" priority="2476" operator="containsText" text="u">
      <formula>NOT(ISERROR(SEARCH("u",G33)))</formula>
    </cfRule>
    <cfRule type="containsText" dxfId="2326" priority="2477" operator="containsText" text="E">
      <formula>NOT(ISERROR(SEARCH("E",G33)))</formula>
    </cfRule>
    <cfRule type="containsText" dxfId="2325" priority="2478" operator="containsText" text="P">
      <formula>NOT(ISERROR(SEARCH("P",G33)))</formula>
    </cfRule>
    <cfRule type="containsText" dxfId="2324" priority="2479" operator="containsText" text="I">
      <formula>NOT(ISERROR(SEARCH("I",G33)))</formula>
    </cfRule>
    <cfRule type="containsText" dxfId="2323" priority="2480" operator="containsText" text="C">
      <formula>NOT(ISERROR(SEARCH("C",G33)))</formula>
    </cfRule>
    <cfRule type="containsText" dxfId="2322" priority="2481" operator="containsText" text="A">
      <formula>NOT(ISERROR(SEARCH("A",G33)))</formula>
    </cfRule>
  </conditionalFormatting>
  <conditionalFormatting sqref="G37">
    <cfRule type="containsText" dxfId="2321" priority="2470" operator="containsText" text="u">
      <formula>NOT(ISERROR(SEARCH("u",G37)))</formula>
    </cfRule>
    <cfRule type="containsText" dxfId="2320" priority="2471" operator="containsText" text="E">
      <formula>NOT(ISERROR(SEARCH("E",G37)))</formula>
    </cfRule>
    <cfRule type="containsText" dxfId="2319" priority="2472" operator="containsText" text="P">
      <formula>NOT(ISERROR(SEARCH("P",G37)))</formula>
    </cfRule>
    <cfRule type="containsText" dxfId="2318" priority="2473" operator="containsText" text="I">
      <formula>NOT(ISERROR(SEARCH("I",G37)))</formula>
    </cfRule>
    <cfRule type="containsText" dxfId="2317" priority="2474" operator="containsText" text="C">
      <formula>NOT(ISERROR(SEARCH("C",G37)))</formula>
    </cfRule>
    <cfRule type="containsText" dxfId="2316" priority="2475" operator="containsText" text="A">
      <formula>NOT(ISERROR(SEARCH("A",G37)))</formula>
    </cfRule>
  </conditionalFormatting>
  <conditionalFormatting sqref="G38">
    <cfRule type="containsText" dxfId="2315" priority="2464" operator="containsText" text="u">
      <formula>NOT(ISERROR(SEARCH("u",G38)))</formula>
    </cfRule>
    <cfRule type="containsText" dxfId="2314" priority="2465" operator="containsText" text="E">
      <formula>NOT(ISERROR(SEARCH("E",G38)))</formula>
    </cfRule>
    <cfRule type="containsText" dxfId="2313" priority="2466" operator="containsText" text="P">
      <formula>NOT(ISERROR(SEARCH("P",G38)))</formula>
    </cfRule>
    <cfRule type="containsText" dxfId="2312" priority="2467" operator="containsText" text="I">
      <formula>NOT(ISERROR(SEARCH("I",G38)))</formula>
    </cfRule>
    <cfRule type="containsText" dxfId="2311" priority="2468" operator="containsText" text="C">
      <formula>NOT(ISERROR(SEARCH("C",G38)))</formula>
    </cfRule>
    <cfRule type="containsText" dxfId="2310" priority="2469" operator="containsText" text="A">
      <formula>NOT(ISERROR(SEARCH("A",G38)))</formula>
    </cfRule>
  </conditionalFormatting>
  <conditionalFormatting sqref="G39">
    <cfRule type="containsText" dxfId="2309" priority="2458" operator="containsText" text="u">
      <formula>NOT(ISERROR(SEARCH("u",G39)))</formula>
    </cfRule>
    <cfRule type="containsText" dxfId="2308" priority="2459" operator="containsText" text="E">
      <formula>NOT(ISERROR(SEARCH("E",G39)))</formula>
    </cfRule>
    <cfRule type="containsText" dxfId="2307" priority="2460" operator="containsText" text="P">
      <formula>NOT(ISERROR(SEARCH("P",G39)))</formula>
    </cfRule>
    <cfRule type="containsText" dxfId="2306" priority="2461" operator="containsText" text="I">
      <formula>NOT(ISERROR(SEARCH("I",G39)))</formula>
    </cfRule>
    <cfRule type="containsText" dxfId="2305" priority="2462" operator="containsText" text="C">
      <formula>NOT(ISERROR(SEARCH("C",G39)))</formula>
    </cfRule>
    <cfRule type="containsText" dxfId="2304" priority="2463" operator="containsText" text="A">
      <formula>NOT(ISERROR(SEARCH("A",G39)))</formula>
    </cfRule>
  </conditionalFormatting>
  <conditionalFormatting sqref="G40">
    <cfRule type="containsText" dxfId="2303" priority="2452" operator="containsText" text="u">
      <formula>NOT(ISERROR(SEARCH("u",G40)))</formula>
    </cfRule>
    <cfRule type="containsText" dxfId="2302" priority="2453" operator="containsText" text="E">
      <formula>NOT(ISERROR(SEARCH("E",G40)))</formula>
    </cfRule>
    <cfRule type="containsText" dxfId="2301" priority="2454" operator="containsText" text="P">
      <formula>NOT(ISERROR(SEARCH("P",G40)))</formula>
    </cfRule>
    <cfRule type="containsText" dxfId="2300" priority="2455" operator="containsText" text="I">
      <formula>NOT(ISERROR(SEARCH("I",G40)))</formula>
    </cfRule>
    <cfRule type="containsText" dxfId="2299" priority="2456" operator="containsText" text="C">
      <formula>NOT(ISERROR(SEARCH("C",G40)))</formula>
    </cfRule>
    <cfRule type="containsText" dxfId="2298" priority="2457" operator="containsText" text="A">
      <formula>NOT(ISERROR(SEARCH("A",G40)))</formula>
    </cfRule>
  </conditionalFormatting>
  <conditionalFormatting sqref="G79">
    <cfRule type="containsText" dxfId="2297" priority="2284" operator="containsText" text="u">
      <formula>NOT(ISERROR(SEARCH("u",G79)))</formula>
    </cfRule>
    <cfRule type="containsText" dxfId="2296" priority="2285" operator="containsText" text="E">
      <formula>NOT(ISERROR(SEARCH("E",G79)))</formula>
    </cfRule>
    <cfRule type="containsText" dxfId="2295" priority="2286" operator="containsText" text="P">
      <formula>NOT(ISERROR(SEARCH("P",G79)))</formula>
    </cfRule>
    <cfRule type="containsText" dxfId="2294" priority="2287" operator="containsText" text="I">
      <formula>NOT(ISERROR(SEARCH("I",G79)))</formula>
    </cfRule>
    <cfRule type="containsText" dxfId="2293" priority="2288" operator="containsText" text="C">
      <formula>NOT(ISERROR(SEARCH("C",G79)))</formula>
    </cfRule>
    <cfRule type="containsText" dxfId="2292" priority="2289" operator="containsText" text="A">
      <formula>NOT(ISERROR(SEARCH("A",G79)))</formula>
    </cfRule>
  </conditionalFormatting>
  <conditionalFormatting sqref="G151">
    <cfRule type="containsText" dxfId="2291" priority="1984" operator="containsText" text="u">
      <formula>NOT(ISERROR(SEARCH("u",G151)))</formula>
    </cfRule>
    <cfRule type="containsText" dxfId="2290" priority="1985" operator="containsText" text="E">
      <formula>NOT(ISERROR(SEARCH("E",G151)))</formula>
    </cfRule>
    <cfRule type="containsText" dxfId="2289" priority="1986" operator="containsText" text="P">
      <formula>NOT(ISERROR(SEARCH("P",G151)))</formula>
    </cfRule>
    <cfRule type="containsText" dxfId="2288" priority="1987" operator="containsText" text="I">
      <formula>NOT(ISERROR(SEARCH("I",G151)))</formula>
    </cfRule>
    <cfRule type="containsText" dxfId="2287" priority="1988" operator="containsText" text="C">
      <formula>NOT(ISERROR(SEARCH("C",G151)))</formula>
    </cfRule>
    <cfRule type="containsText" dxfId="2286" priority="1989" operator="containsText" text="A">
      <formula>NOT(ISERROR(SEARCH("A",G151)))</formula>
    </cfRule>
  </conditionalFormatting>
  <conditionalFormatting sqref="G43">
    <cfRule type="containsText" dxfId="2285" priority="2434" operator="containsText" text="u">
      <formula>NOT(ISERROR(SEARCH("u",G43)))</formula>
    </cfRule>
    <cfRule type="containsText" dxfId="2284" priority="2435" operator="containsText" text="E">
      <formula>NOT(ISERROR(SEARCH("E",G43)))</formula>
    </cfRule>
    <cfRule type="containsText" dxfId="2283" priority="2436" operator="containsText" text="P">
      <formula>NOT(ISERROR(SEARCH("P",G43)))</formula>
    </cfRule>
    <cfRule type="containsText" dxfId="2282" priority="2437" operator="containsText" text="I">
      <formula>NOT(ISERROR(SEARCH("I",G43)))</formula>
    </cfRule>
    <cfRule type="containsText" dxfId="2281" priority="2438" operator="containsText" text="C">
      <formula>NOT(ISERROR(SEARCH("C",G43)))</formula>
    </cfRule>
    <cfRule type="containsText" dxfId="2280" priority="2439" operator="containsText" text="A">
      <formula>NOT(ISERROR(SEARCH("A",G43)))</formula>
    </cfRule>
  </conditionalFormatting>
  <conditionalFormatting sqref="G47:G49">
    <cfRule type="containsText" dxfId="2279" priority="2422" operator="containsText" text="u">
      <formula>NOT(ISERROR(SEARCH("u",G47)))</formula>
    </cfRule>
    <cfRule type="containsText" dxfId="2278" priority="2423" operator="containsText" text="E">
      <formula>NOT(ISERROR(SEARCH("E",G47)))</formula>
    </cfRule>
    <cfRule type="containsText" dxfId="2277" priority="2424" operator="containsText" text="P">
      <formula>NOT(ISERROR(SEARCH("P",G47)))</formula>
    </cfRule>
    <cfRule type="containsText" dxfId="2276" priority="2425" operator="containsText" text="I">
      <formula>NOT(ISERROR(SEARCH("I",G47)))</formula>
    </cfRule>
    <cfRule type="containsText" dxfId="2275" priority="2426" operator="containsText" text="C">
      <formula>NOT(ISERROR(SEARCH("C",G47)))</formula>
    </cfRule>
    <cfRule type="containsText" dxfId="2274" priority="2427" operator="containsText" text="A">
      <formula>NOT(ISERROR(SEARCH("A",G47)))</formula>
    </cfRule>
  </conditionalFormatting>
  <conditionalFormatting sqref="G46">
    <cfRule type="containsText" dxfId="2273" priority="2416" operator="containsText" text="u">
      <formula>NOT(ISERROR(SEARCH("u",G46)))</formula>
    </cfRule>
    <cfRule type="containsText" dxfId="2272" priority="2417" operator="containsText" text="E">
      <formula>NOT(ISERROR(SEARCH("E",G46)))</formula>
    </cfRule>
    <cfRule type="containsText" dxfId="2271" priority="2418" operator="containsText" text="P">
      <formula>NOT(ISERROR(SEARCH("P",G46)))</formula>
    </cfRule>
    <cfRule type="containsText" dxfId="2270" priority="2419" operator="containsText" text="I">
      <formula>NOT(ISERROR(SEARCH("I",G46)))</formula>
    </cfRule>
    <cfRule type="containsText" dxfId="2269" priority="2420" operator="containsText" text="C">
      <formula>NOT(ISERROR(SEARCH("C",G46)))</formula>
    </cfRule>
    <cfRule type="containsText" dxfId="2268" priority="2421" operator="containsText" text="A">
      <formula>NOT(ISERROR(SEARCH("A",G46)))</formula>
    </cfRule>
  </conditionalFormatting>
  <conditionalFormatting sqref="G50">
    <cfRule type="containsText" dxfId="2267" priority="2410" operator="containsText" text="u">
      <formula>NOT(ISERROR(SEARCH("u",G50)))</formula>
    </cfRule>
    <cfRule type="containsText" dxfId="2266" priority="2411" operator="containsText" text="E">
      <formula>NOT(ISERROR(SEARCH("E",G50)))</formula>
    </cfRule>
    <cfRule type="containsText" dxfId="2265" priority="2412" operator="containsText" text="P">
      <formula>NOT(ISERROR(SEARCH("P",G50)))</formula>
    </cfRule>
    <cfRule type="containsText" dxfId="2264" priority="2413" operator="containsText" text="I">
      <formula>NOT(ISERROR(SEARCH("I",G50)))</formula>
    </cfRule>
    <cfRule type="containsText" dxfId="2263" priority="2414" operator="containsText" text="C">
      <formula>NOT(ISERROR(SEARCH("C",G50)))</formula>
    </cfRule>
    <cfRule type="containsText" dxfId="2262" priority="2415" operator="containsText" text="A">
      <formula>NOT(ISERROR(SEARCH("A",G50)))</formula>
    </cfRule>
  </conditionalFormatting>
  <conditionalFormatting sqref="G51:G53">
    <cfRule type="containsText" dxfId="2261" priority="2404" operator="containsText" text="u">
      <formula>NOT(ISERROR(SEARCH("u",G51)))</formula>
    </cfRule>
    <cfRule type="containsText" dxfId="2260" priority="2405" operator="containsText" text="E">
      <formula>NOT(ISERROR(SEARCH("E",G51)))</formula>
    </cfRule>
    <cfRule type="containsText" dxfId="2259" priority="2406" operator="containsText" text="P">
      <formula>NOT(ISERROR(SEARCH("P",G51)))</formula>
    </cfRule>
    <cfRule type="containsText" dxfId="2258" priority="2407" operator="containsText" text="I">
      <formula>NOT(ISERROR(SEARCH("I",G51)))</formula>
    </cfRule>
    <cfRule type="containsText" dxfId="2257" priority="2408" operator="containsText" text="C">
      <formula>NOT(ISERROR(SEARCH("C",G51)))</formula>
    </cfRule>
    <cfRule type="containsText" dxfId="2256" priority="2409" operator="containsText" text="A">
      <formula>NOT(ISERROR(SEARCH("A",G51)))</formula>
    </cfRule>
  </conditionalFormatting>
  <conditionalFormatting sqref="G54">
    <cfRule type="containsText" dxfId="2255" priority="2398" operator="containsText" text="u">
      <formula>NOT(ISERROR(SEARCH("u",G54)))</formula>
    </cfRule>
    <cfRule type="containsText" dxfId="2254" priority="2399" operator="containsText" text="E">
      <formula>NOT(ISERROR(SEARCH("E",G54)))</formula>
    </cfRule>
    <cfRule type="containsText" dxfId="2253" priority="2400" operator="containsText" text="P">
      <formula>NOT(ISERROR(SEARCH("P",G54)))</formula>
    </cfRule>
    <cfRule type="containsText" dxfId="2252" priority="2401" operator="containsText" text="I">
      <formula>NOT(ISERROR(SEARCH("I",G54)))</formula>
    </cfRule>
    <cfRule type="containsText" dxfId="2251" priority="2402" operator="containsText" text="C">
      <formula>NOT(ISERROR(SEARCH("C",G54)))</formula>
    </cfRule>
    <cfRule type="containsText" dxfId="2250" priority="2403" operator="containsText" text="A">
      <formula>NOT(ISERROR(SEARCH("A",G54)))</formula>
    </cfRule>
  </conditionalFormatting>
  <conditionalFormatting sqref="G55">
    <cfRule type="containsText" dxfId="2249" priority="2392" operator="containsText" text="u">
      <formula>NOT(ISERROR(SEARCH("u",G55)))</formula>
    </cfRule>
    <cfRule type="containsText" dxfId="2248" priority="2393" operator="containsText" text="E">
      <formula>NOT(ISERROR(SEARCH("E",G55)))</formula>
    </cfRule>
    <cfRule type="containsText" dxfId="2247" priority="2394" operator="containsText" text="P">
      <formula>NOT(ISERROR(SEARCH("P",G55)))</formula>
    </cfRule>
    <cfRule type="containsText" dxfId="2246" priority="2395" operator="containsText" text="I">
      <formula>NOT(ISERROR(SEARCH("I",G55)))</formula>
    </cfRule>
    <cfRule type="containsText" dxfId="2245" priority="2396" operator="containsText" text="C">
      <formula>NOT(ISERROR(SEARCH("C",G55)))</formula>
    </cfRule>
    <cfRule type="containsText" dxfId="2244" priority="2397" operator="containsText" text="A">
      <formula>NOT(ISERROR(SEARCH("A",G55)))</formula>
    </cfRule>
  </conditionalFormatting>
  <conditionalFormatting sqref="G56">
    <cfRule type="containsText" dxfId="2243" priority="2386" operator="containsText" text="u">
      <formula>NOT(ISERROR(SEARCH("u",G56)))</formula>
    </cfRule>
    <cfRule type="containsText" dxfId="2242" priority="2387" operator="containsText" text="E">
      <formula>NOT(ISERROR(SEARCH("E",G56)))</formula>
    </cfRule>
    <cfRule type="containsText" dxfId="2241" priority="2388" operator="containsText" text="P">
      <formula>NOT(ISERROR(SEARCH("P",G56)))</formula>
    </cfRule>
    <cfRule type="containsText" dxfId="2240" priority="2389" operator="containsText" text="I">
      <formula>NOT(ISERROR(SEARCH("I",G56)))</formula>
    </cfRule>
    <cfRule type="containsText" dxfId="2239" priority="2390" operator="containsText" text="C">
      <formula>NOT(ISERROR(SEARCH("C",G56)))</formula>
    </cfRule>
    <cfRule type="containsText" dxfId="2238" priority="2391" operator="containsText" text="A">
      <formula>NOT(ISERROR(SEARCH("A",G56)))</formula>
    </cfRule>
  </conditionalFormatting>
  <conditionalFormatting sqref="G57">
    <cfRule type="containsText" dxfId="2237" priority="2380" operator="containsText" text="u">
      <formula>NOT(ISERROR(SEARCH("u",G57)))</formula>
    </cfRule>
    <cfRule type="containsText" dxfId="2236" priority="2381" operator="containsText" text="E">
      <formula>NOT(ISERROR(SEARCH("E",G57)))</formula>
    </cfRule>
    <cfRule type="containsText" dxfId="2235" priority="2382" operator="containsText" text="P">
      <formula>NOT(ISERROR(SEARCH("P",G57)))</formula>
    </cfRule>
    <cfRule type="containsText" dxfId="2234" priority="2383" operator="containsText" text="I">
      <formula>NOT(ISERROR(SEARCH("I",G57)))</formula>
    </cfRule>
    <cfRule type="containsText" dxfId="2233" priority="2384" operator="containsText" text="C">
      <formula>NOT(ISERROR(SEARCH("C",G57)))</formula>
    </cfRule>
    <cfRule type="containsText" dxfId="2232" priority="2385" operator="containsText" text="A">
      <formula>NOT(ISERROR(SEARCH("A",G57)))</formula>
    </cfRule>
  </conditionalFormatting>
  <conditionalFormatting sqref="G58">
    <cfRule type="containsText" dxfId="2231" priority="2374" operator="containsText" text="u">
      <formula>NOT(ISERROR(SEARCH("u",G58)))</formula>
    </cfRule>
    <cfRule type="containsText" dxfId="2230" priority="2375" operator="containsText" text="E">
      <formula>NOT(ISERROR(SEARCH("E",G58)))</formula>
    </cfRule>
    <cfRule type="containsText" dxfId="2229" priority="2376" operator="containsText" text="P">
      <formula>NOT(ISERROR(SEARCH("P",G58)))</formula>
    </cfRule>
    <cfRule type="containsText" dxfId="2228" priority="2377" operator="containsText" text="I">
      <formula>NOT(ISERROR(SEARCH("I",G58)))</formula>
    </cfRule>
    <cfRule type="containsText" dxfId="2227" priority="2378" operator="containsText" text="C">
      <formula>NOT(ISERROR(SEARCH("C",G58)))</formula>
    </cfRule>
    <cfRule type="containsText" dxfId="2226" priority="2379" operator="containsText" text="A">
      <formula>NOT(ISERROR(SEARCH("A",G58)))</formula>
    </cfRule>
  </conditionalFormatting>
  <conditionalFormatting sqref="G59">
    <cfRule type="containsText" dxfId="2225" priority="2368" operator="containsText" text="u">
      <formula>NOT(ISERROR(SEARCH("u",G59)))</formula>
    </cfRule>
    <cfRule type="containsText" dxfId="2224" priority="2369" operator="containsText" text="E">
      <formula>NOT(ISERROR(SEARCH("E",G59)))</formula>
    </cfRule>
    <cfRule type="containsText" dxfId="2223" priority="2370" operator="containsText" text="P">
      <formula>NOT(ISERROR(SEARCH("P",G59)))</formula>
    </cfRule>
    <cfRule type="containsText" dxfId="2222" priority="2371" operator="containsText" text="I">
      <formula>NOT(ISERROR(SEARCH("I",G59)))</formula>
    </cfRule>
    <cfRule type="containsText" dxfId="2221" priority="2372" operator="containsText" text="C">
      <formula>NOT(ISERROR(SEARCH("C",G59)))</formula>
    </cfRule>
    <cfRule type="containsText" dxfId="2220" priority="2373" operator="containsText" text="A">
      <formula>NOT(ISERROR(SEARCH("A",G59)))</formula>
    </cfRule>
  </conditionalFormatting>
  <conditionalFormatting sqref="G60">
    <cfRule type="containsText" dxfId="2219" priority="2362" operator="containsText" text="u">
      <formula>NOT(ISERROR(SEARCH("u",G60)))</formula>
    </cfRule>
    <cfRule type="containsText" dxfId="2218" priority="2363" operator="containsText" text="E">
      <formula>NOT(ISERROR(SEARCH("E",G60)))</formula>
    </cfRule>
    <cfRule type="containsText" dxfId="2217" priority="2364" operator="containsText" text="P">
      <formula>NOT(ISERROR(SEARCH("P",G60)))</formula>
    </cfRule>
    <cfRule type="containsText" dxfId="2216" priority="2365" operator="containsText" text="I">
      <formula>NOT(ISERROR(SEARCH("I",G60)))</formula>
    </cfRule>
    <cfRule type="containsText" dxfId="2215" priority="2366" operator="containsText" text="C">
      <formula>NOT(ISERROR(SEARCH("C",G60)))</formula>
    </cfRule>
    <cfRule type="containsText" dxfId="2214" priority="2367" operator="containsText" text="A">
      <formula>NOT(ISERROR(SEARCH("A",G60)))</formula>
    </cfRule>
  </conditionalFormatting>
  <conditionalFormatting sqref="G61:G63">
    <cfRule type="containsText" dxfId="2213" priority="2356" operator="containsText" text="u">
      <formula>NOT(ISERROR(SEARCH("u",G61)))</formula>
    </cfRule>
    <cfRule type="containsText" dxfId="2212" priority="2357" operator="containsText" text="E">
      <formula>NOT(ISERROR(SEARCH("E",G61)))</formula>
    </cfRule>
    <cfRule type="containsText" dxfId="2211" priority="2358" operator="containsText" text="P">
      <formula>NOT(ISERROR(SEARCH("P",G61)))</formula>
    </cfRule>
    <cfRule type="containsText" dxfId="2210" priority="2359" operator="containsText" text="I">
      <formula>NOT(ISERROR(SEARCH("I",G61)))</formula>
    </cfRule>
    <cfRule type="containsText" dxfId="2209" priority="2360" operator="containsText" text="C">
      <formula>NOT(ISERROR(SEARCH("C",G61)))</formula>
    </cfRule>
    <cfRule type="containsText" dxfId="2208" priority="2361" operator="containsText" text="A">
      <formula>NOT(ISERROR(SEARCH("A",G61)))</formula>
    </cfRule>
  </conditionalFormatting>
  <conditionalFormatting sqref="G64:G65">
    <cfRule type="containsText" dxfId="2207" priority="2350" operator="containsText" text="u">
      <formula>NOT(ISERROR(SEARCH("u",G64)))</formula>
    </cfRule>
    <cfRule type="containsText" dxfId="2206" priority="2351" operator="containsText" text="E">
      <formula>NOT(ISERROR(SEARCH("E",G64)))</formula>
    </cfRule>
    <cfRule type="containsText" dxfId="2205" priority="2352" operator="containsText" text="P">
      <formula>NOT(ISERROR(SEARCH("P",G64)))</formula>
    </cfRule>
    <cfRule type="containsText" dxfId="2204" priority="2353" operator="containsText" text="I">
      <formula>NOT(ISERROR(SEARCH("I",G64)))</formula>
    </cfRule>
    <cfRule type="containsText" dxfId="2203" priority="2354" operator="containsText" text="C">
      <formula>NOT(ISERROR(SEARCH("C",G64)))</formula>
    </cfRule>
    <cfRule type="containsText" dxfId="2202" priority="2355" operator="containsText" text="A">
      <formula>NOT(ISERROR(SEARCH("A",G64)))</formula>
    </cfRule>
  </conditionalFormatting>
  <conditionalFormatting sqref="G66">
    <cfRule type="containsText" dxfId="2201" priority="2344" operator="containsText" text="u">
      <formula>NOT(ISERROR(SEARCH("u",G66)))</formula>
    </cfRule>
    <cfRule type="containsText" dxfId="2200" priority="2345" operator="containsText" text="E">
      <formula>NOT(ISERROR(SEARCH("E",G66)))</formula>
    </cfRule>
    <cfRule type="containsText" dxfId="2199" priority="2346" operator="containsText" text="P">
      <formula>NOT(ISERROR(SEARCH("P",G66)))</formula>
    </cfRule>
    <cfRule type="containsText" dxfId="2198" priority="2347" operator="containsText" text="I">
      <formula>NOT(ISERROR(SEARCH("I",G66)))</formula>
    </cfRule>
    <cfRule type="containsText" dxfId="2197" priority="2348" operator="containsText" text="C">
      <formula>NOT(ISERROR(SEARCH("C",G66)))</formula>
    </cfRule>
    <cfRule type="containsText" dxfId="2196" priority="2349" operator="containsText" text="A">
      <formula>NOT(ISERROR(SEARCH("A",G66)))</formula>
    </cfRule>
  </conditionalFormatting>
  <conditionalFormatting sqref="G67:G70">
    <cfRule type="containsText" dxfId="2195" priority="2338" operator="containsText" text="u">
      <formula>NOT(ISERROR(SEARCH("u",G67)))</formula>
    </cfRule>
    <cfRule type="containsText" dxfId="2194" priority="2339" operator="containsText" text="E">
      <formula>NOT(ISERROR(SEARCH("E",G67)))</formula>
    </cfRule>
    <cfRule type="containsText" dxfId="2193" priority="2340" operator="containsText" text="P">
      <formula>NOT(ISERROR(SEARCH("P",G67)))</formula>
    </cfRule>
    <cfRule type="containsText" dxfId="2192" priority="2341" operator="containsText" text="I">
      <formula>NOT(ISERROR(SEARCH("I",G67)))</formula>
    </cfRule>
    <cfRule type="containsText" dxfId="2191" priority="2342" operator="containsText" text="C">
      <formula>NOT(ISERROR(SEARCH("C",G67)))</formula>
    </cfRule>
    <cfRule type="containsText" dxfId="2190" priority="2343" operator="containsText" text="A">
      <formula>NOT(ISERROR(SEARCH("A",G67)))</formula>
    </cfRule>
  </conditionalFormatting>
  <conditionalFormatting sqref="G71">
    <cfRule type="containsText" dxfId="2189" priority="2332" operator="containsText" text="u">
      <formula>NOT(ISERROR(SEARCH("u",G71)))</formula>
    </cfRule>
    <cfRule type="containsText" dxfId="2188" priority="2333" operator="containsText" text="E">
      <formula>NOT(ISERROR(SEARCH("E",G71)))</formula>
    </cfRule>
    <cfRule type="containsText" dxfId="2187" priority="2334" operator="containsText" text="P">
      <formula>NOT(ISERROR(SEARCH("P",G71)))</formula>
    </cfRule>
    <cfRule type="containsText" dxfId="2186" priority="2335" operator="containsText" text="I">
      <formula>NOT(ISERROR(SEARCH("I",G71)))</formula>
    </cfRule>
    <cfRule type="containsText" dxfId="2185" priority="2336" operator="containsText" text="C">
      <formula>NOT(ISERROR(SEARCH("C",G71)))</formula>
    </cfRule>
    <cfRule type="containsText" dxfId="2184" priority="2337" operator="containsText" text="A">
      <formula>NOT(ISERROR(SEARCH("A",G71)))</formula>
    </cfRule>
  </conditionalFormatting>
  <conditionalFormatting sqref="G72">
    <cfRule type="containsText" dxfId="2183" priority="2326" operator="containsText" text="u">
      <formula>NOT(ISERROR(SEARCH("u",G72)))</formula>
    </cfRule>
    <cfRule type="containsText" dxfId="2182" priority="2327" operator="containsText" text="E">
      <formula>NOT(ISERROR(SEARCH("E",G72)))</formula>
    </cfRule>
    <cfRule type="containsText" dxfId="2181" priority="2328" operator="containsText" text="P">
      <formula>NOT(ISERROR(SEARCH("P",G72)))</formula>
    </cfRule>
    <cfRule type="containsText" dxfId="2180" priority="2329" operator="containsText" text="I">
      <formula>NOT(ISERROR(SEARCH("I",G72)))</formula>
    </cfRule>
    <cfRule type="containsText" dxfId="2179" priority="2330" operator="containsText" text="C">
      <formula>NOT(ISERROR(SEARCH("C",G72)))</formula>
    </cfRule>
    <cfRule type="containsText" dxfId="2178" priority="2331" operator="containsText" text="A">
      <formula>NOT(ISERROR(SEARCH("A",G72)))</formula>
    </cfRule>
  </conditionalFormatting>
  <conditionalFormatting sqref="G73">
    <cfRule type="containsText" dxfId="2177" priority="2320" operator="containsText" text="u">
      <formula>NOT(ISERROR(SEARCH("u",G73)))</formula>
    </cfRule>
    <cfRule type="containsText" dxfId="2176" priority="2321" operator="containsText" text="E">
      <formula>NOT(ISERROR(SEARCH("E",G73)))</formula>
    </cfRule>
    <cfRule type="containsText" dxfId="2175" priority="2322" operator="containsText" text="P">
      <formula>NOT(ISERROR(SEARCH("P",G73)))</formula>
    </cfRule>
    <cfRule type="containsText" dxfId="2174" priority="2323" operator="containsText" text="I">
      <formula>NOT(ISERROR(SEARCH("I",G73)))</formula>
    </cfRule>
    <cfRule type="containsText" dxfId="2173" priority="2324" operator="containsText" text="C">
      <formula>NOT(ISERROR(SEARCH("C",G73)))</formula>
    </cfRule>
    <cfRule type="containsText" dxfId="2172" priority="2325" operator="containsText" text="A">
      <formula>NOT(ISERROR(SEARCH("A",G73)))</formula>
    </cfRule>
  </conditionalFormatting>
  <conditionalFormatting sqref="G74">
    <cfRule type="containsText" dxfId="2171" priority="2314" operator="containsText" text="u">
      <formula>NOT(ISERROR(SEARCH("u",G74)))</formula>
    </cfRule>
    <cfRule type="containsText" dxfId="2170" priority="2315" operator="containsText" text="E">
      <formula>NOT(ISERROR(SEARCH("E",G74)))</formula>
    </cfRule>
    <cfRule type="containsText" dxfId="2169" priority="2316" operator="containsText" text="P">
      <formula>NOT(ISERROR(SEARCH("P",G74)))</formula>
    </cfRule>
    <cfRule type="containsText" dxfId="2168" priority="2317" operator="containsText" text="I">
      <formula>NOT(ISERROR(SEARCH("I",G74)))</formula>
    </cfRule>
    <cfRule type="containsText" dxfId="2167" priority="2318" operator="containsText" text="C">
      <formula>NOT(ISERROR(SEARCH("C",G74)))</formula>
    </cfRule>
    <cfRule type="containsText" dxfId="2166" priority="2319" operator="containsText" text="A">
      <formula>NOT(ISERROR(SEARCH("A",G74)))</formula>
    </cfRule>
  </conditionalFormatting>
  <conditionalFormatting sqref="G75">
    <cfRule type="containsText" dxfId="2165" priority="2308" operator="containsText" text="u">
      <formula>NOT(ISERROR(SEARCH("u",G75)))</formula>
    </cfRule>
    <cfRule type="containsText" dxfId="2164" priority="2309" operator="containsText" text="E">
      <formula>NOT(ISERROR(SEARCH("E",G75)))</formula>
    </cfRule>
    <cfRule type="containsText" dxfId="2163" priority="2310" operator="containsText" text="P">
      <formula>NOT(ISERROR(SEARCH("P",G75)))</formula>
    </cfRule>
    <cfRule type="containsText" dxfId="2162" priority="2311" operator="containsText" text="I">
      <formula>NOT(ISERROR(SEARCH("I",G75)))</formula>
    </cfRule>
    <cfRule type="containsText" dxfId="2161" priority="2312" operator="containsText" text="C">
      <formula>NOT(ISERROR(SEARCH("C",G75)))</formula>
    </cfRule>
    <cfRule type="containsText" dxfId="2160" priority="2313" operator="containsText" text="A">
      <formula>NOT(ISERROR(SEARCH("A",G75)))</formula>
    </cfRule>
  </conditionalFormatting>
  <conditionalFormatting sqref="G77">
    <cfRule type="containsText" dxfId="2159" priority="2296" operator="containsText" text="u">
      <formula>NOT(ISERROR(SEARCH("u",G77)))</formula>
    </cfRule>
    <cfRule type="containsText" dxfId="2158" priority="2297" operator="containsText" text="E">
      <formula>NOT(ISERROR(SEARCH("E",G77)))</formula>
    </cfRule>
    <cfRule type="containsText" dxfId="2157" priority="2298" operator="containsText" text="P">
      <formula>NOT(ISERROR(SEARCH("P",G77)))</formula>
    </cfRule>
    <cfRule type="containsText" dxfId="2156" priority="2299" operator="containsText" text="I">
      <formula>NOT(ISERROR(SEARCH("I",G77)))</formula>
    </cfRule>
    <cfRule type="containsText" dxfId="2155" priority="2300" operator="containsText" text="C">
      <formula>NOT(ISERROR(SEARCH("C",G77)))</formula>
    </cfRule>
    <cfRule type="containsText" dxfId="2154" priority="2301" operator="containsText" text="A">
      <formula>NOT(ISERROR(SEARCH("A",G77)))</formula>
    </cfRule>
  </conditionalFormatting>
  <conditionalFormatting sqref="G76">
    <cfRule type="containsText" dxfId="2153" priority="2302" operator="containsText" text="u">
      <formula>NOT(ISERROR(SEARCH("u",G76)))</formula>
    </cfRule>
    <cfRule type="containsText" dxfId="2152" priority="2303" operator="containsText" text="E">
      <formula>NOT(ISERROR(SEARCH("E",G76)))</formula>
    </cfRule>
    <cfRule type="containsText" dxfId="2151" priority="2304" operator="containsText" text="P">
      <formula>NOT(ISERROR(SEARCH("P",G76)))</formula>
    </cfRule>
    <cfRule type="containsText" dxfId="2150" priority="2305" operator="containsText" text="I">
      <formula>NOT(ISERROR(SEARCH("I",G76)))</formula>
    </cfRule>
    <cfRule type="containsText" dxfId="2149" priority="2306" operator="containsText" text="C">
      <formula>NOT(ISERROR(SEARCH("C",G76)))</formula>
    </cfRule>
    <cfRule type="containsText" dxfId="2148" priority="2307" operator="containsText" text="A">
      <formula>NOT(ISERROR(SEARCH("A",G76)))</formula>
    </cfRule>
  </conditionalFormatting>
  <conditionalFormatting sqref="G78">
    <cfRule type="containsText" dxfId="2147" priority="2290" operator="containsText" text="u">
      <formula>NOT(ISERROR(SEARCH("u",G78)))</formula>
    </cfRule>
    <cfRule type="containsText" dxfId="2146" priority="2291" operator="containsText" text="E">
      <formula>NOT(ISERROR(SEARCH("E",G78)))</formula>
    </cfRule>
    <cfRule type="containsText" dxfId="2145" priority="2292" operator="containsText" text="P">
      <formula>NOT(ISERROR(SEARCH("P",G78)))</formula>
    </cfRule>
    <cfRule type="containsText" dxfId="2144" priority="2293" operator="containsText" text="I">
      <formula>NOT(ISERROR(SEARCH("I",G78)))</formula>
    </cfRule>
    <cfRule type="containsText" dxfId="2143" priority="2294" operator="containsText" text="C">
      <formula>NOT(ISERROR(SEARCH("C",G78)))</formula>
    </cfRule>
    <cfRule type="containsText" dxfId="2142" priority="2295" operator="containsText" text="A">
      <formula>NOT(ISERROR(SEARCH("A",G78)))</formula>
    </cfRule>
  </conditionalFormatting>
  <conditionalFormatting sqref="G80">
    <cfRule type="containsText" dxfId="2141" priority="2278" operator="containsText" text="u">
      <formula>NOT(ISERROR(SEARCH("u",G80)))</formula>
    </cfRule>
    <cfRule type="containsText" dxfId="2140" priority="2279" operator="containsText" text="E">
      <formula>NOT(ISERROR(SEARCH("E",G80)))</formula>
    </cfRule>
    <cfRule type="containsText" dxfId="2139" priority="2280" operator="containsText" text="P">
      <formula>NOT(ISERROR(SEARCH("P",G80)))</formula>
    </cfRule>
    <cfRule type="containsText" dxfId="2138" priority="2281" operator="containsText" text="I">
      <formula>NOT(ISERROR(SEARCH("I",G80)))</formula>
    </cfRule>
    <cfRule type="containsText" dxfId="2137" priority="2282" operator="containsText" text="C">
      <formula>NOT(ISERROR(SEARCH("C",G80)))</formula>
    </cfRule>
    <cfRule type="containsText" dxfId="2136" priority="2283" operator="containsText" text="A">
      <formula>NOT(ISERROR(SEARCH("A",G80)))</formula>
    </cfRule>
  </conditionalFormatting>
  <conditionalFormatting sqref="G81:G83">
    <cfRule type="containsText" dxfId="2135" priority="2272" operator="containsText" text="u">
      <formula>NOT(ISERROR(SEARCH("u",G81)))</formula>
    </cfRule>
    <cfRule type="containsText" dxfId="2134" priority="2273" operator="containsText" text="E">
      <formula>NOT(ISERROR(SEARCH("E",G81)))</formula>
    </cfRule>
    <cfRule type="containsText" dxfId="2133" priority="2274" operator="containsText" text="P">
      <formula>NOT(ISERROR(SEARCH("P",G81)))</formula>
    </cfRule>
    <cfRule type="containsText" dxfId="2132" priority="2275" operator="containsText" text="I">
      <formula>NOT(ISERROR(SEARCH("I",G81)))</formula>
    </cfRule>
    <cfRule type="containsText" dxfId="2131" priority="2276" operator="containsText" text="C">
      <formula>NOT(ISERROR(SEARCH("C",G81)))</formula>
    </cfRule>
    <cfRule type="containsText" dxfId="2130" priority="2277" operator="containsText" text="A">
      <formula>NOT(ISERROR(SEARCH("A",G81)))</formula>
    </cfRule>
  </conditionalFormatting>
  <conditionalFormatting sqref="G84">
    <cfRule type="containsText" dxfId="2129" priority="2266" operator="containsText" text="u">
      <formula>NOT(ISERROR(SEARCH("u",G84)))</formula>
    </cfRule>
    <cfRule type="containsText" dxfId="2128" priority="2267" operator="containsText" text="E">
      <formula>NOT(ISERROR(SEARCH("E",G84)))</formula>
    </cfRule>
    <cfRule type="containsText" dxfId="2127" priority="2268" operator="containsText" text="P">
      <formula>NOT(ISERROR(SEARCH("P",G84)))</formula>
    </cfRule>
    <cfRule type="containsText" dxfId="2126" priority="2269" operator="containsText" text="I">
      <formula>NOT(ISERROR(SEARCH("I",G84)))</formula>
    </cfRule>
    <cfRule type="containsText" dxfId="2125" priority="2270" operator="containsText" text="C">
      <formula>NOT(ISERROR(SEARCH("C",G84)))</formula>
    </cfRule>
    <cfRule type="containsText" dxfId="2124" priority="2271" operator="containsText" text="A">
      <formula>NOT(ISERROR(SEARCH("A",G84)))</formula>
    </cfRule>
  </conditionalFormatting>
  <conditionalFormatting sqref="G85">
    <cfRule type="containsText" dxfId="2123" priority="2260" operator="containsText" text="u">
      <formula>NOT(ISERROR(SEARCH("u",G85)))</formula>
    </cfRule>
    <cfRule type="containsText" dxfId="2122" priority="2261" operator="containsText" text="E">
      <formula>NOT(ISERROR(SEARCH("E",G85)))</formula>
    </cfRule>
    <cfRule type="containsText" dxfId="2121" priority="2262" operator="containsText" text="P">
      <formula>NOT(ISERROR(SEARCH("P",G85)))</formula>
    </cfRule>
    <cfRule type="containsText" dxfId="2120" priority="2263" operator="containsText" text="I">
      <formula>NOT(ISERROR(SEARCH("I",G85)))</formula>
    </cfRule>
    <cfRule type="containsText" dxfId="2119" priority="2264" operator="containsText" text="C">
      <formula>NOT(ISERROR(SEARCH("C",G85)))</formula>
    </cfRule>
    <cfRule type="containsText" dxfId="2118" priority="2265" operator="containsText" text="A">
      <formula>NOT(ISERROR(SEARCH("A",G85)))</formula>
    </cfRule>
  </conditionalFormatting>
  <conditionalFormatting sqref="G86">
    <cfRule type="containsText" dxfId="2117" priority="2254" operator="containsText" text="u">
      <formula>NOT(ISERROR(SEARCH("u",G86)))</formula>
    </cfRule>
    <cfRule type="containsText" dxfId="2116" priority="2255" operator="containsText" text="E">
      <formula>NOT(ISERROR(SEARCH("E",G86)))</formula>
    </cfRule>
    <cfRule type="containsText" dxfId="2115" priority="2256" operator="containsText" text="P">
      <formula>NOT(ISERROR(SEARCH("P",G86)))</formula>
    </cfRule>
    <cfRule type="containsText" dxfId="2114" priority="2257" operator="containsText" text="I">
      <formula>NOT(ISERROR(SEARCH("I",G86)))</formula>
    </cfRule>
    <cfRule type="containsText" dxfId="2113" priority="2258" operator="containsText" text="C">
      <formula>NOT(ISERROR(SEARCH("C",G86)))</formula>
    </cfRule>
    <cfRule type="containsText" dxfId="2112" priority="2259" operator="containsText" text="A">
      <formula>NOT(ISERROR(SEARCH("A",G86)))</formula>
    </cfRule>
  </conditionalFormatting>
  <conditionalFormatting sqref="G87">
    <cfRule type="containsText" dxfId="2111" priority="2248" operator="containsText" text="u">
      <formula>NOT(ISERROR(SEARCH("u",G87)))</formula>
    </cfRule>
    <cfRule type="containsText" dxfId="2110" priority="2249" operator="containsText" text="E">
      <formula>NOT(ISERROR(SEARCH("E",G87)))</formula>
    </cfRule>
    <cfRule type="containsText" dxfId="2109" priority="2250" operator="containsText" text="P">
      <formula>NOT(ISERROR(SEARCH("P",G87)))</formula>
    </cfRule>
    <cfRule type="containsText" dxfId="2108" priority="2251" operator="containsText" text="I">
      <formula>NOT(ISERROR(SEARCH("I",G87)))</formula>
    </cfRule>
    <cfRule type="containsText" dxfId="2107" priority="2252" operator="containsText" text="C">
      <formula>NOT(ISERROR(SEARCH("C",G87)))</formula>
    </cfRule>
    <cfRule type="containsText" dxfId="2106" priority="2253" operator="containsText" text="A">
      <formula>NOT(ISERROR(SEARCH("A",G87)))</formula>
    </cfRule>
  </conditionalFormatting>
  <conditionalFormatting sqref="G92">
    <cfRule type="containsText" dxfId="2105" priority="2242" operator="containsText" text="u">
      <formula>NOT(ISERROR(SEARCH("u",G92)))</formula>
    </cfRule>
    <cfRule type="containsText" dxfId="2104" priority="2243" operator="containsText" text="E">
      <formula>NOT(ISERROR(SEARCH("E",G92)))</formula>
    </cfRule>
    <cfRule type="containsText" dxfId="2103" priority="2244" operator="containsText" text="P">
      <formula>NOT(ISERROR(SEARCH("P",G92)))</formula>
    </cfRule>
    <cfRule type="containsText" dxfId="2102" priority="2245" operator="containsText" text="I">
      <formula>NOT(ISERROR(SEARCH("I",G92)))</formula>
    </cfRule>
    <cfRule type="containsText" dxfId="2101" priority="2246" operator="containsText" text="C">
      <formula>NOT(ISERROR(SEARCH("C",G92)))</formula>
    </cfRule>
    <cfRule type="containsText" dxfId="2100" priority="2247" operator="containsText" text="A">
      <formula>NOT(ISERROR(SEARCH("A",G92)))</formula>
    </cfRule>
  </conditionalFormatting>
  <conditionalFormatting sqref="G93">
    <cfRule type="containsText" dxfId="2099" priority="2236" operator="containsText" text="u">
      <formula>NOT(ISERROR(SEARCH("u",G93)))</formula>
    </cfRule>
    <cfRule type="containsText" dxfId="2098" priority="2237" operator="containsText" text="E">
      <formula>NOT(ISERROR(SEARCH("E",G93)))</formula>
    </cfRule>
    <cfRule type="containsText" dxfId="2097" priority="2238" operator="containsText" text="P">
      <formula>NOT(ISERROR(SEARCH("P",G93)))</formula>
    </cfRule>
    <cfRule type="containsText" dxfId="2096" priority="2239" operator="containsText" text="I">
      <formula>NOT(ISERROR(SEARCH("I",G93)))</formula>
    </cfRule>
    <cfRule type="containsText" dxfId="2095" priority="2240" operator="containsText" text="C">
      <formula>NOT(ISERROR(SEARCH("C",G93)))</formula>
    </cfRule>
    <cfRule type="containsText" dxfId="2094" priority="2241" operator="containsText" text="A">
      <formula>NOT(ISERROR(SEARCH("A",G93)))</formula>
    </cfRule>
  </conditionalFormatting>
  <conditionalFormatting sqref="G94">
    <cfRule type="containsText" dxfId="2093" priority="2230" operator="containsText" text="u">
      <formula>NOT(ISERROR(SEARCH("u",G94)))</formula>
    </cfRule>
    <cfRule type="containsText" dxfId="2092" priority="2231" operator="containsText" text="E">
      <formula>NOT(ISERROR(SEARCH("E",G94)))</formula>
    </cfRule>
    <cfRule type="containsText" dxfId="2091" priority="2232" operator="containsText" text="P">
      <formula>NOT(ISERROR(SEARCH("P",G94)))</formula>
    </cfRule>
    <cfRule type="containsText" dxfId="2090" priority="2233" operator="containsText" text="I">
      <formula>NOT(ISERROR(SEARCH("I",G94)))</formula>
    </cfRule>
    <cfRule type="containsText" dxfId="2089" priority="2234" operator="containsText" text="C">
      <formula>NOT(ISERROR(SEARCH("C",G94)))</formula>
    </cfRule>
    <cfRule type="containsText" dxfId="2088" priority="2235" operator="containsText" text="A">
      <formula>NOT(ISERROR(SEARCH("A",G94)))</formula>
    </cfRule>
  </conditionalFormatting>
  <conditionalFormatting sqref="G106">
    <cfRule type="containsText" dxfId="2087" priority="2200" operator="containsText" text="u">
      <formula>NOT(ISERROR(SEARCH("u",G106)))</formula>
    </cfRule>
    <cfRule type="containsText" dxfId="2086" priority="2201" operator="containsText" text="E">
      <formula>NOT(ISERROR(SEARCH("E",G106)))</formula>
    </cfRule>
    <cfRule type="containsText" dxfId="2085" priority="2202" operator="containsText" text="P">
      <formula>NOT(ISERROR(SEARCH("P",G106)))</formula>
    </cfRule>
    <cfRule type="containsText" dxfId="2084" priority="2203" operator="containsText" text="I">
      <formula>NOT(ISERROR(SEARCH("I",G106)))</formula>
    </cfRule>
    <cfRule type="containsText" dxfId="2083" priority="2204" operator="containsText" text="C">
      <formula>NOT(ISERROR(SEARCH("C",G106)))</formula>
    </cfRule>
    <cfRule type="containsText" dxfId="2082" priority="2205" operator="containsText" text="A">
      <formula>NOT(ISERROR(SEARCH("A",G106)))</formula>
    </cfRule>
  </conditionalFormatting>
  <conditionalFormatting sqref="G97">
    <cfRule type="containsText" dxfId="2081" priority="2224" operator="containsText" text="u">
      <formula>NOT(ISERROR(SEARCH("u",G97)))</formula>
    </cfRule>
    <cfRule type="containsText" dxfId="2080" priority="2225" operator="containsText" text="E">
      <formula>NOT(ISERROR(SEARCH("E",G97)))</formula>
    </cfRule>
    <cfRule type="containsText" dxfId="2079" priority="2226" operator="containsText" text="P">
      <formula>NOT(ISERROR(SEARCH("P",G97)))</formula>
    </cfRule>
    <cfRule type="containsText" dxfId="2078" priority="2227" operator="containsText" text="I">
      <formula>NOT(ISERROR(SEARCH("I",G97)))</formula>
    </cfRule>
    <cfRule type="containsText" dxfId="2077" priority="2228" operator="containsText" text="C">
      <formula>NOT(ISERROR(SEARCH("C",G97)))</formula>
    </cfRule>
    <cfRule type="containsText" dxfId="2076" priority="2229" operator="containsText" text="A">
      <formula>NOT(ISERROR(SEARCH("A",G97)))</formula>
    </cfRule>
  </conditionalFormatting>
  <conditionalFormatting sqref="G102">
    <cfRule type="containsText" dxfId="2075" priority="2218" operator="containsText" text="u">
      <formula>NOT(ISERROR(SEARCH("u",G102)))</formula>
    </cfRule>
    <cfRule type="containsText" dxfId="2074" priority="2219" operator="containsText" text="E">
      <formula>NOT(ISERROR(SEARCH("E",G102)))</formula>
    </cfRule>
    <cfRule type="containsText" dxfId="2073" priority="2220" operator="containsText" text="P">
      <formula>NOT(ISERROR(SEARCH("P",G102)))</formula>
    </cfRule>
    <cfRule type="containsText" dxfId="2072" priority="2221" operator="containsText" text="I">
      <formula>NOT(ISERROR(SEARCH("I",G102)))</formula>
    </cfRule>
    <cfRule type="containsText" dxfId="2071" priority="2222" operator="containsText" text="C">
      <formula>NOT(ISERROR(SEARCH("C",G102)))</formula>
    </cfRule>
    <cfRule type="containsText" dxfId="2070" priority="2223" operator="containsText" text="A">
      <formula>NOT(ISERROR(SEARCH("A",G102)))</formula>
    </cfRule>
  </conditionalFormatting>
  <conditionalFormatting sqref="G103:G104">
    <cfRule type="containsText" dxfId="2069" priority="2212" operator="containsText" text="u">
      <formula>NOT(ISERROR(SEARCH("u",G103)))</formula>
    </cfRule>
    <cfRule type="containsText" dxfId="2068" priority="2213" operator="containsText" text="E">
      <formula>NOT(ISERROR(SEARCH("E",G103)))</formula>
    </cfRule>
    <cfRule type="containsText" dxfId="2067" priority="2214" operator="containsText" text="P">
      <formula>NOT(ISERROR(SEARCH("P",G103)))</formula>
    </cfRule>
    <cfRule type="containsText" dxfId="2066" priority="2215" operator="containsText" text="I">
      <formula>NOT(ISERROR(SEARCH("I",G103)))</formula>
    </cfRule>
    <cfRule type="containsText" dxfId="2065" priority="2216" operator="containsText" text="C">
      <formula>NOT(ISERROR(SEARCH("C",G103)))</formula>
    </cfRule>
    <cfRule type="containsText" dxfId="2064" priority="2217" operator="containsText" text="A">
      <formula>NOT(ISERROR(SEARCH("A",G103)))</formula>
    </cfRule>
  </conditionalFormatting>
  <conditionalFormatting sqref="G98">
    <cfRule type="containsText" dxfId="2063" priority="2206" operator="containsText" text="u">
      <formula>NOT(ISERROR(SEARCH("u",G98)))</formula>
    </cfRule>
    <cfRule type="containsText" dxfId="2062" priority="2207" operator="containsText" text="E">
      <formula>NOT(ISERROR(SEARCH("E",G98)))</formula>
    </cfRule>
    <cfRule type="containsText" dxfId="2061" priority="2208" operator="containsText" text="P">
      <formula>NOT(ISERROR(SEARCH("P",G98)))</formula>
    </cfRule>
    <cfRule type="containsText" dxfId="2060" priority="2209" operator="containsText" text="I">
      <formula>NOT(ISERROR(SEARCH("I",G98)))</formula>
    </cfRule>
    <cfRule type="containsText" dxfId="2059" priority="2210" operator="containsText" text="C">
      <formula>NOT(ISERROR(SEARCH("C",G98)))</formula>
    </cfRule>
    <cfRule type="containsText" dxfId="2058" priority="2211" operator="containsText" text="A">
      <formula>NOT(ISERROR(SEARCH("A",G98)))</formula>
    </cfRule>
  </conditionalFormatting>
  <conditionalFormatting sqref="G109:G110">
    <cfRule type="containsText" dxfId="2057" priority="2188" operator="containsText" text="u">
      <formula>NOT(ISERROR(SEARCH("u",G109)))</formula>
    </cfRule>
    <cfRule type="containsText" dxfId="2056" priority="2189" operator="containsText" text="E">
      <formula>NOT(ISERROR(SEARCH("E",G109)))</formula>
    </cfRule>
    <cfRule type="containsText" dxfId="2055" priority="2190" operator="containsText" text="P">
      <formula>NOT(ISERROR(SEARCH("P",G109)))</formula>
    </cfRule>
    <cfRule type="containsText" dxfId="2054" priority="2191" operator="containsText" text="I">
      <formula>NOT(ISERROR(SEARCH("I",G109)))</formula>
    </cfRule>
    <cfRule type="containsText" dxfId="2053" priority="2192" operator="containsText" text="C">
      <formula>NOT(ISERROR(SEARCH("C",G109)))</formula>
    </cfRule>
    <cfRule type="containsText" dxfId="2052" priority="2193" operator="containsText" text="A">
      <formula>NOT(ISERROR(SEARCH("A",G109)))</formula>
    </cfRule>
  </conditionalFormatting>
  <conditionalFormatting sqref="G112">
    <cfRule type="containsText" dxfId="2051" priority="2182" operator="containsText" text="u">
      <formula>NOT(ISERROR(SEARCH("u",G112)))</formula>
    </cfRule>
    <cfRule type="containsText" dxfId="2050" priority="2183" operator="containsText" text="E">
      <formula>NOT(ISERROR(SEARCH("E",G112)))</formula>
    </cfRule>
    <cfRule type="containsText" dxfId="2049" priority="2184" operator="containsText" text="P">
      <formula>NOT(ISERROR(SEARCH("P",G112)))</formula>
    </cfRule>
    <cfRule type="containsText" dxfId="2048" priority="2185" operator="containsText" text="I">
      <formula>NOT(ISERROR(SEARCH("I",G112)))</formula>
    </cfRule>
    <cfRule type="containsText" dxfId="2047" priority="2186" operator="containsText" text="C">
      <formula>NOT(ISERROR(SEARCH("C",G112)))</formula>
    </cfRule>
    <cfRule type="containsText" dxfId="2046" priority="2187" operator="containsText" text="A">
      <formula>NOT(ISERROR(SEARCH("A",G112)))</formula>
    </cfRule>
  </conditionalFormatting>
  <conditionalFormatting sqref="G113">
    <cfRule type="containsText" dxfId="2045" priority="2176" operator="containsText" text="u">
      <formula>NOT(ISERROR(SEARCH("u",G113)))</formula>
    </cfRule>
    <cfRule type="containsText" dxfId="2044" priority="2177" operator="containsText" text="E">
      <formula>NOT(ISERROR(SEARCH("E",G113)))</formula>
    </cfRule>
    <cfRule type="containsText" dxfId="2043" priority="2178" operator="containsText" text="P">
      <formula>NOT(ISERROR(SEARCH("P",G113)))</formula>
    </cfRule>
    <cfRule type="containsText" dxfId="2042" priority="2179" operator="containsText" text="I">
      <formula>NOT(ISERROR(SEARCH("I",G113)))</formula>
    </cfRule>
    <cfRule type="containsText" dxfId="2041" priority="2180" operator="containsText" text="C">
      <formula>NOT(ISERROR(SEARCH("C",G113)))</formula>
    </cfRule>
    <cfRule type="containsText" dxfId="2040" priority="2181" operator="containsText" text="A">
      <formula>NOT(ISERROR(SEARCH("A",G113)))</formula>
    </cfRule>
  </conditionalFormatting>
  <conditionalFormatting sqref="G119">
    <cfRule type="containsText" dxfId="2039" priority="2146" operator="containsText" text="u">
      <formula>NOT(ISERROR(SEARCH("u",G119)))</formula>
    </cfRule>
    <cfRule type="containsText" dxfId="2038" priority="2147" operator="containsText" text="E">
      <formula>NOT(ISERROR(SEARCH("E",G119)))</formula>
    </cfRule>
    <cfRule type="containsText" dxfId="2037" priority="2148" operator="containsText" text="P">
      <formula>NOT(ISERROR(SEARCH("P",G119)))</formula>
    </cfRule>
    <cfRule type="containsText" dxfId="2036" priority="2149" operator="containsText" text="I">
      <formula>NOT(ISERROR(SEARCH("I",G119)))</formula>
    </cfRule>
    <cfRule type="containsText" dxfId="2035" priority="2150" operator="containsText" text="C">
      <formula>NOT(ISERROR(SEARCH("C",G119)))</formula>
    </cfRule>
    <cfRule type="containsText" dxfId="2034" priority="2151" operator="containsText" text="A">
      <formula>NOT(ISERROR(SEARCH("A",G119)))</formula>
    </cfRule>
  </conditionalFormatting>
  <conditionalFormatting sqref="G120:G121">
    <cfRule type="containsText" dxfId="2033" priority="2140" operator="containsText" text="u">
      <formula>NOT(ISERROR(SEARCH("u",G120)))</formula>
    </cfRule>
    <cfRule type="containsText" dxfId="2032" priority="2141" operator="containsText" text="E">
      <formula>NOT(ISERROR(SEARCH("E",G120)))</formula>
    </cfRule>
    <cfRule type="containsText" dxfId="2031" priority="2142" operator="containsText" text="P">
      <formula>NOT(ISERROR(SEARCH("P",G120)))</formula>
    </cfRule>
    <cfRule type="containsText" dxfId="2030" priority="2143" operator="containsText" text="I">
      <formula>NOT(ISERROR(SEARCH("I",G120)))</formula>
    </cfRule>
    <cfRule type="containsText" dxfId="2029" priority="2144" operator="containsText" text="C">
      <formula>NOT(ISERROR(SEARCH("C",G120)))</formula>
    </cfRule>
    <cfRule type="containsText" dxfId="2028" priority="2145" operator="containsText" text="A">
      <formula>NOT(ISERROR(SEARCH("A",G120)))</formula>
    </cfRule>
  </conditionalFormatting>
  <conditionalFormatting sqref="G114:G115">
    <cfRule type="containsText" dxfId="2027" priority="2170" operator="containsText" text="u">
      <formula>NOT(ISERROR(SEARCH("u",G114)))</formula>
    </cfRule>
    <cfRule type="containsText" dxfId="2026" priority="2171" operator="containsText" text="E">
      <formula>NOT(ISERROR(SEARCH("E",G114)))</formula>
    </cfRule>
    <cfRule type="containsText" dxfId="2025" priority="2172" operator="containsText" text="P">
      <formula>NOT(ISERROR(SEARCH("P",G114)))</formula>
    </cfRule>
    <cfRule type="containsText" dxfId="2024" priority="2173" operator="containsText" text="I">
      <formula>NOT(ISERROR(SEARCH("I",G114)))</formula>
    </cfRule>
    <cfRule type="containsText" dxfId="2023" priority="2174" operator="containsText" text="C">
      <formula>NOT(ISERROR(SEARCH("C",G114)))</formula>
    </cfRule>
    <cfRule type="containsText" dxfId="2022" priority="2175" operator="containsText" text="A">
      <formula>NOT(ISERROR(SEARCH("A",G114)))</formula>
    </cfRule>
  </conditionalFormatting>
  <conditionalFormatting sqref="G116">
    <cfRule type="containsText" dxfId="2021" priority="2164" operator="containsText" text="u">
      <formula>NOT(ISERROR(SEARCH("u",G116)))</formula>
    </cfRule>
    <cfRule type="containsText" dxfId="2020" priority="2165" operator="containsText" text="E">
      <formula>NOT(ISERROR(SEARCH("E",G116)))</formula>
    </cfRule>
    <cfRule type="containsText" dxfId="2019" priority="2166" operator="containsText" text="P">
      <formula>NOT(ISERROR(SEARCH("P",G116)))</formula>
    </cfRule>
    <cfRule type="containsText" dxfId="2018" priority="2167" operator="containsText" text="I">
      <formula>NOT(ISERROR(SEARCH("I",G116)))</formula>
    </cfRule>
    <cfRule type="containsText" dxfId="2017" priority="2168" operator="containsText" text="C">
      <formula>NOT(ISERROR(SEARCH("C",G116)))</formula>
    </cfRule>
    <cfRule type="containsText" dxfId="2016" priority="2169" operator="containsText" text="A">
      <formula>NOT(ISERROR(SEARCH("A",G116)))</formula>
    </cfRule>
  </conditionalFormatting>
  <conditionalFormatting sqref="G118">
    <cfRule type="containsText" dxfId="2015" priority="2152" operator="containsText" text="u">
      <formula>NOT(ISERROR(SEARCH("u",G118)))</formula>
    </cfRule>
    <cfRule type="containsText" dxfId="2014" priority="2153" operator="containsText" text="E">
      <formula>NOT(ISERROR(SEARCH("E",G118)))</formula>
    </cfRule>
    <cfRule type="containsText" dxfId="2013" priority="2154" operator="containsText" text="P">
      <formula>NOT(ISERROR(SEARCH("P",G118)))</formula>
    </cfRule>
    <cfRule type="containsText" dxfId="2012" priority="2155" operator="containsText" text="I">
      <formula>NOT(ISERROR(SEARCH("I",G118)))</formula>
    </cfRule>
    <cfRule type="containsText" dxfId="2011" priority="2156" operator="containsText" text="C">
      <formula>NOT(ISERROR(SEARCH("C",G118)))</formula>
    </cfRule>
    <cfRule type="containsText" dxfId="2010" priority="2157" operator="containsText" text="A">
      <formula>NOT(ISERROR(SEARCH("A",G118)))</formula>
    </cfRule>
  </conditionalFormatting>
  <conditionalFormatting sqref="G117">
    <cfRule type="containsText" dxfId="2009" priority="2158" operator="containsText" text="u">
      <formula>NOT(ISERROR(SEARCH("u",G117)))</formula>
    </cfRule>
    <cfRule type="containsText" dxfId="2008" priority="2159" operator="containsText" text="E">
      <formula>NOT(ISERROR(SEARCH("E",G117)))</formula>
    </cfRule>
    <cfRule type="containsText" dxfId="2007" priority="2160" operator="containsText" text="P">
      <formula>NOT(ISERROR(SEARCH("P",G117)))</formula>
    </cfRule>
    <cfRule type="containsText" dxfId="2006" priority="2161" operator="containsText" text="I">
      <formula>NOT(ISERROR(SEARCH("I",G117)))</formula>
    </cfRule>
    <cfRule type="containsText" dxfId="2005" priority="2162" operator="containsText" text="C">
      <formula>NOT(ISERROR(SEARCH("C",G117)))</formula>
    </cfRule>
    <cfRule type="containsText" dxfId="2004" priority="2163" operator="containsText" text="A">
      <formula>NOT(ISERROR(SEARCH("A",G117)))</formula>
    </cfRule>
  </conditionalFormatting>
  <conditionalFormatting sqref="G129">
    <cfRule type="containsText" dxfId="2003" priority="2110" operator="containsText" text="u">
      <formula>NOT(ISERROR(SEARCH("u",G129)))</formula>
    </cfRule>
    <cfRule type="containsText" dxfId="2002" priority="2111" operator="containsText" text="E">
      <formula>NOT(ISERROR(SEARCH("E",G129)))</formula>
    </cfRule>
    <cfRule type="containsText" dxfId="2001" priority="2112" operator="containsText" text="P">
      <formula>NOT(ISERROR(SEARCH("P",G129)))</formula>
    </cfRule>
    <cfRule type="containsText" dxfId="2000" priority="2113" operator="containsText" text="I">
      <formula>NOT(ISERROR(SEARCH("I",G129)))</formula>
    </cfRule>
    <cfRule type="containsText" dxfId="1999" priority="2114" operator="containsText" text="C">
      <formula>NOT(ISERROR(SEARCH("C",G129)))</formula>
    </cfRule>
    <cfRule type="containsText" dxfId="1998" priority="2115" operator="containsText" text="A">
      <formula>NOT(ISERROR(SEARCH("A",G129)))</formula>
    </cfRule>
  </conditionalFormatting>
  <conditionalFormatting sqref="G130">
    <cfRule type="containsText" dxfId="1997" priority="2104" operator="containsText" text="u">
      <formula>NOT(ISERROR(SEARCH("u",G130)))</formula>
    </cfRule>
    <cfRule type="containsText" dxfId="1996" priority="2105" operator="containsText" text="E">
      <formula>NOT(ISERROR(SEARCH("E",G130)))</formula>
    </cfRule>
    <cfRule type="containsText" dxfId="1995" priority="2106" operator="containsText" text="P">
      <formula>NOT(ISERROR(SEARCH("P",G130)))</formula>
    </cfRule>
    <cfRule type="containsText" dxfId="1994" priority="2107" operator="containsText" text="I">
      <formula>NOT(ISERROR(SEARCH("I",G130)))</formula>
    </cfRule>
    <cfRule type="containsText" dxfId="1993" priority="2108" operator="containsText" text="C">
      <formula>NOT(ISERROR(SEARCH("C",G130)))</formula>
    </cfRule>
    <cfRule type="containsText" dxfId="1992" priority="2109" operator="containsText" text="A">
      <formula>NOT(ISERROR(SEARCH("A",G130)))</formula>
    </cfRule>
  </conditionalFormatting>
  <conditionalFormatting sqref="G132">
    <cfRule type="containsText" dxfId="1991" priority="2092" operator="containsText" text="u">
      <formula>NOT(ISERROR(SEARCH("u",G132)))</formula>
    </cfRule>
    <cfRule type="containsText" dxfId="1990" priority="2093" operator="containsText" text="E">
      <formula>NOT(ISERROR(SEARCH("E",G132)))</formula>
    </cfRule>
    <cfRule type="containsText" dxfId="1989" priority="2094" operator="containsText" text="P">
      <formula>NOT(ISERROR(SEARCH("P",G132)))</formula>
    </cfRule>
    <cfRule type="containsText" dxfId="1988" priority="2095" operator="containsText" text="I">
      <formula>NOT(ISERROR(SEARCH("I",G132)))</formula>
    </cfRule>
    <cfRule type="containsText" dxfId="1987" priority="2096" operator="containsText" text="C">
      <formula>NOT(ISERROR(SEARCH("C",G132)))</formula>
    </cfRule>
    <cfRule type="containsText" dxfId="1986" priority="2097" operator="containsText" text="A">
      <formula>NOT(ISERROR(SEARCH("A",G132)))</formula>
    </cfRule>
  </conditionalFormatting>
  <conditionalFormatting sqref="G133">
    <cfRule type="containsText" dxfId="1985" priority="2086" operator="containsText" text="u">
      <formula>NOT(ISERROR(SEARCH("u",G133)))</formula>
    </cfRule>
    <cfRule type="containsText" dxfId="1984" priority="2087" operator="containsText" text="E">
      <formula>NOT(ISERROR(SEARCH("E",G133)))</formula>
    </cfRule>
    <cfRule type="containsText" dxfId="1983" priority="2088" operator="containsText" text="P">
      <formula>NOT(ISERROR(SEARCH("P",G133)))</formula>
    </cfRule>
    <cfRule type="containsText" dxfId="1982" priority="2089" operator="containsText" text="I">
      <formula>NOT(ISERROR(SEARCH("I",G133)))</formula>
    </cfRule>
    <cfRule type="containsText" dxfId="1981" priority="2090" operator="containsText" text="C">
      <formula>NOT(ISERROR(SEARCH("C",G133)))</formula>
    </cfRule>
    <cfRule type="containsText" dxfId="1980" priority="2091" operator="containsText" text="A">
      <formula>NOT(ISERROR(SEARCH("A",G133)))</formula>
    </cfRule>
  </conditionalFormatting>
  <conditionalFormatting sqref="G134">
    <cfRule type="containsText" dxfId="1979" priority="2080" operator="containsText" text="u">
      <formula>NOT(ISERROR(SEARCH("u",G134)))</formula>
    </cfRule>
    <cfRule type="containsText" dxfId="1978" priority="2081" operator="containsText" text="E">
      <formula>NOT(ISERROR(SEARCH("E",G134)))</formula>
    </cfRule>
    <cfRule type="containsText" dxfId="1977" priority="2082" operator="containsText" text="P">
      <formula>NOT(ISERROR(SEARCH("P",G134)))</formula>
    </cfRule>
    <cfRule type="containsText" dxfId="1976" priority="2083" operator="containsText" text="I">
      <formula>NOT(ISERROR(SEARCH("I",G134)))</formula>
    </cfRule>
    <cfRule type="containsText" dxfId="1975" priority="2084" operator="containsText" text="C">
      <formula>NOT(ISERROR(SEARCH("C",G134)))</formula>
    </cfRule>
    <cfRule type="containsText" dxfId="1974" priority="2085" operator="containsText" text="A">
      <formula>NOT(ISERROR(SEARCH("A",G134)))</formula>
    </cfRule>
  </conditionalFormatting>
  <conditionalFormatting sqref="G139">
    <cfRule type="containsText" dxfId="1973" priority="2050" operator="containsText" text="u">
      <formula>NOT(ISERROR(SEARCH("u",G139)))</formula>
    </cfRule>
    <cfRule type="containsText" dxfId="1972" priority="2051" operator="containsText" text="E">
      <formula>NOT(ISERROR(SEARCH("E",G139)))</formula>
    </cfRule>
    <cfRule type="containsText" dxfId="1971" priority="2052" operator="containsText" text="P">
      <formula>NOT(ISERROR(SEARCH("P",G139)))</formula>
    </cfRule>
    <cfRule type="containsText" dxfId="1970" priority="2053" operator="containsText" text="I">
      <formula>NOT(ISERROR(SEARCH("I",G139)))</formula>
    </cfRule>
    <cfRule type="containsText" dxfId="1969" priority="2054" operator="containsText" text="C">
      <formula>NOT(ISERROR(SEARCH("C",G139)))</formula>
    </cfRule>
    <cfRule type="containsText" dxfId="1968" priority="2055" operator="containsText" text="A">
      <formula>NOT(ISERROR(SEARCH("A",G139)))</formula>
    </cfRule>
  </conditionalFormatting>
  <conditionalFormatting sqref="G135">
    <cfRule type="containsText" dxfId="1967" priority="2074" operator="containsText" text="u">
      <formula>NOT(ISERROR(SEARCH("u",G135)))</formula>
    </cfRule>
    <cfRule type="containsText" dxfId="1966" priority="2075" operator="containsText" text="E">
      <formula>NOT(ISERROR(SEARCH("E",G135)))</formula>
    </cfRule>
    <cfRule type="containsText" dxfId="1965" priority="2076" operator="containsText" text="P">
      <formula>NOT(ISERROR(SEARCH("P",G135)))</formula>
    </cfRule>
    <cfRule type="containsText" dxfId="1964" priority="2077" operator="containsText" text="I">
      <formula>NOT(ISERROR(SEARCH("I",G135)))</formula>
    </cfRule>
    <cfRule type="containsText" dxfId="1963" priority="2078" operator="containsText" text="C">
      <formula>NOT(ISERROR(SEARCH("C",G135)))</formula>
    </cfRule>
    <cfRule type="containsText" dxfId="1962" priority="2079" operator="containsText" text="A">
      <formula>NOT(ISERROR(SEARCH("A",G135)))</formula>
    </cfRule>
  </conditionalFormatting>
  <conditionalFormatting sqref="G136">
    <cfRule type="containsText" dxfId="1961" priority="2068" operator="containsText" text="u">
      <formula>NOT(ISERROR(SEARCH("u",G136)))</formula>
    </cfRule>
    <cfRule type="containsText" dxfId="1960" priority="2069" operator="containsText" text="E">
      <formula>NOT(ISERROR(SEARCH("E",G136)))</formula>
    </cfRule>
    <cfRule type="containsText" dxfId="1959" priority="2070" operator="containsText" text="P">
      <formula>NOT(ISERROR(SEARCH("P",G136)))</formula>
    </cfRule>
    <cfRule type="containsText" dxfId="1958" priority="2071" operator="containsText" text="I">
      <formula>NOT(ISERROR(SEARCH("I",G136)))</formula>
    </cfRule>
    <cfRule type="containsText" dxfId="1957" priority="2072" operator="containsText" text="C">
      <formula>NOT(ISERROR(SEARCH("C",G136)))</formula>
    </cfRule>
    <cfRule type="containsText" dxfId="1956" priority="2073" operator="containsText" text="A">
      <formula>NOT(ISERROR(SEARCH("A",G136)))</formula>
    </cfRule>
  </conditionalFormatting>
  <conditionalFormatting sqref="G137">
    <cfRule type="containsText" dxfId="1955" priority="2062" operator="containsText" text="u">
      <formula>NOT(ISERROR(SEARCH("u",G137)))</formula>
    </cfRule>
    <cfRule type="containsText" dxfId="1954" priority="2063" operator="containsText" text="E">
      <formula>NOT(ISERROR(SEARCH("E",G137)))</formula>
    </cfRule>
    <cfRule type="containsText" dxfId="1953" priority="2064" operator="containsText" text="P">
      <formula>NOT(ISERROR(SEARCH("P",G137)))</formula>
    </cfRule>
    <cfRule type="containsText" dxfId="1952" priority="2065" operator="containsText" text="I">
      <formula>NOT(ISERROR(SEARCH("I",G137)))</formula>
    </cfRule>
    <cfRule type="containsText" dxfId="1951" priority="2066" operator="containsText" text="C">
      <formula>NOT(ISERROR(SEARCH("C",G137)))</formula>
    </cfRule>
    <cfRule type="containsText" dxfId="1950" priority="2067" operator="containsText" text="A">
      <formula>NOT(ISERROR(SEARCH("A",G137)))</formula>
    </cfRule>
  </conditionalFormatting>
  <conditionalFormatting sqref="G138">
    <cfRule type="containsText" dxfId="1949" priority="2056" operator="containsText" text="u">
      <formula>NOT(ISERROR(SEARCH("u",G138)))</formula>
    </cfRule>
    <cfRule type="containsText" dxfId="1948" priority="2057" operator="containsText" text="E">
      <formula>NOT(ISERROR(SEARCH("E",G138)))</formula>
    </cfRule>
    <cfRule type="containsText" dxfId="1947" priority="2058" operator="containsText" text="P">
      <formula>NOT(ISERROR(SEARCH("P",G138)))</formula>
    </cfRule>
    <cfRule type="containsText" dxfId="1946" priority="2059" operator="containsText" text="I">
      <formula>NOT(ISERROR(SEARCH("I",G138)))</formula>
    </cfRule>
    <cfRule type="containsText" dxfId="1945" priority="2060" operator="containsText" text="C">
      <formula>NOT(ISERROR(SEARCH("C",G138)))</formula>
    </cfRule>
    <cfRule type="containsText" dxfId="1944" priority="2061" operator="containsText" text="A">
      <formula>NOT(ISERROR(SEARCH("A",G138)))</formula>
    </cfRule>
  </conditionalFormatting>
  <conditionalFormatting sqref="G140">
    <cfRule type="containsText" dxfId="1943" priority="2044" operator="containsText" text="u">
      <formula>NOT(ISERROR(SEARCH("u",G140)))</formula>
    </cfRule>
    <cfRule type="containsText" dxfId="1942" priority="2045" operator="containsText" text="E">
      <formula>NOT(ISERROR(SEARCH("E",G140)))</formula>
    </cfRule>
    <cfRule type="containsText" dxfId="1941" priority="2046" operator="containsText" text="P">
      <formula>NOT(ISERROR(SEARCH("P",G140)))</formula>
    </cfRule>
    <cfRule type="containsText" dxfId="1940" priority="2047" operator="containsText" text="I">
      <formula>NOT(ISERROR(SEARCH("I",G140)))</formula>
    </cfRule>
    <cfRule type="containsText" dxfId="1939" priority="2048" operator="containsText" text="C">
      <formula>NOT(ISERROR(SEARCH("C",G140)))</formula>
    </cfRule>
    <cfRule type="containsText" dxfId="1938" priority="2049" operator="containsText" text="A">
      <formula>NOT(ISERROR(SEARCH("A",G140)))</formula>
    </cfRule>
  </conditionalFormatting>
  <conditionalFormatting sqref="G141">
    <cfRule type="containsText" dxfId="1937" priority="2038" operator="containsText" text="u">
      <formula>NOT(ISERROR(SEARCH("u",G141)))</formula>
    </cfRule>
    <cfRule type="containsText" dxfId="1936" priority="2039" operator="containsText" text="E">
      <formula>NOT(ISERROR(SEARCH("E",G141)))</formula>
    </cfRule>
    <cfRule type="containsText" dxfId="1935" priority="2040" operator="containsText" text="P">
      <formula>NOT(ISERROR(SEARCH("P",G141)))</formula>
    </cfRule>
    <cfRule type="containsText" dxfId="1934" priority="2041" operator="containsText" text="I">
      <formula>NOT(ISERROR(SEARCH("I",G141)))</formula>
    </cfRule>
    <cfRule type="containsText" dxfId="1933" priority="2042" operator="containsText" text="C">
      <formula>NOT(ISERROR(SEARCH("C",G141)))</formula>
    </cfRule>
    <cfRule type="containsText" dxfId="1932" priority="2043" operator="containsText" text="A">
      <formula>NOT(ISERROR(SEARCH("A",G141)))</formula>
    </cfRule>
  </conditionalFormatting>
  <conditionalFormatting sqref="G142">
    <cfRule type="containsText" dxfId="1931" priority="2032" operator="containsText" text="u">
      <formula>NOT(ISERROR(SEARCH("u",G142)))</formula>
    </cfRule>
    <cfRule type="containsText" dxfId="1930" priority="2033" operator="containsText" text="E">
      <formula>NOT(ISERROR(SEARCH("E",G142)))</formula>
    </cfRule>
    <cfRule type="containsText" dxfId="1929" priority="2034" operator="containsText" text="P">
      <formula>NOT(ISERROR(SEARCH("P",G142)))</formula>
    </cfRule>
    <cfRule type="containsText" dxfId="1928" priority="2035" operator="containsText" text="I">
      <formula>NOT(ISERROR(SEARCH("I",G142)))</formula>
    </cfRule>
    <cfRule type="containsText" dxfId="1927" priority="2036" operator="containsText" text="C">
      <formula>NOT(ISERROR(SEARCH("C",G142)))</formula>
    </cfRule>
    <cfRule type="containsText" dxfId="1926" priority="2037" operator="containsText" text="A">
      <formula>NOT(ISERROR(SEARCH("A",G142)))</formula>
    </cfRule>
  </conditionalFormatting>
  <conditionalFormatting sqref="G143">
    <cfRule type="containsText" dxfId="1925" priority="2026" operator="containsText" text="u">
      <formula>NOT(ISERROR(SEARCH("u",G143)))</formula>
    </cfRule>
    <cfRule type="containsText" dxfId="1924" priority="2027" operator="containsText" text="E">
      <formula>NOT(ISERROR(SEARCH("E",G143)))</formula>
    </cfRule>
    <cfRule type="containsText" dxfId="1923" priority="2028" operator="containsText" text="P">
      <formula>NOT(ISERROR(SEARCH("P",G143)))</formula>
    </cfRule>
    <cfRule type="containsText" dxfId="1922" priority="2029" operator="containsText" text="I">
      <formula>NOT(ISERROR(SEARCH("I",G143)))</formula>
    </cfRule>
    <cfRule type="containsText" dxfId="1921" priority="2030" operator="containsText" text="C">
      <formula>NOT(ISERROR(SEARCH("C",G143)))</formula>
    </cfRule>
    <cfRule type="containsText" dxfId="1920" priority="2031" operator="containsText" text="A">
      <formula>NOT(ISERROR(SEARCH("A",G143)))</formula>
    </cfRule>
  </conditionalFormatting>
  <conditionalFormatting sqref="G144">
    <cfRule type="containsText" dxfId="1919" priority="2020" operator="containsText" text="u">
      <formula>NOT(ISERROR(SEARCH("u",G144)))</formula>
    </cfRule>
    <cfRule type="containsText" dxfId="1918" priority="2021" operator="containsText" text="E">
      <formula>NOT(ISERROR(SEARCH("E",G144)))</formula>
    </cfRule>
    <cfRule type="containsText" dxfId="1917" priority="2022" operator="containsText" text="P">
      <formula>NOT(ISERROR(SEARCH("P",G144)))</formula>
    </cfRule>
    <cfRule type="containsText" dxfId="1916" priority="2023" operator="containsText" text="I">
      <formula>NOT(ISERROR(SEARCH("I",G144)))</formula>
    </cfRule>
    <cfRule type="containsText" dxfId="1915" priority="2024" operator="containsText" text="C">
      <formula>NOT(ISERROR(SEARCH("C",G144)))</formula>
    </cfRule>
    <cfRule type="containsText" dxfId="1914" priority="2025" operator="containsText" text="A">
      <formula>NOT(ISERROR(SEARCH("A",G144)))</formula>
    </cfRule>
  </conditionalFormatting>
  <conditionalFormatting sqref="G145">
    <cfRule type="containsText" dxfId="1913" priority="2014" operator="containsText" text="u">
      <formula>NOT(ISERROR(SEARCH("u",G145)))</formula>
    </cfRule>
    <cfRule type="containsText" dxfId="1912" priority="2015" operator="containsText" text="E">
      <formula>NOT(ISERROR(SEARCH("E",G145)))</formula>
    </cfRule>
    <cfRule type="containsText" dxfId="1911" priority="2016" operator="containsText" text="P">
      <formula>NOT(ISERROR(SEARCH("P",G145)))</formula>
    </cfRule>
    <cfRule type="containsText" dxfId="1910" priority="2017" operator="containsText" text="I">
      <formula>NOT(ISERROR(SEARCH("I",G145)))</formula>
    </cfRule>
    <cfRule type="containsText" dxfId="1909" priority="2018" operator="containsText" text="C">
      <formula>NOT(ISERROR(SEARCH("C",G145)))</formula>
    </cfRule>
    <cfRule type="containsText" dxfId="1908" priority="2019" operator="containsText" text="A">
      <formula>NOT(ISERROR(SEARCH("A",G145)))</formula>
    </cfRule>
  </conditionalFormatting>
  <conditionalFormatting sqref="G146">
    <cfRule type="containsText" dxfId="1907" priority="2008" operator="containsText" text="u">
      <formula>NOT(ISERROR(SEARCH("u",G146)))</formula>
    </cfRule>
    <cfRule type="containsText" dxfId="1906" priority="2009" operator="containsText" text="E">
      <formula>NOT(ISERROR(SEARCH("E",G146)))</formula>
    </cfRule>
    <cfRule type="containsText" dxfId="1905" priority="2010" operator="containsText" text="P">
      <formula>NOT(ISERROR(SEARCH("P",G146)))</formula>
    </cfRule>
    <cfRule type="containsText" dxfId="1904" priority="2011" operator="containsText" text="I">
      <formula>NOT(ISERROR(SEARCH("I",G146)))</formula>
    </cfRule>
    <cfRule type="containsText" dxfId="1903" priority="2012" operator="containsText" text="C">
      <formula>NOT(ISERROR(SEARCH("C",G146)))</formula>
    </cfRule>
    <cfRule type="containsText" dxfId="1902" priority="2013" operator="containsText" text="A">
      <formula>NOT(ISERROR(SEARCH("A",G146)))</formula>
    </cfRule>
  </conditionalFormatting>
  <conditionalFormatting sqref="G147:G148">
    <cfRule type="containsText" dxfId="1901" priority="2002" operator="containsText" text="u">
      <formula>NOT(ISERROR(SEARCH("u",G147)))</formula>
    </cfRule>
    <cfRule type="containsText" dxfId="1900" priority="2003" operator="containsText" text="E">
      <formula>NOT(ISERROR(SEARCH("E",G147)))</formula>
    </cfRule>
    <cfRule type="containsText" dxfId="1899" priority="2004" operator="containsText" text="P">
      <formula>NOT(ISERROR(SEARCH("P",G147)))</formula>
    </cfRule>
    <cfRule type="containsText" dxfId="1898" priority="2005" operator="containsText" text="I">
      <formula>NOT(ISERROR(SEARCH("I",G147)))</formula>
    </cfRule>
    <cfRule type="containsText" dxfId="1897" priority="2006" operator="containsText" text="C">
      <formula>NOT(ISERROR(SEARCH("C",G147)))</formula>
    </cfRule>
    <cfRule type="containsText" dxfId="1896" priority="2007" operator="containsText" text="A">
      <formula>NOT(ISERROR(SEARCH("A",G147)))</formula>
    </cfRule>
  </conditionalFormatting>
  <conditionalFormatting sqref="G149">
    <cfRule type="containsText" dxfId="1895" priority="1996" operator="containsText" text="u">
      <formula>NOT(ISERROR(SEARCH("u",G149)))</formula>
    </cfRule>
    <cfRule type="containsText" dxfId="1894" priority="1997" operator="containsText" text="E">
      <formula>NOT(ISERROR(SEARCH("E",G149)))</formula>
    </cfRule>
    <cfRule type="containsText" dxfId="1893" priority="1998" operator="containsText" text="P">
      <formula>NOT(ISERROR(SEARCH("P",G149)))</formula>
    </cfRule>
    <cfRule type="containsText" dxfId="1892" priority="1999" operator="containsText" text="I">
      <formula>NOT(ISERROR(SEARCH("I",G149)))</formula>
    </cfRule>
    <cfRule type="containsText" dxfId="1891" priority="2000" operator="containsText" text="C">
      <formula>NOT(ISERROR(SEARCH("C",G149)))</formula>
    </cfRule>
    <cfRule type="containsText" dxfId="1890" priority="2001" operator="containsText" text="A">
      <formula>NOT(ISERROR(SEARCH("A",G149)))</formula>
    </cfRule>
  </conditionalFormatting>
  <conditionalFormatting sqref="G150">
    <cfRule type="containsText" dxfId="1889" priority="1990" operator="containsText" text="u">
      <formula>NOT(ISERROR(SEARCH("u",G150)))</formula>
    </cfRule>
    <cfRule type="containsText" dxfId="1888" priority="1991" operator="containsText" text="E">
      <formula>NOT(ISERROR(SEARCH("E",G150)))</formula>
    </cfRule>
    <cfRule type="containsText" dxfId="1887" priority="1992" operator="containsText" text="P">
      <formula>NOT(ISERROR(SEARCH("P",G150)))</formula>
    </cfRule>
    <cfRule type="containsText" dxfId="1886" priority="1993" operator="containsText" text="I">
      <formula>NOT(ISERROR(SEARCH("I",G150)))</formula>
    </cfRule>
    <cfRule type="containsText" dxfId="1885" priority="1994" operator="containsText" text="C">
      <formula>NOT(ISERROR(SEARCH("C",G150)))</formula>
    </cfRule>
    <cfRule type="containsText" dxfId="1884" priority="1995" operator="containsText" text="A">
      <formula>NOT(ISERROR(SEARCH("A",G150)))</formula>
    </cfRule>
  </conditionalFormatting>
  <conditionalFormatting sqref="G152">
    <cfRule type="containsText" dxfId="1883" priority="1978" operator="containsText" text="u">
      <formula>NOT(ISERROR(SEARCH("u",G152)))</formula>
    </cfRule>
    <cfRule type="containsText" dxfId="1882" priority="1979" operator="containsText" text="E">
      <formula>NOT(ISERROR(SEARCH("E",G152)))</formula>
    </cfRule>
    <cfRule type="containsText" dxfId="1881" priority="1980" operator="containsText" text="P">
      <formula>NOT(ISERROR(SEARCH("P",G152)))</formula>
    </cfRule>
    <cfRule type="containsText" dxfId="1880" priority="1981" operator="containsText" text="I">
      <formula>NOT(ISERROR(SEARCH("I",G152)))</formula>
    </cfRule>
    <cfRule type="containsText" dxfId="1879" priority="1982" operator="containsText" text="C">
      <formula>NOT(ISERROR(SEARCH("C",G152)))</formula>
    </cfRule>
    <cfRule type="containsText" dxfId="1878" priority="1983" operator="containsText" text="A">
      <formula>NOT(ISERROR(SEARCH("A",G152)))</formula>
    </cfRule>
  </conditionalFormatting>
  <conditionalFormatting sqref="G153">
    <cfRule type="containsText" dxfId="1877" priority="1972" operator="containsText" text="u">
      <formula>NOT(ISERROR(SEARCH("u",G153)))</formula>
    </cfRule>
    <cfRule type="containsText" dxfId="1876" priority="1973" operator="containsText" text="E">
      <formula>NOT(ISERROR(SEARCH("E",G153)))</formula>
    </cfRule>
    <cfRule type="containsText" dxfId="1875" priority="1974" operator="containsText" text="P">
      <formula>NOT(ISERROR(SEARCH("P",G153)))</formula>
    </cfRule>
    <cfRule type="containsText" dxfId="1874" priority="1975" operator="containsText" text="I">
      <formula>NOT(ISERROR(SEARCH("I",G153)))</formula>
    </cfRule>
    <cfRule type="containsText" dxfId="1873" priority="1976" operator="containsText" text="C">
      <formula>NOT(ISERROR(SEARCH("C",G153)))</formula>
    </cfRule>
    <cfRule type="containsText" dxfId="1872" priority="1977" operator="containsText" text="A">
      <formula>NOT(ISERROR(SEARCH("A",G153)))</formula>
    </cfRule>
  </conditionalFormatting>
  <conditionalFormatting sqref="G155">
    <cfRule type="containsText" dxfId="1871" priority="1966" operator="containsText" text="u">
      <formula>NOT(ISERROR(SEARCH("u",G155)))</formula>
    </cfRule>
    <cfRule type="containsText" dxfId="1870" priority="1967" operator="containsText" text="E">
      <formula>NOT(ISERROR(SEARCH("E",G155)))</formula>
    </cfRule>
    <cfRule type="containsText" dxfId="1869" priority="1968" operator="containsText" text="P">
      <formula>NOT(ISERROR(SEARCH("P",G155)))</formula>
    </cfRule>
    <cfRule type="containsText" dxfId="1868" priority="1969" operator="containsText" text="I">
      <formula>NOT(ISERROR(SEARCH("I",G155)))</formula>
    </cfRule>
    <cfRule type="containsText" dxfId="1867" priority="1970" operator="containsText" text="C">
      <formula>NOT(ISERROR(SEARCH("C",G155)))</formula>
    </cfRule>
    <cfRule type="containsText" dxfId="1866" priority="1971" operator="containsText" text="A">
      <formula>NOT(ISERROR(SEARCH("A",G155)))</formula>
    </cfRule>
  </conditionalFormatting>
  <conditionalFormatting sqref="G157">
    <cfRule type="containsText" dxfId="1865" priority="1960" operator="containsText" text="u">
      <formula>NOT(ISERROR(SEARCH("u",G157)))</formula>
    </cfRule>
    <cfRule type="containsText" dxfId="1864" priority="1961" operator="containsText" text="E">
      <formula>NOT(ISERROR(SEARCH("E",G157)))</formula>
    </cfRule>
    <cfRule type="containsText" dxfId="1863" priority="1962" operator="containsText" text="P">
      <formula>NOT(ISERROR(SEARCH("P",G157)))</formula>
    </cfRule>
    <cfRule type="containsText" dxfId="1862" priority="1963" operator="containsText" text="I">
      <formula>NOT(ISERROR(SEARCH("I",G157)))</formula>
    </cfRule>
    <cfRule type="containsText" dxfId="1861" priority="1964" operator="containsText" text="C">
      <formula>NOT(ISERROR(SEARCH("C",G157)))</formula>
    </cfRule>
    <cfRule type="containsText" dxfId="1860" priority="1965" operator="containsText" text="A">
      <formula>NOT(ISERROR(SEARCH("A",G157)))</formula>
    </cfRule>
  </conditionalFormatting>
  <conditionalFormatting sqref="G158">
    <cfRule type="containsText" dxfId="1859" priority="1954" operator="containsText" text="u">
      <formula>NOT(ISERROR(SEARCH("u",G158)))</formula>
    </cfRule>
    <cfRule type="containsText" dxfId="1858" priority="1955" operator="containsText" text="E">
      <formula>NOT(ISERROR(SEARCH("E",G158)))</formula>
    </cfRule>
    <cfRule type="containsText" dxfId="1857" priority="1956" operator="containsText" text="P">
      <formula>NOT(ISERROR(SEARCH("P",G158)))</formula>
    </cfRule>
    <cfRule type="containsText" dxfId="1856" priority="1957" operator="containsText" text="I">
      <formula>NOT(ISERROR(SEARCH("I",G158)))</formula>
    </cfRule>
    <cfRule type="containsText" dxfId="1855" priority="1958" operator="containsText" text="C">
      <formula>NOT(ISERROR(SEARCH("C",G158)))</formula>
    </cfRule>
    <cfRule type="containsText" dxfId="1854" priority="1959" operator="containsText" text="A">
      <formula>NOT(ISERROR(SEARCH("A",G158)))</formula>
    </cfRule>
  </conditionalFormatting>
  <conditionalFormatting sqref="G159">
    <cfRule type="containsText" dxfId="1853" priority="1948" operator="containsText" text="u">
      <formula>NOT(ISERROR(SEARCH("u",G159)))</formula>
    </cfRule>
    <cfRule type="containsText" dxfId="1852" priority="1949" operator="containsText" text="E">
      <formula>NOT(ISERROR(SEARCH("E",G159)))</formula>
    </cfRule>
    <cfRule type="containsText" dxfId="1851" priority="1950" operator="containsText" text="P">
      <formula>NOT(ISERROR(SEARCH("P",G159)))</formula>
    </cfRule>
    <cfRule type="containsText" dxfId="1850" priority="1951" operator="containsText" text="I">
      <formula>NOT(ISERROR(SEARCH("I",G159)))</formula>
    </cfRule>
    <cfRule type="containsText" dxfId="1849" priority="1952" operator="containsText" text="C">
      <formula>NOT(ISERROR(SEARCH("C",G159)))</formula>
    </cfRule>
    <cfRule type="containsText" dxfId="1848" priority="1953" operator="containsText" text="A">
      <formula>NOT(ISERROR(SEARCH("A",G159)))</formula>
    </cfRule>
  </conditionalFormatting>
  <conditionalFormatting sqref="G160">
    <cfRule type="containsText" dxfId="1847" priority="1942" operator="containsText" text="u">
      <formula>NOT(ISERROR(SEARCH("u",G160)))</formula>
    </cfRule>
    <cfRule type="containsText" dxfId="1846" priority="1943" operator="containsText" text="E">
      <formula>NOT(ISERROR(SEARCH("E",G160)))</formula>
    </cfRule>
    <cfRule type="containsText" dxfId="1845" priority="1944" operator="containsText" text="P">
      <formula>NOT(ISERROR(SEARCH("P",G160)))</formula>
    </cfRule>
    <cfRule type="containsText" dxfId="1844" priority="1945" operator="containsText" text="I">
      <formula>NOT(ISERROR(SEARCH("I",G160)))</formula>
    </cfRule>
    <cfRule type="containsText" dxfId="1843" priority="1946" operator="containsText" text="C">
      <formula>NOT(ISERROR(SEARCH("C",G160)))</formula>
    </cfRule>
    <cfRule type="containsText" dxfId="1842" priority="1947" operator="containsText" text="A">
      <formula>NOT(ISERROR(SEARCH("A",G160)))</formula>
    </cfRule>
  </conditionalFormatting>
  <conditionalFormatting sqref="G162">
    <cfRule type="containsText" dxfId="1841" priority="1930" operator="containsText" text="u">
      <formula>NOT(ISERROR(SEARCH("u",G162)))</formula>
    </cfRule>
    <cfRule type="containsText" dxfId="1840" priority="1931" operator="containsText" text="E">
      <formula>NOT(ISERROR(SEARCH("E",G162)))</formula>
    </cfRule>
    <cfRule type="containsText" dxfId="1839" priority="1932" operator="containsText" text="P">
      <formula>NOT(ISERROR(SEARCH("P",G162)))</formula>
    </cfRule>
    <cfRule type="containsText" dxfId="1838" priority="1933" operator="containsText" text="I">
      <formula>NOT(ISERROR(SEARCH("I",G162)))</formula>
    </cfRule>
    <cfRule type="containsText" dxfId="1837" priority="1934" operator="containsText" text="C">
      <formula>NOT(ISERROR(SEARCH("C",G162)))</formula>
    </cfRule>
    <cfRule type="containsText" dxfId="1836" priority="1935" operator="containsText" text="A">
      <formula>NOT(ISERROR(SEARCH("A",G162)))</formula>
    </cfRule>
  </conditionalFormatting>
  <conditionalFormatting sqref="G164">
    <cfRule type="containsText" dxfId="1835" priority="1924" operator="containsText" text="u">
      <formula>NOT(ISERROR(SEARCH("u",G164)))</formula>
    </cfRule>
    <cfRule type="containsText" dxfId="1834" priority="1925" operator="containsText" text="E">
      <formula>NOT(ISERROR(SEARCH("E",G164)))</formula>
    </cfRule>
    <cfRule type="containsText" dxfId="1833" priority="1926" operator="containsText" text="P">
      <formula>NOT(ISERROR(SEARCH("P",G164)))</formula>
    </cfRule>
    <cfRule type="containsText" dxfId="1832" priority="1927" operator="containsText" text="I">
      <formula>NOT(ISERROR(SEARCH("I",G164)))</formula>
    </cfRule>
    <cfRule type="containsText" dxfId="1831" priority="1928" operator="containsText" text="C">
      <formula>NOT(ISERROR(SEARCH("C",G164)))</formula>
    </cfRule>
    <cfRule type="containsText" dxfId="1830" priority="1929" operator="containsText" text="A">
      <formula>NOT(ISERROR(SEARCH("A",G164)))</formula>
    </cfRule>
  </conditionalFormatting>
  <conditionalFormatting sqref="G163">
    <cfRule type="containsText" dxfId="1829" priority="1918" operator="containsText" text="u">
      <formula>NOT(ISERROR(SEARCH("u",G163)))</formula>
    </cfRule>
    <cfRule type="containsText" dxfId="1828" priority="1919" operator="containsText" text="E">
      <formula>NOT(ISERROR(SEARCH("E",G163)))</formula>
    </cfRule>
    <cfRule type="containsText" dxfId="1827" priority="1920" operator="containsText" text="P">
      <formula>NOT(ISERROR(SEARCH("P",G163)))</formula>
    </cfRule>
    <cfRule type="containsText" dxfId="1826" priority="1921" operator="containsText" text="I">
      <formula>NOT(ISERROR(SEARCH("I",G163)))</formula>
    </cfRule>
    <cfRule type="containsText" dxfId="1825" priority="1922" operator="containsText" text="C">
      <formula>NOT(ISERROR(SEARCH("C",G163)))</formula>
    </cfRule>
    <cfRule type="containsText" dxfId="1824" priority="1923" operator="containsText" text="A">
      <formula>NOT(ISERROR(SEARCH("A",G163)))</formula>
    </cfRule>
  </conditionalFormatting>
  <conditionalFormatting sqref="G165">
    <cfRule type="containsText" dxfId="1823" priority="1912" operator="containsText" text="u">
      <formula>NOT(ISERROR(SEARCH("u",G165)))</formula>
    </cfRule>
    <cfRule type="containsText" dxfId="1822" priority="1913" operator="containsText" text="E">
      <formula>NOT(ISERROR(SEARCH("E",G165)))</formula>
    </cfRule>
    <cfRule type="containsText" dxfId="1821" priority="1914" operator="containsText" text="P">
      <formula>NOT(ISERROR(SEARCH("P",G165)))</formula>
    </cfRule>
    <cfRule type="containsText" dxfId="1820" priority="1915" operator="containsText" text="I">
      <formula>NOT(ISERROR(SEARCH("I",G165)))</formula>
    </cfRule>
    <cfRule type="containsText" dxfId="1819" priority="1916" operator="containsText" text="C">
      <formula>NOT(ISERROR(SEARCH("C",G165)))</formula>
    </cfRule>
    <cfRule type="containsText" dxfId="1818" priority="1917" operator="containsText" text="A">
      <formula>NOT(ISERROR(SEARCH("A",G165)))</formula>
    </cfRule>
  </conditionalFormatting>
  <conditionalFormatting sqref="G166">
    <cfRule type="containsText" dxfId="1817" priority="1906" operator="containsText" text="u">
      <formula>NOT(ISERROR(SEARCH("u",G166)))</formula>
    </cfRule>
    <cfRule type="containsText" dxfId="1816" priority="1907" operator="containsText" text="E">
      <formula>NOT(ISERROR(SEARCH("E",G166)))</formula>
    </cfRule>
    <cfRule type="containsText" dxfId="1815" priority="1908" operator="containsText" text="P">
      <formula>NOT(ISERROR(SEARCH("P",G166)))</formula>
    </cfRule>
    <cfRule type="containsText" dxfId="1814" priority="1909" operator="containsText" text="I">
      <formula>NOT(ISERROR(SEARCH("I",G166)))</formula>
    </cfRule>
    <cfRule type="containsText" dxfId="1813" priority="1910" operator="containsText" text="C">
      <formula>NOT(ISERROR(SEARCH("C",G166)))</formula>
    </cfRule>
    <cfRule type="containsText" dxfId="1812" priority="1911" operator="containsText" text="A">
      <formula>NOT(ISERROR(SEARCH("A",G166)))</formula>
    </cfRule>
  </conditionalFormatting>
  <conditionalFormatting sqref="G167:G168">
    <cfRule type="containsText" dxfId="1811" priority="1900" operator="containsText" text="u">
      <formula>NOT(ISERROR(SEARCH("u",G167)))</formula>
    </cfRule>
    <cfRule type="containsText" dxfId="1810" priority="1901" operator="containsText" text="E">
      <formula>NOT(ISERROR(SEARCH("E",G167)))</formula>
    </cfRule>
    <cfRule type="containsText" dxfId="1809" priority="1902" operator="containsText" text="P">
      <formula>NOT(ISERROR(SEARCH("P",G167)))</formula>
    </cfRule>
    <cfRule type="containsText" dxfId="1808" priority="1903" operator="containsText" text="I">
      <formula>NOT(ISERROR(SEARCH("I",G167)))</formula>
    </cfRule>
    <cfRule type="containsText" dxfId="1807" priority="1904" operator="containsText" text="C">
      <formula>NOT(ISERROR(SEARCH("C",G167)))</formula>
    </cfRule>
    <cfRule type="containsText" dxfId="1806" priority="1905" operator="containsText" text="A">
      <formula>NOT(ISERROR(SEARCH("A",G167)))</formula>
    </cfRule>
  </conditionalFormatting>
  <conditionalFormatting sqref="G170">
    <cfRule type="containsText" dxfId="1805" priority="1882" operator="containsText" text="u">
      <formula>NOT(ISERROR(SEARCH("u",G170)))</formula>
    </cfRule>
    <cfRule type="containsText" dxfId="1804" priority="1883" operator="containsText" text="E">
      <formula>NOT(ISERROR(SEARCH("E",G170)))</formula>
    </cfRule>
    <cfRule type="containsText" dxfId="1803" priority="1884" operator="containsText" text="P">
      <formula>NOT(ISERROR(SEARCH("P",G170)))</formula>
    </cfRule>
    <cfRule type="containsText" dxfId="1802" priority="1885" operator="containsText" text="I">
      <formula>NOT(ISERROR(SEARCH("I",G170)))</formula>
    </cfRule>
    <cfRule type="containsText" dxfId="1801" priority="1886" operator="containsText" text="C">
      <formula>NOT(ISERROR(SEARCH("C",G170)))</formula>
    </cfRule>
    <cfRule type="containsText" dxfId="1800" priority="1887" operator="containsText" text="A">
      <formula>NOT(ISERROR(SEARCH("A",G170)))</formula>
    </cfRule>
  </conditionalFormatting>
  <conditionalFormatting sqref="G171">
    <cfRule type="containsText" dxfId="1799" priority="1888" operator="containsText" text="u">
      <formula>NOT(ISERROR(SEARCH("u",G171)))</formula>
    </cfRule>
    <cfRule type="containsText" dxfId="1798" priority="1889" operator="containsText" text="E">
      <formula>NOT(ISERROR(SEARCH("E",G171)))</formula>
    </cfRule>
    <cfRule type="containsText" dxfId="1797" priority="1890" operator="containsText" text="P">
      <formula>NOT(ISERROR(SEARCH("P",G171)))</formula>
    </cfRule>
    <cfRule type="containsText" dxfId="1796" priority="1891" operator="containsText" text="I">
      <formula>NOT(ISERROR(SEARCH("I",G171)))</formula>
    </cfRule>
    <cfRule type="containsText" dxfId="1795" priority="1892" operator="containsText" text="C">
      <formula>NOT(ISERROR(SEARCH("C",G171)))</formula>
    </cfRule>
    <cfRule type="containsText" dxfId="1794" priority="1893" operator="containsText" text="A">
      <formula>NOT(ISERROR(SEARCH("A",G171)))</formula>
    </cfRule>
  </conditionalFormatting>
  <conditionalFormatting sqref="G169">
    <cfRule type="containsText" dxfId="1793" priority="1894" operator="containsText" text="u">
      <formula>NOT(ISERROR(SEARCH("u",G169)))</formula>
    </cfRule>
    <cfRule type="containsText" dxfId="1792" priority="1895" operator="containsText" text="E">
      <formula>NOT(ISERROR(SEARCH("E",G169)))</formula>
    </cfRule>
    <cfRule type="containsText" dxfId="1791" priority="1896" operator="containsText" text="P">
      <formula>NOT(ISERROR(SEARCH("P",G169)))</formula>
    </cfRule>
    <cfRule type="containsText" dxfId="1790" priority="1897" operator="containsText" text="I">
      <formula>NOT(ISERROR(SEARCH("I",G169)))</formula>
    </cfRule>
    <cfRule type="containsText" dxfId="1789" priority="1898" operator="containsText" text="C">
      <formula>NOT(ISERROR(SEARCH("C",G169)))</formula>
    </cfRule>
    <cfRule type="containsText" dxfId="1788" priority="1899" operator="containsText" text="A">
      <formula>NOT(ISERROR(SEARCH("A",G169)))</formula>
    </cfRule>
  </conditionalFormatting>
  <conditionalFormatting sqref="G174">
    <cfRule type="containsText" dxfId="1787" priority="1864" operator="containsText" text="u">
      <formula>NOT(ISERROR(SEARCH("u",G174)))</formula>
    </cfRule>
    <cfRule type="containsText" dxfId="1786" priority="1865" operator="containsText" text="E">
      <formula>NOT(ISERROR(SEARCH("E",G174)))</formula>
    </cfRule>
    <cfRule type="containsText" dxfId="1785" priority="1866" operator="containsText" text="P">
      <formula>NOT(ISERROR(SEARCH("P",G174)))</formula>
    </cfRule>
    <cfRule type="containsText" dxfId="1784" priority="1867" operator="containsText" text="I">
      <formula>NOT(ISERROR(SEARCH("I",G174)))</formula>
    </cfRule>
    <cfRule type="containsText" dxfId="1783" priority="1868" operator="containsText" text="C">
      <formula>NOT(ISERROR(SEARCH("C",G174)))</formula>
    </cfRule>
    <cfRule type="containsText" dxfId="1782" priority="1869" operator="containsText" text="A">
      <formula>NOT(ISERROR(SEARCH("A",G174)))</formula>
    </cfRule>
  </conditionalFormatting>
  <conditionalFormatting sqref="G172">
    <cfRule type="containsText" dxfId="1781" priority="1876" operator="containsText" text="u">
      <formula>NOT(ISERROR(SEARCH("u",G172)))</formula>
    </cfRule>
    <cfRule type="containsText" dxfId="1780" priority="1877" operator="containsText" text="E">
      <formula>NOT(ISERROR(SEARCH("E",G172)))</formula>
    </cfRule>
    <cfRule type="containsText" dxfId="1779" priority="1878" operator="containsText" text="P">
      <formula>NOT(ISERROR(SEARCH("P",G172)))</formula>
    </cfRule>
    <cfRule type="containsText" dxfId="1778" priority="1879" operator="containsText" text="I">
      <formula>NOT(ISERROR(SEARCH("I",G172)))</formula>
    </cfRule>
    <cfRule type="containsText" dxfId="1777" priority="1880" operator="containsText" text="C">
      <formula>NOT(ISERROR(SEARCH("C",G172)))</formula>
    </cfRule>
    <cfRule type="containsText" dxfId="1776" priority="1881" operator="containsText" text="A">
      <formula>NOT(ISERROR(SEARCH("A",G172)))</formula>
    </cfRule>
  </conditionalFormatting>
  <conditionalFormatting sqref="G176:G177">
    <cfRule type="containsText" dxfId="1775" priority="1852" operator="containsText" text="u">
      <formula>NOT(ISERROR(SEARCH("u",G176)))</formula>
    </cfRule>
    <cfRule type="containsText" dxfId="1774" priority="1853" operator="containsText" text="E">
      <formula>NOT(ISERROR(SEARCH("E",G176)))</formula>
    </cfRule>
    <cfRule type="containsText" dxfId="1773" priority="1854" operator="containsText" text="P">
      <formula>NOT(ISERROR(SEARCH("P",G176)))</formula>
    </cfRule>
    <cfRule type="containsText" dxfId="1772" priority="1855" operator="containsText" text="I">
      <formula>NOT(ISERROR(SEARCH("I",G176)))</formula>
    </cfRule>
    <cfRule type="containsText" dxfId="1771" priority="1856" operator="containsText" text="C">
      <formula>NOT(ISERROR(SEARCH("C",G176)))</formula>
    </cfRule>
    <cfRule type="containsText" dxfId="1770" priority="1857" operator="containsText" text="A">
      <formula>NOT(ISERROR(SEARCH("A",G176)))</formula>
    </cfRule>
  </conditionalFormatting>
  <conditionalFormatting sqref="G181:G183">
    <cfRule type="containsText" dxfId="1769" priority="1840" operator="containsText" text="u">
      <formula>NOT(ISERROR(SEARCH("u",G181)))</formula>
    </cfRule>
    <cfRule type="containsText" dxfId="1768" priority="1841" operator="containsText" text="E">
      <formula>NOT(ISERROR(SEARCH("E",G181)))</formula>
    </cfRule>
    <cfRule type="containsText" dxfId="1767" priority="1842" operator="containsText" text="P">
      <formula>NOT(ISERROR(SEARCH("P",G181)))</formula>
    </cfRule>
    <cfRule type="containsText" dxfId="1766" priority="1843" operator="containsText" text="I">
      <formula>NOT(ISERROR(SEARCH("I",G181)))</formula>
    </cfRule>
    <cfRule type="containsText" dxfId="1765" priority="1844" operator="containsText" text="C">
      <formula>NOT(ISERROR(SEARCH("C",G181)))</formula>
    </cfRule>
    <cfRule type="containsText" dxfId="1764" priority="1845" operator="containsText" text="A">
      <formula>NOT(ISERROR(SEARCH("A",G181)))</formula>
    </cfRule>
  </conditionalFormatting>
  <conditionalFormatting sqref="G185">
    <cfRule type="containsText" dxfId="1763" priority="1816" operator="containsText" text="u">
      <formula>NOT(ISERROR(SEARCH("u",G185)))</formula>
    </cfRule>
    <cfRule type="containsText" dxfId="1762" priority="1817" operator="containsText" text="E">
      <formula>NOT(ISERROR(SEARCH("E",G185)))</formula>
    </cfRule>
    <cfRule type="containsText" dxfId="1761" priority="1818" operator="containsText" text="P">
      <formula>NOT(ISERROR(SEARCH("P",G185)))</formula>
    </cfRule>
    <cfRule type="containsText" dxfId="1760" priority="1819" operator="containsText" text="I">
      <formula>NOT(ISERROR(SEARCH("I",G185)))</formula>
    </cfRule>
    <cfRule type="containsText" dxfId="1759" priority="1820" operator="containsText" text="C">
      <formula>NOT(ISERROR(SEARCH("C",G185)))</formula>
    </cfRule>
    <cfRule type="containsText" dxfId="1758" priority="1821" operator="containsText" text="A">
      <formula>NOT(ISERROR(SEARCH("A",G185)))</formula>
    </cfRule>
  </conditionalFormatting>
  <conditionalFormatting sqref="G199:G201">
    <cfRule type="containsText" dxfId="1757" priority="1762" operator="containsText" text="u">
      <formula>NOT(ISERROR(SEARCH("u",G199)))</formula>
    </cfRule>
    <cfRule type="containsText" dxfId="1756" priority="1763" operator="containsText" text="E">
      <formula>NOT(ISERROR(SEARCH("E",G199)))</formula>
    </cfRule>
    <cfRule type="containsText" dxfId="1755" priority="1764" operator="containsText" text="P">
      <formula>NOT(ISERROR(SEARCH("P",G199)))</formula>
    </cfRule>
    <cfRule type="containsText" dxfId="1754" priority="1765" operator="containsText" text="I">
      <formula>NOT(ISERROR(SEARCH("I",G199)))</formula>
    </cfRule>
    <cfRule type="containsText" dxfId="1753" priority="1766" operator="containsText" text="C">
      <formula>NOT(ISERROR(SEARCH("C",G199)))</formula>
    </cfRule>
    <cfRule type="containsText" dxfId="1752" priority="1767" operator="containsText" text="A">
      <formula>NOT(ISERROR(SEARCH("A",G199)))</formula>
    </cfRule>
  </conditionalFormatting>
  <conditionalFormatting sqref="G187">
    <cfRule type="containsText" dxfId="1751" priority="1804" operator="containsText" text="u">
      <formula>NOT(ISERROR(SEARCH("u",G187)))</formula>
    </cfRule>
    <cfRule type="containsText" dxfId="1750" priority="1805" operator="containsText" text="E">
      <formula>NOT(ISERROR(SEARCH("E",G187)))</formula>
    </cfRule>
    <cfRule type="containsText" dxfId="1749" priority="1806" operator="containsText" text="P">
      <formula>NOT(ISERROR(SEARCH("P",G187)))</formula>
    </cfRule>
    <cfRule type="containsText" dxfId="1748" priority="1807" operator="containsText" text="I">
      <formula>NOT(ISERROR(SEARCH("I",G187)))</formula>
    </cfRule>
    <cfRule type="containsText" dxfId="1747" priority="1808" operator="containsText" text="C">
      <formula>NOT(ISERROR(SEARCH("C",G187)))</formula>
    </cfRule>
    <cfRule type="containsText" dxfId="1746" priority="1809" operator="containsText" text="A">
      <formula>NOT(ISERROR(SEARCH("A",G187)))</formula>
    </cfRule>
  </conditionalFormatting>
  <conditionalFormatting sqref="G188">
    <cfRule type="containsText" dxfId="1745" priority="1798" operator="containsText" text="u">
      <formula>NOT(ISERROR(SEARCH("u",G188)))</formula>
    </cfRule>
    <cfRule type="containsText" dxfId="1744" priority="1799" operator="containsText" text="E">
      <formula>NOT(ISERROR(SEARCH("E",G188)))</formula>
    </cfRule>
    <cfRule type="containsText" dxfId="1743" priority="1800" operator="containsText" text="P">
      <formula>NOT(ISERROR(SEARCH("P",G188)))</formula>
    </cfRule>
    <cfRule type="containsText" dxfId="1742" priority="1801" operator="containsText" text="I">
      <formula>NOT(ISERROR(SEARCH("I",G188)))</formula>
    </cfRule>
    <cfRule type="containsText" dxfId="1741" priority="1802" operator="containsText" text="C">
      <formula>NOT(ISERROR(SEARCH("C",G188)))</formula>
    </cfRule>
    <cfRule type="containsText" dxfId="1740" priority="1803" operator="containsText" text="A">
      <formula>NOT(ISERROR(SEARCH("A",G188)))</formula>
    </cfRule>
  </conditionalFormatting>
  <conditionalFormatting sqref="G189">
    <cfRule type="containsText" dxfId="1739" priority="1792" operator="containsText" text="u">
      <formula>NOT(ISERROR(SEARCH("u",G189)))</formula>
    </cfRule>
    <cfRule type="containsText" dxfId="1738" priority="1793" operator="containsText" text="E">
      <formula>NOT(ISERROR(SEARCH("E",G189)))</formula>
    </cfRule>
    <cfRule type="containsText" dxfId="1737" priority="1794" operator="containsText" text="P">
      <formula>NOT(ISERROR(SEARCH("P",G189)))</formula>
    </cfRule>
    <cfRule type="containsText" dxfId="1736" priority="1795" operator="containsText" text="I">
      <formula>NOT(ISERROR(SEARCH("I",G189)))</formula>
    </cfRule>
    <cfRule type="containsText" dxfId="1735" priority="1796" operator="containsText" text="C">
      <formula>NOT(ISERROR(SEARCH("C",G189)))</formula>
    </cfRule>
    <cfRule type="containsText" dxfId="1734" priority="1797" operator="containsText" text="A">
      <formula>NOT(ISERROR(SEARCH("A",G189)))</formula>
    </cfRule>
  </conditionalFormatting>
  <conditionalFormatting sqref="G194:G196">
    <cfRule type="containsText" dxfId="1733" priority="1780" operator="containsText" text="u">
      <formula>NOT(ISERROR(SEARCH("u",G194)))</formula>
    </cfRule>
    <cfRule type="containsText" dxfId="1732" priority="1781" operator="containsText" text="E">
      <formula>NOT(ISERROR(SEARCH("E",G194)))</formula>
    </cfRule>
    <cfRule type="containsText" dxfId="1731" priority="1782" operator="containsText" text="P">
      <formula>NOT(ISERROR(SEARCH("P",G194)))</formula>
    </cfRule>
    <cfRule type="containsText" dxfId="1730" priority="1783" operator="containsText" text="I">
      <formula>NOT(ISERROR(SEARCH("I",G194)))</formula>
    </cfRule>
    <cfRule type="containsText" dxfId="1729" priority="1784" operator="containsText" text="C">
      <formula>NOT(ISERROR(SEARCH("C",G194)))</formula>
    </cfRule>
    <cfRule type="containsText" dxfId="1728" priority="1785" operator="containsText" text="A">
      <formula>NOT(ISERROR(SEARCH("A",G194)))</formula>
    </cfRule>
  </conditionalFormatting>
  <conditionalFormatting sqref="G190:G193">
    <cfRule type="containsText" dxfId="1727" priority="1786" operator="containsText" text="u">
      <formula>NOT(ISERROR(SEARCH("u",G190)))</formula>
    </cfRule>
    <cfRule type="containsText" dxfId="1726" priority="1787" operator="containsText" text="E">
      <formula>NOT(ISERROR(SEARCH("E",G190)))</formula>
    </cfRule>
    <cfRule type="containsText" dxfId="1725" priority="1788" operator="containsText" text="P">
      <formula>NOT(ISERROR(SEARCH("P",G190)))</formula>
    </cfRule>
    <cfRule type="containsText" dxfId="1724" priority="1789" operator="containsText" text="I">
      <formula>NOT(ISERROR(SEARCH("I",G190)))</formula>
    </cfRule>
    <cfRule type="containsText" dxfId="1723" priority="1790" operator="containsText" text="C">
      <formula>NOT(ISERROR(SEARCH("C",G190)))</formula>
    </cfRule>
    <cfRule type="containsText" dxfId="1722" priority="1791" operator="containsText" text="A">
      <formula>NOT(ISERROR(SEARCH("A",G190)))</formula>
    </cfRule>
  </conditionalFormatting>
  <conditionalFormatting sqref="G197">
    <cfRule type="containsText" dxfId="1721" priority="1774" operator="containsText" text="u">
      <formula>NOT(ISERROR(SEARCH("u",G197)))</formula>
    </cfRule>
    <cfRule type="containsText" dxfId="1720" priority="1775" operator="containsText" text="E">
      <formula>NOT(ISERROR(SEARCH("E",G197)))</formula>
    </cfRule>
    <cfRule type="containsText" dxfId="1719" priority="1776" operator="containsText" text="P">
      <formula>NOT(ISERROR(SEARCH("P",G197)))</formula>
    </cfRule>
    <cfRule type="containsText" dxfId="1718" priority="1777" operator="containsText" text="I">
      <formula>NOT(ISERROR(SEARCH("I",G197)))</formula>
    </cfRule>
    <cfRule type="containsText" dxfId="1717" priority="1778" operator="containsText" text="C">
      <formula>NOT(ISERROR(SEARCH("C",G197)))</formula>
    </cfRule>
    <cfRule type="containsText" dxfId="1716" priority="1779" operator="containsText" text="A">
      <formula>NOT(ISERROR(SEARCH("A",G197)))</formula>
    </cfRule>
  </conditionalFormatting>
  <conditionalFormatting sqref="G198">
    <cfRule type="containsText" dxfId="1715" priority="1768" operator="containsText" text="u">
      <formula>NOT(ISERROR(SEARCH("u",G198)))</formula>
    </cfRule>
    <cfRule type="containsText" dxfId="1714" priority="1769" operator="containsText" text="E">
      <formula>NOT(ISERROR(SEARCH("E",G198)))</formula>
    </cfRule>
    <cfRule type="containsText" dxfId="1713" priority="1770" operator="containsText" text="P">
      <formula>NOT(ISERROR(SEARCH("P",G198)))</formula>
    </cfRule>
    <cfRule type="containsText" dxfId="1712" priority="1771" operator="containsText" text="I">
      <formula>NOT(ISERROR(SEARCH("I",G198)))</formula>
    </cfRule>
    <cfRule type="containsText" dxfId="1711" priority="1772" operator="containsText" text="C">
      <formula>NOT(ISERROR(SEARCH("C",G198)))</formula>
    </cfRule>
    <cfRule type="containsText" dxfId="1710" priority="1773" operator="containsText" text="A">
      <formula>NOT(ISERROR(SEARCH("A",G198)))</formula>
    </cfRule>
  </conditionalFormatting>
  <conditionalFormatting sqref="G202">
    <cfRule type="containsText" dxfId="1709" priority="1756" operator="containsText" text="u">
      <formula>NOT(ISERROR(SEARCH("u",G202)))</formula>
    </cfRule>
    <cfRule type="containsText" dxfId="1708" priority="1757" operator="containsText" text="E">
      <formula>NOT(ISERROR(SEARCH("E",G202)))</formula>
    </cfRule>
    <cfRule type="containsText" dxfId="1707" priority="1758" operator="containsText" text="P">
      <formula>NOT(ISERROR(SEARCH("P",G202)))</formula>
    </cfRule>
    <cfRule type="containsText" dxfId="1706" priority="1759" operator="containsText" text="I">
      <formula>NOT(ISERROR(SEARCH("I",G202)))</formula>
    </cfRule>
    <cfRule type="containsText" dxfId="1705" priority="1760" operator="containsText" text="C">
      <formula>NOT(ISERROR(SEARCH("C",G202)))</formula>
    </cfRule>
    <cfRule type="containsText" dxfId="1704" priority="1761" operator="containsText" text="A">
      <formula>NOT(ISERROR(SEARCH("A",G202)))</formula>
    </cfRule>
  </conditionalFormatting>
  <conditionalFormatting sqref="G203">
    <cfRule type="containsText" dxfId="1703" priority="1750" operator="containsText" text="u">
      <formula>NOT(ISERROR(SEARCH("u",G203)))</formula>
    </cfRule>
    <cfRule type="containsText" dxfId="1702" priority="1751" operator="containsText" text="E">
      <formula>NOT(ISERROR(SEARCH("E",G203)))</formula>
    </cfRule>
    <cfRule type="containsText" dxfId="1701" priority="1752" operator="containsText" text="P">
      <formula>NOT(ISERROR(SEARCH("P",G203)))</formula>
    </cfRule>
    <cfRule type="containsText" dxfId="1700" priority="1753" operator="containsText" text="I">
      <formula>NOT(ISERROR(SEARCH("I",G203)))</formula>
    </cfRule>
    <cfRule type="containsText" dxfId="1699" priority="1754" operator="containsText" text="C">
      <formula>NOT(ISERROR(SEARCH("C",G203)))</formula>
    </cfRule>
    <cfRule type="containsText" dxfId="1698" priority="1755" operator="containsText" text="A">
      <formula>NOT(ISERROR(SEARCH("A",G203)))</formula>
    </cfRule>
  </conditionalFormatting>
  <conditionalFormatting sqref="G204">
    <cfRule type="containsText" dxfId="1697" priority="1744" operator="containsText" text="u">
      <formula>NOT(ISERROR(SEARCH("u",G204)))</formula>
    </cfRule>
    <cfRule type="containsText" dxfId="1696" priority="1745" operator="containsText" text="E">
      <formula>NOT(ISERROR(SEARCH("E",G204)))</formula>
    </cfRule>
    <cfRule type="containsText" dxfId="1695" priority="1746" operator="containsText" text="P">
      <formula>NOT(ISERROR(SEARCH("P",G204)))</formula>
    </cfRule>
    <cfRule type="containsText" dxfId="1694" priority="1747" operator="containsText" text="I">
      <formula>NOT(ISERROR(SEARCH("I",G204)))</formula>
    </cfRule>
    <cfRule type="containsText" dxfId="1693" priority="1748" operator="containsText" text="C">
      <formula>NOT(ISERROR(SEARCH("C",G204)))</formula>
    </cfRule>
    <cfRule type="containsText" dxfId="1692" priority="1749" operator="containsText" text="A">
      <formula>NOT(ISERROR(SEARCH("A",G204)))</formula>
    </cfRule>
  </conditionalFormatting>
  <conditionalFormatting sqref="G205">
    <cfRule type="containsText" dxfId="1691" priority="1738" operator="containsText" text="u">
      <formula>NOT(ISERROR(SEARCH("u",G205)))</formula>
    </cfRule>
    <cfRule type="containsText" dxfId="1690" priority="1739" operator="containsText" text="E">
      <formula>NOT(ISERROR(SEARCH("E",G205)))</formula>
    </cfRule>
    <cfRule type="containsText" dxfId="1689" priority="1740" operator="containsText" text="P">
      <formula>NOT(ISERROR(SEARCH("P",G205)))</formula>
    </cfRule>
    <cfRule type="containsText" dxfId="1688" priority="1741" operator="containsText" text="I">
      <formula>NOT(ISERROR(SEARCH("I",G205)))</formula>
    </cfRule>
    <cfRule type="containsText" dxfId="1687" priority="1742" operator="containsText" text="C">
      <formula>NOT(ISERROR(SEARCH("C",G205)))</formula>
    </cfRule>
    <cfRule type="containsText" dxfId="1686" priority="1743" operator="containsText" text="A">
      <formula>NOT(ISERROR(SEARCH("A",G205)))</formula>
    </cfRule>
  </conditionalFormatting>
  <conditionalFormatting sqref="G207">
    <cfRule type="containsText" dxfId="1685" priority="1726" operator="containsText" text="u">
      <formula>NOT(ISERROR(SEARCH("u",G207)))</formula>
    </cfRule>
    <cfRule type="containsText" dxfId="1684" priority="1727" operator="containsText" text="E">
      <formula>NOT(ISERROR(SEARCH("E",G207)))</formula>
    </cfRule>
    <cfRule type="containsText" dxfId="1683" priority="1728" operator="containsText" text="P">
      <formula>NOT(ISERROR(SEARCH("P",G207)))</formula>
    </cfRule>
    <cfRule type="containsText" dxfId="1682" priority="1729" operator="containsText" text="I">
      <formula>NOT(ISERROR(SEARCH("I",G207)))</formula>
    </cfRule>
    <cfRule type="containsText" dxfId="1681" priority="1730" operator="containsText" text="C">
      <formula>NOT(ISERROR(SEARCH("C",G207)))</formula>
    </cfRule>
    <cfRule type="containsText" dxfId="1680" priority="1731" operator="containsText" text="A">
      <formula>NOT(ISERROR(SEARCH("A",G207)))</formula>
    </cfRule>
  </conditionalFormatting>
  <conditionalFormatting sqref="G211">
    <cfRule type="containsText" dxfId="1679" priority="1702" operator="containsText" text="u">
      <formula>NOT(ISERROR(SEARCH("u",G211)))</formula>
    </cfRule>
    <cfRule type="containsText" dxfId="1678" priority="1703" operator="containsText" text="E">
      <formula>NOT(ISERROR(SEARCH("E",G211)))</formula>
    </cfRule>
    <cfRule type="containsText" dxfId="1677" priority="1704" operator="containsText" text="P">
      <formula>NOT(ISERROR(SEARCH("P",G211)))</formula>
    </cfRule>
    <cfRule type="containsText" dxfId="1676" priority="1705" operator="containsText" text="I">
      <formula>NOT(ISERROR(SEARCH("I",G211)))</formula>
    </cfRule>
    <cfRule type="containsText" dxfId="1675" priority="1706" operator="containsText" text="C">
      <formula>NOT(ISERROR(SEARCH("C",G211)))</formula>
    </cfRule>
    <cfRule type="containsText" dxfId="1674" priority="1707" operator="containsText" text="A">
      <formula>NOT(ISERROR(SEARCH("A",G211)))</formula>
    </cfRule>
  </conditionalFormatting>
  <conditionalFormatting sqref="G219">
    <cfRule type="containsText" dxfId="1673" priority="1660" operator="containsText" text="u">
      <formula>NOT(ISERROR(SEARCH("u",G219)))</formula>
    </cfRule>
    <cfRule type="containsText" dxfId="1672" priority="1661" operator="containsText" text="E">
      <formula>NOT(ISERROR(SEARCH("E",G219)))</formula>
    </cfRule>
    <cfRule type="containsText" dxfId="1671" priority="1662" operator="containsText" text="P">
      <formula>NOT(ISERROR(SEARCH("P",G219)))</formula>
    </cfRule>
    <cfRule type="containsText" dxfId="1670" priority="1663" operator="containsText" text="I">
      <formula>NOT(ISERROR(SEARCH("I",G219)))</formula>
    </cfRule>
    <cfRule type="containsText" dxfId="1669" priority="1664" operator="containsText" text="C">
      <formula>NOT(ISERROR(SEARCH("C",G219)))</formula>
    </cfRule>
    <cfRule type="containsText" dxfId="1668" priority="1665" operator="containsText" text="A">
      <formula>NOT(ISERROR(SEARCH("A",G219)))</formula>
    </cfRule>
  </conditionalFormatting>
  <conditionalFormatting sqref="G206">
    <cfRule type="containsText" dxfId="1667" priority="1732" operator="containsText" text="u">
      <formula>NOT(ISERROR(SEARCH("u",G206)))</formula>
    </cfRule>
    <cfRule type="containsText" dxfId="1666" priority="1733" operator="containsText" text="E">
      <formula>NOT(ISERROR(SEARCH("E",G206)))</formula>
    </cfRule>
    <cfRule type="containsText" dxfId="1665" priority="1734" operator="containsText" text="P">
      <formula>NOT(ISERROR(SEARCH("P",G206)))</formula>
    </cfRule>
    <cfRule type="containsText" dxfId="1664" priority="1735" operator="containsText" text="I">
      <formula>NOT(ISERROR(SEARCH("I",G206)))</formula>
    </cfRule>
    <cfRule type="containsText" dxfId="1663" priority="1736" operator="containsText" text="C">
      <formula>NOT(ISERROR(SEARCH("C",G206)))</formula>
    </cfRule>
    <cfRule type="containsText" dxfId="1662" priority="1737" operator="containsText" text="A">
      <formula>NOT(ISERROR(SEARCH("A",G206)))</formula>
    </cfRule>
  </conditionalFormatting>
  <conditionalFormatting sqref="G209">
    <cfRule type="containsText" dxfId="1661" priority="1714" operator="containsText" text="u">
      <formula>NOT(ISERROR(SEARCH("u",G209)))</formula>
    </cfRule>
    <cfRule type="containsText" dxfId="1660" priority="1715" operator="containsText" text="E">
      <formula>NOT(ISERROR(SEARCH("E",G209)))</formula>
    </cfRule>
    <cfRule type="containsText" dxfId="1659" priority="1716" operator="containsText" text="P">
      <formula>NOT(ISERROR(SEARCH("P",G209)))</formula>
    </cfRule>
    <cfRule type="containsText" dxfId="1658" priority="1717" operator="containsText" text="I">
      <formula>NOT(ISERROR(SEARCH("I",G209)))</formula>
    </cfRule>
    <cfRule type="containsText" dxfId="1657" priority="1718" operator="containsText" text="C">
      <formula>NOT(ISERROR(SEARCH("C",G209)))</formula>
    </cfRule>
    <cfRule type="containsText" dxfId="1656" priority="1719" operator="containsText" text="A">
      <formula>NOT(ISERROR(SEARCH("A",G209)))</formula>
    </cfRule>
  </conditionalFormatting>
  <conditionalFormatting sqref="G210">
    <cfRule type="containsText" dxfId="1655" priority="1708" operator="containsText" text="u">
      <formula>NOT(ISERROR(SEARCH("u",G210)))</formula>
    </cfRule>
    <cfRule type="containsText" dxfId="1654" priority="1709" operator="containsText" text="E">
      <formula>NOT(ISERROR(SEARCH("E",G210)))</formula>
    </cfRule>
    <cfRule type="containsText" dxfId="1653" priority="1710" operator="containsText" text="P">
      <formula>NOT(ISERROR(SEARCH("P",G210)))</formula>
    </cfRule>
    <cfRule type="containsText" dxfId="1652" priority="1711" operator="containsText" text="I">
      <formula>NOT(ISERROR(SEARCH("I",G210)))</formula>
    </cfRule>
    <cfRule type="containsText" dxfId="1651" priority="1712" operator="containsText" text="C">
      <formula>NOT(ISERROR(SEARCH("C",G210)))</formula>
    </cfRule>
    <cfRule type="containsText" dxfId="1650" priority="1713" operator="containsText" text="A">
      <formula>NOT(ISERROR(SEARCH("A",G210)))</formula>
    </cfRule>
  </conditionalFormatting>
  <conditionalFormatting sqref="G215:G216">
    <cfRule type="containsText" dxfId="1649" priority="1678" operator="containsText" text="u">
      <formula>NOT(ISERROR(SEARCH("u",G215)))</formula>
    </cfRule>
    <cfRule type="containsText" dxfId="1648" priority="1679" operator="containsText" text="E">
      <formula>NOT(ISERROR(SEARCH("E",G215)))</formula>
    </cfRule>
    <cfRule type="containsText" dxfId="1647" priority="1680" operator="containsText" text="P">
      <formula>NOT(ISERROR(SEARCH("P",G215)))</formula>
    </cfRule>
    <cfRule type="containsText" dxfId="1646" priority="1681" operator="containsText" text="I">
      <formula>NOT(ISERROR(SEARCH("I",G215)))</formula>
    </cfRule>
    <cfRule type="containsText" dxfId="1645" priority="1682" operator="containsText" text="C">
      <formula>NOT(ISERROR(SEARCH("C",G215)))</formula>
    </cfRule>
    <cfRule type="containsText" dxfId="1644" priority="1683" operator="containsText" text="A">
      <formula>NOT(ISERROR(SEARCH("A",G215)))</formula>
    </cfRule>
  </conditionalFormatting>
  <conditionalFormatting sqref="G212">
    <cfRule type="containsText" dxfId="1643" priority="1696" operator="containsText" text="u">
      <formula>NOT(ISERROR(SEARCH("u",G212)))</formula>
    </cfRule>
    <cfRule type="containsText" dxfId="1642" priority="1697" operator="containsText" text="E">
      <formula>NOT(ISERROR(SEARCH("E",G212)))</formula>
    </cfRule>
    <cfRule type="containsText" dxfId="1641" priority="1698" operator="containsText" text="P">
      <formula>NOT(ISERROR(SEARCH("P",G212)))</formula>
    </cfRule>
    <cfRule type="containsText" dxfId="1640" priority="1699" operator="containsText" text="I">
      <formula>NOT(ISERROR(SEARCH("I",G212)))</formula>
    </cfRule>
    <cfRule type="containsText" dxfId="1639" priority="1700" operator="containsText" text="C">
      <formula>NOT(ISERROR(SEARCH("C",G212)))</formula>
    </cfRule>
    <cfRule type="containsText" dxfId="1638" priority="1701" operator="containsText" text="A">
      <formula>NOT(ISERROR(SEARCH("A",G212)))</formula>
    </cfRule>
  </conditionalFormatting>
  <conditionalFormatting sqref="G213">
    <cfRule type="containsText" dxfId="1637" priority="1690" operator="containsText" text="u">
      <formula>NOT(ISERROR(SEARCH("u",G213)))</formula>
    </cfRule>
    <cfRule type="containsText" dxfId="1636" priority="1691" operator="containsText" text="E">
      <formula>NOT(ISERROR(SEARCH("E",G213)))</formula>
    </cfRule>
    <cfRule type="containsText" dxfId="1635" priority="1692" operator="containsText" text="P">
      <formula>NOT(ISERROR(SEARCH("P",G213)))</formula>
    </cfRule>
    <cfRule type="containsText" dxfId="1634" priority="1693" operator="containsText" text="I">
      <formula>NOT(ISERROR(SEARCH("I",G213)))</formula>
    </cfRule>
    <cfRule type="containsText" dxfId="1633" priority="1694" operator="containsText" text="C">
      <formula>NOT(ISERROR(SEARCH("C",G213)))</formula>
    </cfRule>
    <cfRule type="containsText" dxfId="1632" priority="1695" operator="containsText" text="A">
      <formula>NOT(ISERROR(SEARCH("A",G213)))</formula>
    </cfRule>
  </conditionalFormatting>
  <conditionalFormatting sqref="G214">
    <cfRule type="containsText" dxfId="1631" priority="1684" operator="containsText" text="u">
      <formula>NOT(ISERROR(SEARCH("u",G214)))</formula>
    </cfRule>
    <cfRule type="containsText" dxfId="1630" priority="1685" operator="containsText" text="E">
      <formula>NOT(ISERROR(SEARCH("E",G214)))</formula>
    </cfRule>
    <cfRule type="containsText" dxfId="1629" priority="1686" operator="containsText" text="P">
      <formula>NOT(ISERROR(SEARCH("P",G214)))</formula>
    </cfRule>
    <cfRule type="containsText" dxfId="1628" priority="1687" operator="containsText" text="I">
      <formula>NOT(ISERROR(SEARCH("I",G214)))</formula>
    </cfRule>
    <cfRule type="containsText" dxfId="1627" priority="1688" operator="containsText" text="C">
      <formula>NOT(ISERROR(SEARCH("C",G214)))</formula>
    </cfRule>
    <cfRule type="containsText" dxfId="1626" priority="1689" operator="containsText" text="A">
      <formula>NOT(ISERROR(SEARCH("A",G214)))</formula>
    </cfRule>
  </conditionalFormatting>
  <conditionalFormatting sqref="G220">
    <cfRule type="containsText" dxfId="1625" priority="1654" operator="containsText" text="u">
      <formula>NOT(ISERROR(SEARCH("u",G220)))</formula>
    </cfRule>
    <cfRule type="containsText" dxfId="1624" priority="1655" operator="containsText" text="E">
      <formula>NOT(ISERROR(SEARCH("E",G220)))</formula>
    </cfRule>
    <cfRule type="containsText" dxfId="1623" priority="1656" operator="containsText" text="P">
      <formula>NOT(ISERROR(SEARCH("P",G220)))</formula>
    </cfRule>
    <cfRule type="containsText" dxfId="1622" priority="1657" operator="containsText" text="I">
      <formula>NOT(ISERROR(SEARCH("I",G220)))</formula>
    </cfRule>
    <cfRule type="containsText" dxfId="1621" priority="1658" operator="containsText" text="C">
      <formula>NOT(ISERROR(SEARCH("C",G220)))</formula>
    </cfRule>
    <cfRule type="containsText" dxfId="1620" priority="1659" operator="containsText" text="A">
      <formula>NOT(ISERROR(SEARCH("A",G220)))</formula>
    </cfRule>
  </conditionalFormatting>
  <conditionalFormatting sqref="G221">
    <cfRule type="containsText" dxfId="1619" priority="1648" operator="containsText" text="u">
      <formula>NOT(ISERROR(SEARCH("u",G221)))</formula>
    </cfRule>
    <cfRule type="containsText" dxfId="1618" priority="1649" operator="containsText" text="E">
      <formula>NOT(ISERROR(SEARCH("E",G221)))</formula>
    </cfRule>
    <cfRule type="containsText" dxfId="1617" priority="1650" operator="containsText" text="P">
      <formula>NOT(ISERROR(SEARCH("P",G221)))</formula>
    </cfRule>
    <cfRule type="containsText" dxfId="1616" priority="1651" operator="containsText" text="I">
      <formula>NOT(ISERROR(SEARCH("I",G221)))</formula>
    </cfRule>
    <cfRule type="containsText" dxfId="1615" priority="1652" operator="containsText" text="C">
      <formula>NOT(ISERROR(SEARCH("C",G221)))</formula>
    </cfRule>
    <cfRule type="containsText" dxfId="1614" priority="1653" operator="containsText" text="A">
      <formula>NOT(ISERROR(SEARCH("A",G221)))</formula>
    </cfRule>
  </conditionalFormatting>
  <conditionalFormatting sqref="G222">
    <cfRule type="containsText" dxfId="1613" priority="1642" operator="containsText" text="u">
      <formula>NOT(ISERROR(SEARCH("u",G222)))</formula>
    </cfRule>
    <cfRule type="containsText" dxfId="1612" priority="1643" operator="containsText" text="E">
      <formula>NOT(ISERROR(SEARCH("E",G222)))</formula>
    </cfRule>
    <cfRule type="containsText" dxfId="1611" priority="1644" operator="containsText" text="P">
      <formula>NOT(ISERROR(SEARCH("P",G222)))</formula>
    </cfRule>
    <cfRule type="containsText" dxfId="1610" priority="1645" operator="containsText" text="I">
      <formula>NOT(ISERROR(SEARCH("I",G222)))</formula>
    </cfRule>
    <cfRule type="containsText" dxfId="1609" priority="1646" operator="containsText" text="C">
      <formula>NOT(ISERROR(SEARCH("C",G222)))</formula>
    </cfRule>
    <cfRule type="containsText" dxfId="1608" priority="1647" operator="containsText" text="A">
      <formula>NOT(ISERROR(SEARCH("A",G222)))</formula>
    </cfRule>
  </conditionalFormatting>
  <conditionalFormatting sqref="G223:G226">
    <cfRule type="containsText" dxfId="1607" priority="1636" operator="containsText" text="u">
      <formula>NOT(ISERROR(SEARCH("u",G223)))</formula>
    </cfRule>
    <cfRule type="containsText" dxfId="1606" priority="1637" operator="containsText" text="E">
      <formula>NOT(ISERROR(SEARCH("E",G223)))</formula>
    </cfRule>
    <cfRule type="containsText" dxfId="1605" priority="1638" operator="containsText" text="P">
      <formula>NOT(ISERROR(SEARCH("P",G223)))</formula>
    </cfRule>
    <cfRule type="containsText" dxfId="1604" priority="1639" operator="containsText" text="I">
      <formula>NOT(ISERROR(SEARCH("I",G223)))</formula>
    </cfRule>
    <cfRule type="containsText" dxfId="1603" priority="1640" operator="containsText" text="C">
      <formula>NOT(ISERROR(SEARCH("C",G223)))</formula>
    </cfRule>
    <cfRule type="containsText" dxfId="1602" priority="1641" operator="containsText" text="A">
      <formula>NOT(ISERROR(SEARCH("A",G223)))</formula>
    </cfRule>
  </conditionalFormatting>
  <conditionalFormatting sqref="G228">
    <cfRule type="containsText" dxfId="1601" priority="1630" operator="containsText" text="u">
      <formula>NOT(ISERROR(SEARCH("u",G228)))</formula>
    </cfRule>
    <cfRule type="containsText" dxfId="1600" priority="1631" operator="containsText" text="E">
      <formula>NOT(ISERROR(SEARCH("E",G228)))</formula>
    </cfRule>
    <cfRule type="containsText" dxfId="1599" priority="1632" operator="containsText" text="P">
      <formula>NOT(ISERROR(SEARCH("P",G228)))</formula>
    </cfRule>
    <cfRule type="containsText" dxfId="1598" priority="1633" operator="containsText" text="I">
      <formula>NOT(ISERROR(SEARCH("I",G228)))</formula>
    </cfRule>
    <cfRule type="containsText" dxfId="1597" priority="1634" operator="containsText" text="C">
      <formula>NOT(ISERROR(SEARCH("C",G228)))</formula>
    </cfRule>
    <cfRule type="containsText" dxfId="1596" priority="1635" operator="containsText" text="A">
      <formula>NOT(ISERROR(SEARCH("A",G228)))</formula>
    </cfRule>
  </conditionalFormatting>
  <conditionalFormatting sqref="G245:G246">
    <cfRule type="containsText" dxfId="1595" priority="1588" operator="containsText" text="u">
      <formula>NOT(ISERROR(SEARCH("u",G245)))</formula>
    </cfRule>
    <cfRule type="containsText" dxfId="1594" priority="1589" operator="containsText" text="E">
      <formula>NOT(ISERROR(SEARCH("E",G245)))</formula>
    </cfRule>
    <cfRule type="containsText" dxfId="1593" priority="1590" operator="containsText" text="P">
      <formula>NOT(ISERROR(SEARCH("P",G245)))</formula>
    </cfRule>
    <cfRule type="containsText" dxfId="1592" priority="1591" operator="containsText" text="I">
      <formula>NOT(ISERROR(SEARCH("I",G245)))</formula>
    </cfRule>
    <cfRule type="containsText" dxfId="1591" priority="1592" operator="containsText" text="C">
      <formula>NOT(ISERROR(SEARCH("C",G245)))</formula>
    </cfRule>
    <cfRule type="containsText" dxfId="1590" priority="1593" operator="containsText" text="A">
      <formula>NOT(ISERROR(SEARCH("A",G245)))</formula>
    </cfRule>
  </conditionalFormatting>
  <conditionalFormatting sqref="G227">
    <cfRule type="containsText" dxfId="1589" priority="1624" operator="containsText" text="u">
      <formula>NOT(ISERROR(SEARCH("u",G227)))</formula>
    </cfRule>
    <cfRule type="containsText" dxfId="1588" priority="1625" operator="containsText" text="E">
      <formula>NOT(ISERROR(SEARCH("E",G227)))</formula>
    </cfRule>
    <cfRule type="containsText" dxfId="1587" priority="1626" operator="containsText" text="P">
      <formula>NOT(ISERROR(SEARCH("P",G227)))</formula>
    </cfRule>
    <cfRule type="containsText" dxfId="1586" priority="1627" operator="containsText" text="I">
      <formula>NOT(ISERROR(SEARCH("I",G227)))</formula>
    </cfRule>
    <cfRule type="containsText" dxfId="1585" priority="1628" operator="containsText" text="C">
      <formula>NOT(ISERROR(SEARCH("C",G227)))</formula>
    </cfRule>
    <cfRule type="containsText" dxfId="1584" priority="1629" operator="containsText" text="A">
      <formula>NOT(ISERROR(SEARCH("A",G227)))</formula>
    </cfRule>
  </conditionalFormatting>
  <conditionalFormatting sqref="G229">
    <cfRule type="containsText" dxfId="1583" priority="1618" operator="containsText" text="u">
      <formula>NOT(ISERROR(SEARCH("u",G229)))</formula>
    </cfRule>
    <cfRule type="containsText" dxfId="1582" priority="1619" operator="containsText" text="E">
      <formula>NOT(ISERROR(SEARCH("E",G229)))</formula>
    </cfRule>
    <cfRule type="containsText" dxfId="1581" priority="1620" operator="containsText" text="P">
      <formula>NOT(ISERROR(SEARCH("P",G229)))</formula>
    </cfRule>
    <cfRule type="containsText" dxfId="1580" priority="1621" operator="containsText" text="I">
      <formula>NOT(ISERROR(SEARCH("I",G229)))</formula>
    </cfRule>
    <cfRule type="containsText" dxfId="1579" priority="1622" operator="containsText" text="C">
      <formula>NOT(ISERROR(SEARCH("C",G229)))</formula>
    </cfRule>
    <cfRule type="containsText" dxfId="1578" priority="1623" operator="containsText" text="A">
      <formula>NOT(ISERROR(SEARCH("A",G229)))</formula>
    </cfRule>
  </conditionalFormatting>
  <conditionalFormatting sqref="G230:G236">
    <cfRule type="containsText" dxfId="1577" priority="1612" operator="containsText" text="u">
      <formula>NOT(ISERROR(SEARCH("u",G230)))</formula>
    </cfRule>
    <cfRule type="containsText" dxfId="1576" priority="1613" operator="containsText" text="E">
      <formula>NOT(ISERROR(SEARCH("E",G230)))</formula>
    </cfRule>
    <cfRule type="containsText" dxfId="1575" priority="1614" operator="containsText" text="P">
      <formula>NOT(ISERROR(SEARCH("P",G230)))</formula>
    </cfRule>
    <cfRule type="containsText" dxfId="1574" priority="1615" operator="containsText" text="I">
      <formula>NOT(ISERROR(SEARCH("I",G230)))</formula>
    </cfRule>
    <cfRule type="containsText" dxfId="1573" priority="1616" operator="containsText" text="C">
      <formula>NOT(ISERROR(SEARCH("C",G230)))</formula>
    </cfRule>
    <cfRule type="containsText" dxfId="1572" priority="1617" operator="containsText" text="A">
      <formula>NOT(ISERROR(SEARCH("A",G230)))</formula>
    </cfRule>
  </conditionalFormatting>
  <conditionalFormatting sqref="G238:G243">
    <cfRule type="containsText" dxfId="1571" priority="1600" operator="containsText" text="u">
      <formula>NOT(ISERROR(SEARCH("u",G238)))</formula>
    </cfRule>
    <cfRule type="containsText" dxfId="1570" priority="1601" operator="containsText" text="E">
      <formula>NOT(ISERROR(SEARCH("E",G238)))</formula>
    </cfRule>
    <cfRule type="containsText" dxfId="1569" priority="1602" operator="containsText" text="P">
      <formula>NOT(ISERROR(SEARCH("P",G238)))</formula>
    </cfRule>
    <cfRule type="containsText" dxfId="1568" priority="1603" operator="containsText" text="I">
      <formula>NOT(ISERROR(SEARCH("I",G238)))</formula>
    </cfRule>
    <cfRule type="containsText" dxfId="1567" priority="1604" operator="containsText" text="C">
      <formula>NOT(ISERROR(SEARCH("C",G238)))</formula>
    </cfRule>
    <cfRule type="containsText" dxfId="1566" priority="1605" operator="containsText" text="A">
      <formula>NOT(ISERROR(SEARCH("A",G238)))</formula>
    </cfRule>
  </conditionalFormatting>
  <conditionalFormatting sqref="G237">
    <cfRule type="containsText" dxfId="1565" priority="1606" operator="containsText" text="u">
      <formula>NOT(ISERROR(SEARCH("u",G237)))</formula>
    </cfRule>
    <cfRule type="containsText" dxfId="1564" priority="1607" operator="containsText" text="E">
      <formula>NOT(ISERROR(SEARCH("E",G237)))</formula>
    </cfRule>
    <cfRule type="containsText" dxfId="1563" priority="1608" operator="containsText" text="P">
      <formula>NOT(ISERROR(SEARCH("P",G237)))</formula>
    </cfRule>
    <cfRule type="containsText" dxfId="1562" priority="1609" operator="containsText" text="I">
      <formula>NOT(ISERROR(SEARCH("I",G237)))</formula>
    </cfRule>
    <cfRule type="containsText" dxfId="1561" priority="1610" operator="containsText" text="C">
      <formula>NOT(ISERROR(SEARCH("C",G237)))</formula>
    </cfRule>
    <cfRule type="containsText" dxfId="1560" priority="1611" operator="containsText" text="A">
      <formula>NOT(ISERROR(SEARCH("A",G237)))</formula>
    </cfRule>
  </conditionalFormatting>
  <conditionalFormatting sqref="G244">
    <cfRule type="containsText" dxfId="1559" priority="1594" operator="containsText" text="u">
      <formula>NOT(ISERROR(SEARCH("u",G244)))</formula>
    </cfRule>
    <cfRule type="containsText" dxfId="1558" priority="1595" operator="containsText" text="E">
      <formula>NOT(ISERROR(SEARCH("E",G244)))</formula>
    </cfRule>
    <cfRule type="containsText" dxfId="1557" priority="1596" operator="containsText" text="P">
      <formula>NOT(ISERROR(SEARCH("P",G244)))</formula>
    </cfRule>
    <cfRule type="containsText" dxfId="1556" priority="1597" operator="containsText" text="I">
      <formula>NOT(ISERROR(SEARCH("I",G244)))</formula>
    </cfRule>
    <cfRule type="containsText" dxfId="1555" priority="1598" operator="containsText" text="C">
      <formula>NOT(ISERROR(SEARCH("C",G244)))</formula>
    </cfRule>
    <cfRule type="containsText" dxfId="1554" priority="1599" operator="containsText" text="A">
      <formula>NOT(ISERROR(SEARCH("A",G244)))</formula>
    </cfRule>
  </conditionalFormatting>
  <conditionalFormatting sqref="G247">
    <cfRule type="containsText" dxfId="1553" priority="1582" operator="containsText" text="u">
      <formula>NOT(ISERROR(SEARCH("u",G247)))</formula>
    </cfRule>
    <cfRule type="containsText" dxfId="1552" priority="1583" operator="containsText" text="E">
      <formula>NOT(ISERROR(SEARCH("E",G247)))</formula>
    </cfRule>
    <cfRule type="containsText" dxfId="1551" priority="1584" operator="containsText" text="P">
      <formula>NOT(ISERROR(SEARCH("P",G247)))</formula>
    </cfRule>
    <cfRule type="containsText" dxfId="1550" priority="1585" operator="containsText" text="I">
      <formula>NOT(ISERROR(SEARCH("I",G247)))</formula>
    </cfRule>
    <cfRule type="containsText" dxfId="1549" priority="1586" operator="containsText" text="C">
      <formula>NOT(ISERROR(SEARCH("C",G247)))</formula>
    </cfRule>
    <cfRule type="containsText" dxfId="1548" priority="1587" operator="containsText" text="A">
      <formula>NOT(ISERROR(SEARCH("A",G247)))</formula>
    </cfRule>
  </conditionalFormatting>
  <conditionalFormatting sqref="G248:G250">
    <cfRule type="containsText" dxfId="1547" priority="1576" operator="containsText" text="u">
      <formula>NOT(ISERROR(SEARCH("u",G248)))</formula>
    </cfRule>
    <cfRule type="containsText" dxfId="1546" priority="1577" operator="containsText" text="E">
      <formula>NOT(ISERROR(SEARCH("E",G248)))</formula>
    </cfRule>
    <cfRule type="containsText" dxfId="1545" priority="1578" operator="containsText" text="P">
      <formula>NOT(ISERROR(SEARCH("P",G248)))</formula>
    </cfRule>
    <cfRule type="containsText" dxfId="1544" priority="1579" operator="containsText" text="I">
      <formula>NOT(ISERROR(SEARCH("I",G248)))</formula>
    </cfRule>
    <cfRule type="containsText" dxfId="1543" priority="1580" operator="containsText" text="C">
      <formula>NOT(ISERROR(SEARCH("C",G248)))</formula>
    </cfRule>
    <cfRule type="containsText" dxfId="1542" priority="1581" operator="containsText" text="A">
      <formula>NOT(ISERROR(SEARCH("A",G248)))</formula>
    </cfRule>
  </conditionalFormatting>
  <conditionalFormatting sqref="G251">
    <cfRule type="containsText" dxfId="1541" priority="1570" operator="containsText" text="u">
      <formula>NOT(ISERROR(SEARCH("u",G251)))</formula>
    </cfRule>
    <cfRule type="containsText" dxfId="1540" priority="1571" operator="containsText" text="E">
      <formula>NOT(ISERROR(SEARCH("E",G251)))</formula>
    </cfRule>
    <cfRule type="containsText" dxfId="1539" priority="1572" operator="containsText" text="P">
      <formula>NOT(ISERROR(SEARCH("P",G251)))</formula>
    </cfRule>
    <cfRule type="containsText" dxfId="1538" priority="1573" operator="containsText" text="I">
      <formula>NOT(ISERROR(SEARCH("I",G251)))</formula>
    </cfRule>
    <cfRule type="containsText" dxfId="1537" priority="1574" operator="containsText" text="C">
      <formula>NOT(ISERROR(SEARCH("C",G251)))</formula>
    </cfRule>
    <cfRule type="containsText" dxfId="1536" priority="1575" operator="containsText" text="A">
      <formula>NOT(ISERROR(SEARCH("A",G251)))</formula>
    </cfRule>
  </conditionalFormatting>
  <conditionalFormatting sqref="G253">
    <cfRule type="containsText" dxfId="1535" priority="1564" operator="containsText" text="u">
      <formula>NOT(ISERROR(SEARCH("u",G253)))</formula>
    </cfRule>
    <cfRule type="containsText" dxfId="1534" priority="1565" operator="containsText" text="E">
      <formula>NOT(ISERROR(SEARCH("E",G253)))</formula>
    </cfRule>
    <cfRule type="containsText" dxfId="1533" priority="1566" operator="containsText" text="P">
      <formula>NOT(ISERROR(SEARCH("P",G253)))</formula>
    </cfRule>
    <cfRule type="containsText" dxfId="1532" priority="1567" operator="containsText" text="I">
      <formula>NOT(ISERROR(SEARCH("I",G253)))</formula>
    </cfRule>
    <cfRule type="containsText" dxfId="1531" priority="1568" operator="containsText" text="C">
      <formula>NOT(ISERROR(SEARCH("C",G253)))</formula>
    </cfRule>
    <cfRule type="containsText" dxfId="1530" priority="1569" operator="containsText" text="A">
      <formula>NOT(ISERROR(SEARCH("A",G253)))</formula>
    </cfRule>
  </conditionalFormatting>
  <conditionalFormatting sqref="G254">
    <cfRule type="containsText" dxfId="1529" priority="1558" operator="containsText" text="u">
      <formula>NOT(ISERROR(SEARCH("u",G254)))</formula>
    </cfRule>
    <cfRule type="containsText" dxfId="1528" priority="1559" operator="containsText" text="E">
      <formula>NOT(ISERROR(SEARCH("E",G254)))</formula>
    </cfRule>
    <cfRule type="containsText" dxfId="1527" priority="1560" operator="containsText" text="P">
      <formula>NOT(ISERROR(SEARCH("P",G254)))</formula>
    </cfRule>
    <cfRule type="containsText" dxfId="1526" priority="1561" operator="containsText" text="I">
      <formula>NOT(ISERROR(SEARCH("I",G254)))</formula>
    </cfRule>
    <cfRule type="containsText" dxfId="1525" priority="1562" operator="containsText" text="C">
      <formula>NOT(ISERROR(SEARCH("C",G254)))</formula>
    </cfRule>
    <cfRule type="containsText" dxfId="1524" priority="1563" operator="containsText" text="A">
      <formula>NOT(ISERROR(SEARCH("A",G254)))</formula>
    </cfRule>
  </conditionalFormatting>
  <conditionalFormatting sqref="G256">
    <cfRule type="containsText" dxfId="1523" priority="1546" operator="containsText" text="u">
      <formula>NOT(ISERROR(SEARCH("u",G256)))</formula>
    </cfRule>
    <cfRule type="containsText" dxfId="1522" priority="1547" operator="containsText" text="E">
      <formula>NOT(ISERROR(SEARCH("E",G256)))</formula>
    </cfRule>
    <cfRule type="containsText" dxfId="1521" priority="1548" operator="containsText" text="P">
      <formula>NOT(ISERROR(SEARCH("P",G256)))</formula>
    </cfRule>
    <cfRule type="containsText" dxfId="1520" priority="1549" operator="containsText" text="I">
      <formula>NOT(ISERROR(SEARCH("I",G256)))</formula>
    </cfRule>
    <cfRule type="containsText" dxfId="1519" priority="1550" operator="containsText" text="C">
      <formula>NOT(ISERROR(SEARCH("C",G256)))</formula>
    </cfRule>
    <cfRule type="containsText" dxfId="1518" priority="1551" operator="containsText" text="A">
      <formula>NOT(ISERROR(SEARCH("A",G256)))</formula>
    </cfRule>
  </conditionalFormatting>
  <conditionalFormatting sqref="G258">
    <cfRule type="containsText" dxfId="1517" priority="1534" operator="containsText" text="u">
      <formula>NOT(ISERROR(SEARCH("u",G258)))</formula>
    </cfRule>
    <cfRule type="containsText" dxfId="1516" priority="1535" operator="containsText" text="E">
      <formula>NOT(ISERROR(SEARCH("E",G258)))</formula>
    </cfRule>
    <cfRule type="containsText" dxfId="1515" priority="1536" operator="containsText" text="P">
      <formula>NOT(ISERROR(SEARCH("P",G258)))</formula>
    </cfRule>
    <cfRule type="containsText" dxfId="1514" priority="1537" operator="containsText" text="I">
      <formula>NOT(ISERROR(SEARCH("I",G258)))</formula>
    </cfRule>
    <cfRule type="containsText" dxfId="1513" priority="1538" operator="containsText" text="C">
      <formula>NOT(ISERROR(SEARCH("C",G258)))</formula>
    </cfRule>
    <cfRule type="containsText" dxfId="1512" priority="1539" operator="containsText" text="A">
      <formula>NOT(ISERROR(SEARCH("A",G258)))</formula>
    </cfRule>
  </conditionalFormatting>
  <conditionalFormatting sqref="G264">
    <cfRule type="containsText" dxfId="1511" priority="1516" operator="containsText" text="u">
      <formula>NOT(ISERROR(SEARCH("u",G264)))</formula>
    </cfRule>
    <cfRule type="containsText" dxfId="1510" priority="1517" operator="containsText" text="E">
      <formula>NOT(ISERROR(SEARCH("E",G264)))</formula>
    </cfRule>
    <cfRule type="containsText" dxfId="1509" priority="1518" operator="containsText" text="P">
      <formula>NOT(ISERROR(SEARCH("P",G264)))</formula>
    </cfRule>
    <cfRule type="containsText" dxfId="1508" priority="1519" operator="containsText" text="I">
      <formula>NOT(ISERROR(SEARCH("I",G264)))</formula>
    </cfRule>
    <cfRule type="containsText" dxfId="1507" priority="1520" operator="containsText" text="C">
      <formula>NOT(ISERROR(SEARCH("C",G264)))</formula>
    </cfRule>
    <cfRule type="containsText" dxfId="1506" priority="1521" operator="containsText" text="A">
      <formula>NOT(ISERROR(SEARCH("A",G264)))</formula>
    </cfRule>
  </conditionalFormatting>
  <conditionalFormatting sqref="G122">
    <cfRule type="containsText" dxfId="1505" priority="1510" operator="containsText" text="u">
      <formula>NOT(ISERROR(SEARCH("u",G122)))</formula>
    </cfRule>
    <cfRule type="containsText" dxfId="1504" priority="1511" operator="containsText" text="E">
      <formula>NOT(ISERROR(SEARCH("E",G122)))</formula>
    </cfRule>
    <cfRule type="containsText" dxfId="1503" priority="1512" operator="containsText" text="P">
      <formula>NOT(ISERROR(SEARCH("P",G122)))</formula>
    </cfRule>
    <cfRule type="containsText" dxfId="1502" priority="1513" operator="containsText" text="I">
      <formula>NOT(ISERROR(SEARCH("I",G122)))</formula>
    </cfRule>
    <cfRule type="containsText" dxfId="1501" priority="1514" operator="containsText" text="C">
      <formula>NOT(ISERROR(SEARCH("C",G122)))</formula>
    </cfRule>
    <cfRule type="containsText" dxfId="1500" priority="1515" operator="containsText" text="A">
      <formula>NOT(ISERROR(SEARCH("A",G122)))</formula>
    </cfRule>
  </conditionalFormatting>
  <conditionalFormatting sqref="G265">
    <cfRule type="containsText" dxfId="1499" priority="1504" operator="containsText" text="u">
      <formula>NOT(ISERROR(SEARCH("u",G265)))</formula>
    </cfRule>
    <cfRule type="containsText" dxfId="1498" priority="1505" operator="containsText" text="E">
      <formula>NOT(ISERROR(SEARCH("E",G265)))</formula>
    </cfRule>
    <cfRule type="containsText" dxfId="1497" priority="1506" operator="containsText" text="P">
      <formula>NOT(ISERROR(SEARCH("P",G265)))</formula>
    </cfRule>
    <cfRule type="containsText" dxfId="1496" priority="1507" operator="containsText" text="I">
      <formula>NOT(ISERROR(SEARCH("I",G265)))</formula>
    </cfRule>
    <cfRule type="containsText" dxfId="1495" priority="1508" operator="containsText" text="C">
      <formula>NOT(ISERROR(SEARCH("C",G265)))</formula>
    </cfRule>
    <cfRule type="containsText" dxfId="1494" priority="1509" operator="containsText" text="A">
      <formula>NOT(ISERROR(SEARCH("A",G265)))</formula>
    </cfRule>
  </conditionalFormatting>
  <conditionalFormatting sqref="G252">
    <cfRule type="containsText" dxfId="1493" priority="1498" operator="containsText" text="u">
      <formula>NOT(ISERROR(SEARCH("u",G252)))</formula>
    </cfRule>
    <cfRule type="containsText" dxfId="1492" priority="1499" operator="containsText" text="E">
      <formula>NOT(ISERROR(SEARCH("E",G252)))</formula>
    </cfRule>
    <cfRule type="containsText" dxfId="1491" priority="1500" operator="containsText" text="P">
      <formula>NOT(ISERROR(SEARCH("P",G252)))</formula>
    </cfRule>
    <cfRule type="containsText" dxfId="1490" priority="1501" operator="containsText" text="I">
      <formula>NOT(ISERROR(SEARCH("I",G252)))</formula>
    </cfRule>
    <cfRule type="containsText" dxfId="1489" priority="1502" operator="containsText" text="C">
      <formula>NOT(ISERROR(SEARCH("C",G252)))</formula>
    </cfRule>
    <cfRule type="containsText" dxfId="1488" priority="1503" operator="containsText" text="A">
      <formula>NOT(ISERROR(SEARCH("A",G252)))</formula>
    </cfRule>
  </conditionalFormatting>
  <conditionalFormatting sqref="G7">
    <cfRule type="containsText" dxfId="1487" priority="1492" operator="containsText" text="u">
      <formula>NOT(ISERROR(SEARCH("u",G7)))</formula>
    </cfRule>
    <cfRule type="containsText" dxfId="1486" priority="1493" operator="containsText" text="E">
      <formula>NOT(ISERROR(SEARCH("E",G7)))</formula>
    </cfRule>
    <cfRule type="containsText" dxfId="1485" priority="1494" operator="containsText" text="P">
      <formula>NOT(ISERROR(SEARCH("P",G7)))</formula>
    </cfRule>
    <cfRule type="containsText" dxfId="1484" priority="1495" operator="containsText" text="I">
      <formula>NOT(ISERROR(SEARCH("I",G7)))</formula>
    </cfRule>
    <cfRule type="containsText" dxfId="1483" priority="1496" operator="containsText" text="C">
      <formula>NOT(ISERROR(SEARCH("C",G7)))</formula>
    </cfRule>
    <cfRule type="containsText" dxfId="1482" priority="1497" operator="containsText" text="A">
      <formula>NOT(ISERROR(SEARCH("A",G7)))</formula>
    </cfRule>
  </conditionalFormatting>
  <conditionalFormatting sqref="G99">
    <cfRule type="containsText" dxfId="1481" priority="1486" operator="containsText" text="u">
      <formula>NOT(ISERROR(SEARCH("u",G99)))</formula>
    </cfRule>
    <cfRule type="containsText" dxfId="1480" priority="1487" operator="containsText" text="E">
      <formula>NOT(ISERROR(SEARCH("E",G99)))</formula>
    </cfRule>
    <cfRule type="containsText" dxfId="1479" priority="1488" operator="containsText" text="P">
      <formula>NOT(ISERROR(SEARCH("P",G99)))</formula>
    </cfRule>
    <cfRule type="containsText" dxfId="1478" priority="1489" operator="containsText" text="I">
      <formula>NOT(ISERROR(SEARCH("I",G99)))</formula>
    </cfRule>
    <cfRule type="containsText" dxfId="1477" priority="1490" operator="containsText" text="C">
      <formula>NOT(ISERROR(SEARCH("C",G99)))</formula>
    </cfRule>
    <cfRule type="containsText" dxfId="1476" priority="1491" operator="containsText" text="A">
      <formula>NOT(ISERROR(SEARCH("A",G99)))</formula>
    </cfRule>
  </conditionalFormatting>
  <conditionalFormatting sqref="G96">
    <cfRule type="containsText" dxfId="1475" priority="1480" operator="containsText" text="u">
      <formula>NOT(ISERROR(SEARCH("u",G96)))</formula>
    </cfRule>
    <cfRule type="containsText" dxfId="1474" priority="1481" operator="containsText" text="E">
      <formula>NOT(ISERROR(SEARCH("E",G96)))</formula>
    </cfRule>
    <cfRule type="containsText" dxfId="1473" priority="1482" operator="containsText" text="P">
      <formula>NOT(ISERROR(SEARCH("P",G96)))</formula>
    </cfRule>
    <cfRule type="containsText" dxfId="1472" priority="1483" operator="containsText" text="I">
      <formula>NOT(ISERROR(SEARCH("I",G96)))</formula>
    </cfRule>
    <cfRule type="containsText" dxfId="1471" priority="1484" operator="containsText" text="C">
      <formula>NOT(ISERROR(SEARCH("C",G96)))</formula>
    </cfRule>
    <cfRule type="containsText" dxfId="1470" priority="1485" operator="containsText" text="A">
      <formula>NOT(ISERROR(SEARCH("A",G96)))</formula>
    </cfRule>
  </conditionalFormatting>
  <conditionalFormatting sqref="G89">
    <cfRule type="containsText" dxfId="1469" priority="1474" operator="containsText" text="u">
      <formula>NOT(ISERROR(SEARCH("u",G89)))</formula>
    </cfRule>
    <cfRule type="containsText" dxfId="1468" priority="1475" operator="containsText" text="E">
      <formula>NOT(ISERROR(SEARCH("E",G89)))</formula>
    </cfRule>
    <cfRule type="containsText" dxfId="1467" priority="1476" operator="containsText" text="P">
      <formula>NOT(ISERROR(SEARCH("P",G89)))</formula>
    </cfRule>
    <cfRule type="containsText" dxfId="1466" priority="1477" operator="containsText" text="I">
      <formula>NOT(ISERROR(SEARCH("I",G89)))</formula>
    </cfRule>
    <cfRule type="containsText" dxfId="1465" priority="1478" operator="containsText" text="C">
      <formula>NOT(ISERROR(SEARCH("C",G89)))</formula>
    </cfRule>
    <cfRule type="containsText" dxfId="1464" priority="1479" operator="containsText" text="A">
      <formula>NOT(ISERROR(SEARCH("A",G89)))</formula>
    </cfRule>
  </conditionalFormatting>
  <conditionalFormatting sqref="G90">
    <cfRule type="containsText" dxfId="1463" priority="1468" operator="containsText" text="u">
      <formula>NOT(ISERROR(SEARCH("u",G90)))</formula>
    </cfRule>
    <cfRule type="containsText" dxfId="1462" priority="1469" operator="containsText" text="E">
      <formula>NOT(ISERROR(SEARCH("E",G90)))</formula>
    </cfRule>
    <cfRule type="containsText" dxfId="1461" priority="1470" operator="containsText" text="P">
      <formula>NOT(ISERROR(SEARCH("P",G90)))</formula>
    </cfRule>
    <cfRule type="containsText" dxfId="1460" priority="1471" operator="containsText" text="I">
      <formula>NOT(ISERROR(SEARCH("I",G90)))</formula>
    </cfRule>
    <cfRule type="containsText" dxfId="1459" priority="1472" operator="containsText" text="C">
      <formula>NOT(ISERROR(SEARCH("C",G90)))</formula>
    </cfRule>
    <cfRule type="containsText" dxfId="1458" priority="1473" operator="containsText" text="A">
      <formula>NOT(ISERROR(SEARCH("A",G90)))</formula>
    </cfRule>
  </conditionalFormatting>
  <conditionalFormatting sqref="G88">
    <cfRule type="containsText" dxfId="1457" priority="1462" operator="containsText" text="u">
      <formula>NOT(ISERROR(SEARCH("u",G88)))</formula>
    </cfRule>
    <cfRule type="containsText" dxfId="1456" priority="1463" operator="containsText" text="E">
      <formula>NOT(ISERROR(SEARCH("E",G88)))</formula>
    </cfRule>
    <cfRule type="containsText" dxfId="1455" priority="1464" operator="containsText" text="P">
      <formula>NOT(ISERROR(SEARCH("P",G88)))</formula>
    </cfRule>
    <cfRule type="containsText" dxfId="1454" priority="1465" operator="containsText" text="I">
      <formula>NOT(ISERROR(SEARCH("I",G88)))</formula>
    </cfRule>
    <cfRule type="containsText" dxfId="1453" priority="1466" operator="containsText" text="C">
      <formula>NOT(ISERROR(SEARCH("C",G88)))</formula>
    </cfRule>
    <cfRule type="containsText" dxfId="1452" priority="1467" operator="containsText" text="A">
      <formula>NOT(ISERROR(SEARCH("A",G88)))</formula>
    </cfRule>
  </conditionalFormatting>
  <conditionalFormatting sqref="G91">
    <cfRule type="containsText" dxfId="1451" priority="1456" operator="containsText" text="u">
      <formula>NOT(ISERROR(SEARCH("u",G91)))</formula>
    </cfRule>
    <cfRule type="containsText" dxfId="1450" priority="1457" operator="containsText" text="E">
      <formula>NOT(ISERROR(SEARCH("E",G91)))</formula>
    </cfRule>
    <cfRule type="containsText" dxfId="1449" priority="1458" operator="containsText" text="P">
      <formula>NOT(ISERROR(SEARCH("P",G91)))</formula>
    </cfRule>
    <cfRule type="containsText" dxfId="1448" priority="1459" operator="containsText" text="I">
      <formula>NOT(ISERROR(SEARCH("I",G91)))</formula>
    </cfRule>
    <cfRule type="containsText" dxfId="1447" priority="1460" operator="containsText" text="C">
      <formula>NOT(ISERROR(SEARCH("C",G91)))</formula>
    </cfRule>
    <cfRule type="containsText" dxfId="1446" priority="1461" operator="containsText" text="A">
      <formula>NOT(ISERROR(SEARCH("A",G91)))</formula>
    </cfRule>
  </conditionalFormatting>
  <conditionalFormatting sqref="G95">
    <cfRule type="containsText" dxfId="1445" priority="1450" operator="containsText" text="u">
      <formula>NOT(ISERROR(SEARCH("u",G95)))</formula>
    </cfRule>
    <cfRule type="containsText" dxfId="1444" priority="1451" operator="containsText" text="E">
      <formula>NOT(ISERROR(SEARCH("E",G95)))</formula>
    </cfRule>
    <cfRule type="containsText" dxfId="1443" priority="1452" operator="containsText" text="P">
      <formula>NOT(ISERROR(SEARCH("P",G95)))</formula>
    </cfRule>
    <cfRule type="containsText" dxfId="1442" priority="1453" operator="containsText" text="I">
      <formula>NOT(ISERROR(SEARCH("I",G95)))</formula>
    </cfRule>
    <cfRule type="containsText" dxfId="1441" priority="1454" operator="containsText" text="C">
      <formula>NOT(ISERROR(SEARCH("C",G95)))</formula>
    </cfRule>
    <cfRule type="containsText" dxfId="1440" priority="1455" operator="containsText" text="A">
      <formula>NOT(ISERROR(SEARCH("A",G95)))</formula>
    </cfRule>
  </conditionalFormatting>
  <conditionalFormatting sqref="G100">
    <cfRule type="containsText" dxfId="1439" priority="1444" operator="containsText" text="u">
      <formula>NOT(ISERROR(SEARCH("u",G100)))</formula>
    </cfRule>
    <cfRule type="containsText" dxfId="1438" priority="1445" operator="containsText" text="E">
      <formula>NOT(ISERROR(SEARCH("E",G100)))</formula>
    </cfRule>
    <cfRule type="containsText" dxfId="1437" priority="1446" operator="containsText" text="P">
      <formula>NOT(ISERROR(SEARCH("P",G100)))</formula>
    </cfRule>
    <cfRule type="containsText" dxfId="1436" priority="1447" operator="containsText" text="I">
      <formula>NOT(ISERROR(SEARCH("I",G100)))</formula>
    </cfRule>
    <cfRule type="containsText" dxfId="1435" priority="1448" operator="containsText" text="C">
      <formula>NOT(ISERROR(SEARCH("C",G100)))</formula>
    </cfRule>
    <cfRule type="containsText" dxfId="1434" priority="1449" operator="containsText" text="A">
      <formula>NOT(ISERROR(SEARCH("A",G100)))</formula>
    </cfRule>
  </conditionalFormatting>
  <conditionalFormatting sqref="G101">
    <cfRule type="containsText" dxfId="1433" priority="1438" operator="containsText" text="u">
      <formula>NOT(ISERROR(SEARCH("u",G101)))</formula>
    </cfRule>
    <cfRule type="containsText" dxfId="1432" priority="1439" operator="containsText" text="E">
      <formula>NOT(ISERROR(SEARCH("E",G101)))</formula>
    </cfRule>
    <cfRule type="containsText" dxfId="1431" priority="1440" operator="containsText" text="P">
      <formula>NOT(ISERROR(SEARCH("P",G101)))</formula>
    </cfRule>
    <cfRule type="containsText" dxfId="1430" priority="1441" operator="containsText" text="I">
      <formula>NOT(ISERROR(SEARCH("I",G101)))</formula>
    </cfRule>
    <cfRule type="containsText" dxfId="1429" priority="1442" operator="containsText" text="C">
      <formula>NOT(ISERROR(SEARCH("C",G101)))</formula>
    </cfRule>
    <cfRule type="containsText" dxfId="1428" priority="1443" operator="containsText" text="A">
      <formula>NOT(ISERROR(SEARCH("A",G101)))</formula>
    </cfRule>
  </conditionalFormatting>
  <conditionalFormatting sqref="G105">
    <cfRule type="containsText" dxfId="1427" priority="1432" operator="containsText" text="u">
      <formula>NOT(ISERROR(SEARCH("u",G105)))</formula>
    </cfRule>
    <cfRule type="containsText" dxfId="1426" priority="1433" operator="containsText" text="E">
      <formula>NOT(ISERROR(SEARCH("E",G105)))</formula>
    </cfRule>
    <cfRule type="containsText" dxfId="1425" priority="1434" operator="containsText" text="P">
      <formula>NOT(ISERROR(SEARCH("P",G105)))</formula>
    </cfRule>
    <cfRule type="containsText" dxfId="1424" priority="1435" operator="containsText" text="I">
      <formula>NOT(ISERROR(SEARCH("I",G105)))</formula>
    </cfRule>
    <cfRule type="containsText" dxfId="1423" priority="1436" operator="containsText" text="C">
      <formula>NOT(ISERROR(SEARCH("C",G105)))</formula>
    </cfRule>
    <cfRule type="containsText" dxfId="1422" priority="1437" operator="containsText" text="A">
      <formula>NOT(ISERROR(SEARCH("A",G105)))</formula>
    </cfRule>
  </conditionalFormatting>
  <conditionalFormatting sqref="G108">
    <cfRule type="containsText" dxfId="1421" priority="1426" operator="containsText" text="u">
      <formula>NOT(ISERROR(SEARCH("u",G108)))</formula>
    </cfRule>
    <cfRule type="containsText" dxfId="1420" priority="1427" operator="containsText" text="E">
      <formula>NOT(ISERROR(SEARCH("E",G108)))</formula>
    </cfRule>
    <cfRule type="containsText" dxfId="1419" priority="1428" operator="containsText" text="P">
      <formula>NOT(ISERROR(SEARCH("P",G108)))</formula>
    </cfRule>
    <cfRule type="containsText" dxfId="1418" priority="1429" operator="containsText" text="I">
      <formula>NOT(ISERROR(SEARCH("I",G108)))</formula>
    </cfRule>
    <cfRule type="containsText" dxfId="1417" priority="1430" operator="containsText" text="C">
      <formula>NOT(ISERROR(SEARCH("C",G108)))</formula>
    </cfRule>
    <cfRule type="containsText" dxfId="1416" priority="1431" operator="containsText" text="A">
      <formula>NOT(ISERROR(SEARCH("A",G108)))</formula>
    </cfRule>
  </conditionalFormatting>
  <conditionalFormatting sqref="G107">
    <cfRule type="containsText" dxfId="1415" priority="1420" operator="containsText" text="u">
      <formula>NOT(ISERROR(SEARCH("u",G107)))</formula>
    </cfRule>
    <cfRule type="containsText" dxfId="1414" priority="1421" operator="containsText" text="E">
      <formula>NOT(ISERROR(SEARCH("E",G107)))</formula>
    </cfRule>
    <cfRule type="containsText" dxfId="1413" priority="1422" operator="containsText" text="P">
      <formula>NOT(ISERROR(SEARCH("P",G107)))</formula>
    </cfRule>
    <cfRule type="containsText" dxfId="1412" priority="1423" operator="containsText" text="I">
      <formula>NOT(ISERROR(SEARCH("I",G107)))</formula>
    </cfRule>
    <cfRule type="containsText" dxfId="1411" priority="1424" operator="containsText" text="C">
      <formula>NOT(ISERROR(SEARCH("C",G107)))</formula>
    </cfRule>
    <cfRule type="containsText" dxfId="1410" priority="1425" operator="containsText" text="A">
      <formula>NOT(ISERROR(SEARCH("A",G107)))</formula>
    </cfRule>
  </conditionalFormatting>
  <conditionalFormatting sqref="F154">
    <cfRule type="containsText" dxfId="1409" priority="1408" operator="containsText" text="u">
      <formula>NOT(ISERROR(SEARCH("u",F154)))</formula>
    </cfRule>
    <cfRule type="containsText" dxfId="1408" priority="1409" operator="containsText" text="E">
      <formula>NOT(ISERROR(SEARCH("E",F154)))</formula>
    </cfRule>
    <cfRule type="containsText" dxfId="1407" priority="1410" operator="containsText" text="P">
      <formula>NOT(ISERROR(SEARCH("P",F154)))</formula>
    </cfRule>
    <cfRule type="containsText" dxfId="1406" priority="1411" operator="containsText" text="I">
      <formula>NOT(ISERROR(SEARCH("I",F154)))</formula>
    </cfRule>
    <cfRule type="containsText" dxfId="1405" priority="1412" operator="containsText" text="C">
      <formula>NOT(ISERROR(SEARCH("C",F154)))</formula>
    </cfRule>
    <cfRule type="containsText" dxfId="1404" priority="1413" operator="containsText" text="A">
      <formula>NOT(ISERROR(SEARCH("A",F154)))</formula>
    </cfRule>
  </conditionalFormatting>
  <conditionalFormatting sqref="G154">
    <cfRule type="containsText" dxfId="1403" priority="1402" operator="containsText" text="u">
      <formula>NOT(ISERROR(SEARCH("u",G154)))</formula>
    </cfRule>
    <cfRule type="containsText" dxfId="1402" priority="1403" operator="containsText" text="E">
      <formula>NOT(ISERROR(SEARCH("E",G154)))</formula>
    </cfRule>
    <cfRule type="containsText" dxfId="1401" priority="1404" operator="containsText" text="P">
      <formula>NOT(ISERROR(SEARCH("P",G154)))</formula>
    </cfRule>
    <cfRule type="containsText" dxfId="1400" priority="1405" operator="containsText" text="I">
      <formula>NOT(ISERROR(SEARCH("I",G154)))</formula>
    </cfRule>
    <cfRule type="containsText" dxfId="1399" priority="1406" operator="containsText" text="C">
      <formula>NOT(ISERROR(SEARCH("C",G154)))</formula>
    </cfRule>
    <cfRule type="containsText" dxfId="1398" priority="1407" operator="containsText" text="A">
      <formula>NOT(ISERROR(SEARCH("A",G154)))</formula>
    </cfRule>
  </conditionalFormatting>
  <conditionalFormatting sqref="G156">
    <cfRule type="containsText" dxfId="1397" priority="1396" operator="containsText" text="u">
      <formula>NOT(ISERROR(SEARCH("u",G156)))</formula>
    </cfRule>
    <cfRule type="containsText" dxfId="1396" priority="1397" operator="containsText" text="E">
      <formula>NOT(ISERROR(SEARCH("E",G156)))</formula>
    </cfRule>
    <cfRule type="containsText" dxfId="1395" priority="1398" operator="containsText" text="P">
      <formula>NOT(ISERROR(SEARCH("P",G156)))</formula>
    </cfRule>
    <cfRule type="containsText" dxfId="1394" priority="1399" operator="containsText" text="I">
      <formula>NOT(ISERROR(SEARCH("I",G156)))</formula>
    </cfRule>
    <cfRule type="containsText" dxfId="1393" priority="1400" operator="containsText" text="C">
      <formula>NOT(ISERROR(SEARCH("C",G156)))</formula>
    </cfRule>
    <cfRule type="containsText" dxfId="1392" priority="1401" operator="containsText" text="A">
      <formula>NOT(ISERROR(SEARCH("A",G156)))</formula>
    </cfRule>
  </conditionalFormatting>
  <conditionalFormatting sqref="F161">
    <cfRule type="containsText" dxfId="1391" priority="1390" operator="containsText" text="u">
      <formula>NOT(ISERROR(SEARCH("u",F161)))</formula>
    </cfRule>
    <cfRule type="containsText" dxfId="1390" priority="1391" operator="containsText" text="E">
      <formula>NOT(ISERROR(SEARCH("E",F161)))</formula>
    </cfRule>
    <cfRule type="containsText" dxfId="1389" priority="1392" operator="containsText" text="P">
      <formula>NOT(ISERROR(SEARCH("P",F161)))</formula>
    </cfRule>
    <cfRule type="containsText" dxfId="1388" priority="1393" operator="containsText" text="I">
      <formula>NOT(ISERROR(SEARCH("I",F161)))</formula>
    </cfRule>
    <cfRule type="containsText" dxfId="1387" priority="1394" operator="containsText" text="C">
      <formula>NOT(ISERROR(SEARCH("C",F161)))</formula>
    </cfRule>
    <cfRule type="containsText" dxfId="1386" priority="1395" operator="containsText" text="A">
      <formula>NOT(ISERROR(SEARCH("A",F161)))</formula>
    </cfRule>
  </conditionalFormatting>
  <conditionalFormatting sqref="G161">
    <cfRule type="containsText" dxfId="1385" priority="1384" operator="containsText" text="u">
      <formula>NOT(ISERROR(SEARCH("u",G161)))</formula>
    </cfRule>
    <cfRule type="containsText" dxfId="1384" priority="1385" operator="containsText" text="E">
      <formula>NOT(ISERROR(SEARCH("E",G161)))</formula>
    </cfRule>
    <cfRule type="containsText" dxfId="1383" priority="1386" operator="containsText" text="P">
      <formula>NOT(ISERROR(SEARCH("P",G161)))</formula>
    </cfRule>
    <cfRule type="containsText" dxfId="1382" priority="1387" operator="containsText" text="I">
      <formula>NOT(ISERROR(SEARCH("I",G161)))</formula>
    </cfRule>
    <cfRule type="containsText" dxfId="1381" priority="1388" operator="containsText" text="C">
      <formula>NOT(ISERROR(SEARCH("C",G161)))</formula>
    </cfRule>
    <cfRule type="containsText" dxfId="1380" priority="1389" operator="containsText" text="A">
      <formula>NOT(ISERROR(SEARCH("A",G161)))</formula>
    </cfRule>
  </conditionalFormatting>
  <conditionalFormatting sqref="G173">
    <cfRule type="containsText" dxfId="1379" priority="1378" operator="containsText" text="u">
      <formula>NOT(ISERROR(SEARCH("u",G173)))</formula>
    </cfRule>
    <cfRule type="containsText" dxfId="1378" priority="1379" operator="containsText" text="E">
      <formula>NOT(ISERROR(SEARCH("E",G173)))</formula>
    </cfRule>
    <cfRule type="containsText" dxfId="1377" priority="1380" operator="containsText" text="P">
      <formula>NOT(ISERROR(SEARCH("P",G173)))</formula>
    </cfRule>
    <cfRule type="containsText" dxfId="1376" priority="1381" operator="containsText" text="I">
      <formula>NOT(ISERROR(SEARCH("I",G173)))</formula>
    </cfRule>
    <cfRule type="containsText" dxfId="1375" priority="1382" operator="containsText" text="C">
      <formula>NOT(ISERROR(SEARCH("C",G173)))</formula>
    </cfRule>
    <cfRule type="containsText" dxfId="1374" priority="1383" operator="containsText" text="A">
      <formula>NOT(ISERROR(SEARCH("A",G173)))</formula>
    </cfRule>
  </conditionalFormatting>
  <conditionalFormatting sqref="D174">
    <cfRule type="containsText" dxfId="1373" priority="1372" operator="containsText" text="u">
      <formula>NOT(ISERROR(SEARCH("u",D174)))</formula>
    </cfRule>
    <cfRule type="containsText" dxfId="1372" priority="1373" operator="containsText" text="E">
      <formula>NOT(ISERROR(SEARCH("E",D174)))</formula>
    </cfRule>
    <cfRule type="containsText" dxfId="1371" priority="1374" operator="containsText" text="P">
      <formula>NOT(ISERROR(SEARCH("P",D174)))</formula>
    </cfRule>
    <cfRule type="containsText" dxfId="1370" priority="1375" operator="containsText" text="I">
      <formula>NOT(ISERROR(SEARCH("I",D174)))</formula>
    </cfRule>
    <cfRule type="containsText" dxfId="1369" priority="1376" operator="containsText" text="C">
      <formula>NOT(ISERROR(SEARCH("C",D174)))</formula>
    </cfRule>
    <cfRule type="containsText" dxfId="1368" priority="1377" operator="containsText" text="A">
      <formula>NOT(ISERROR(SEARCH("A",D174)))</formula>
    </cfRule>
  </conditionalFormatting>
  <conditionalFormatting sqref="F175">
    <cfRule type="containsText" dxfId="1367" priority="1366" operator="containsText" text="u">
      <formula>NOT(ISERROR(SEARCH("u",F175)))</formula>
    </cfRule>
    <cfRule type="containsText" dxfId="1366" priority="1367" operator="containsText" text="E">
      <formula>NOT(ISERROR(SEARCH("E",F175)))</formula>
    </cfRule>
    <cfRule type="containsText" dxfId="1365" priority="1368" operator="containsText" text="P">
      <formula>NOT(ISERROR(SEARCH("P",F175)))</formula>
    </cfRule>
    <cfRule type="containsText" dxfId="1364" priority="1369" operator="containsText" text="I">
      <formula>NOT(ISERROR(SEARCH("I",F175)))</formula>
    </cfRule>
    <cfRule type="containsText" dxfId="1363" priority="1370" operator="containsText" text="C">
      <formula>NOT(ISERROR(SEARCH("C",F175)))</formula>
    </cfRule>
    <cfRule type="containsText" dxfId="1362" priority="1371" operator="containsText" text="A">
      <formula>NOT(ISERROR(SEARCH("A",F175)))</formula>
    </cfRule>
  </conditionalFormatting>
  <conditionalFormatting sqref="G175">
    <cfRule type="containsText" dxfId="1361" priority="1360" operator="containsText" text="u">
      <formula>NOT(ISERROR(SEARCH("u",G175)))</formula>
    </cfRule>
    <cfRule type="containsText" dxfId="1360" priority="1361" operator="containsText" text="E">
      <formula>NOT(ISERROR(SEARCH("E",G175)))</formula>
    </cfRule>
    <cfRule type="containsText" dxfId="1359" priority="1362" operator="containsText" text="P">
      <formula>NOT(ISERROR(SEARCH("P",G175)))</formula>
    </cfRule>
    <cfRule type="containsText" dxfId="1358" priority="1363" operator="containsText" text="I">
      <formula>NOT(ISERROR(SEARCH("I",G175)))</formula>
    </cfRule>
    <cfRule type="containsText" dxfId="1357" priority="1364" operator="containsText" text="C">
      <formula>NOT(ISERROR(SEARCH("C",G175)))</formula>
    </cfRule>
    <cfRule type="containsText" dxfId="1356" priority="1365" operator="containsText" text="A">
      <formula>NOT(ISERROR(SEARCH("A",G175)))</formula>
    </cfRule>
  </conditionalFormatting>
  <conditionalFormatting sqref="D178">
    <cfRule type="containsText" dxfId="1355" priority="1354" operator="containsText" text="u">
      <formula>NOT(ISERROR(SEARCH("u",D178)))</formula>
    </cfRule>
    <cfRule type="containsText" dxfId="1354" priority="1355" operator="containsText" text="E">
      <formula>NOT(ISERROR(SEARCH("E",D178)))</formula>
    </cfRule>
    <cfRule type="containsText" dxfId="1353" priority="1356" operator="containsText" text="P">
      <formula>NOT(ISERROR(SEARCH("P",D178)))</formula>
    </cfRule>
    <cfRule type="containsText" dxfId="1352" priority="1357" operator="containsText" text="I">
      <formula>NOT(ISERROR(SEARCH("I",D178)))</formula>
    </cfRule>
    <cfRule type="containsText" dxfId="1351" priority="1358" operator="containsText" text="C">
      <formula>NOT(ISERROR(SEARCH("C",D178)))</formula>
    </cfRule>
    <cfRule type="containsText" dxfId="1350" priority="1359" operator="containsText" text="A">
      <formula>NOT(ISERROR(SEARCH("A",D178)))</formula>
    </cfRule>
  </conditionalFormatting>
  <conditionalFormatting sqref="F178">
    <cfRule type="containsText" dxfId="1349" priority="1348" operator="containsText" text="u">
      <formula>NOT(ISERROR(SEARCH("u",F178)))</formula>
    </cfRule>
    <cfRule type="containsText" dxfId="1348" priority="1349" operator="containsText" text="E">
      <formula>NOT(ISERROR(SEARCH("E",F178)))</formula>
    </cfRule>
    <cfRule type="containsText" dxfId="1347" priority="1350" operator="containsText" text="P">
      <formula>NOT(ISERROR(SEARCH("P",F178)))</formula>
    </cfRule>
    <cfRule type="containsText" dxfId="1346" priority="1351" operator="containsText" text="I">
      <formula>NOT(ISERROR(SEARCH("I",F178)))</formula>
    </cfRule>
    <cfRule type="containsText" dxfId="1345" priority="1352" operator="containsText" text="C">
      <formula>NOT(ISERROR(SEARCH("C",F178)))</formula>
    </cfRule>
    <cfRule type="containsText" dxfId="1344" priority="1353" operator="containsText" text="A">
      <formula>NOT(ISERROR(SEARCH("A",F178)))</formula>
    </cfRule>
  </conditionalFormatting>
  <conditionalFormatting sqref="G178">
    <cfRule type="containsText" dxfId="1343" priority="1342" operator="containsText" text="u">
      <formula>NOT(ISERROR(SEARCH("u",G178)))</formula>
    </cfRule>
    <cfRule type="containsText" dxfId="1342" priority="1343" operator="containsText" text="E">
      <formula>NOT(ISERROR(SEARCH("E",G178)))</formula>
    </cfRule>
    <cfRule type="containsText" dxfId="1341" priority="1344" operator="containsText" text="P">
      <formula>NOT(ISERROR(SEARCH("P",G178)))</formula>
    </cfRule>
    <cfRule type="containsText" dxfId="1340" priority="1345" operator="containsText" text="I">
      <formula>NOT(ISERROR(SEARCH("I",G178)))</formula>
    </cfRule>
    <cfRule type="containsText" dxfId="1339" priority="1346" operator="containsText" text="C">
      <formula>NOT(ISERROR(SEARCH("C",G178)))</formula>
    </cfRule>
    <cfRule type="containsText" dxfId="1338" priority="1347" operator="containsText" text="A">
      <formula>NOT(ISERROR(SEARCH("A",G178)))</formula>
    </cfRule>
  </conditionalFormatting>
  <conditionalFormatting sqref="F179">
    <cfRule type="containsText" dxfId="1337" priority="1336" operator="containsText" text="u">
      <formula>NOT(ISERROR(SEARCH("u",F179)))</formula>
    </cfRule>
    <cfRule type="containsText" dxfId="1336" priority="1337" operator="containsText" text="E">
      <formula>NOT(ISERROR(SEARCH("E",F179)))</formula>
    </cfRule>
    <cfRule type="containsText" dxfId="1335" priority="1338" operator="containsText" text="P">
      <formula>NOT(ISERROR(SEARCH("P",F179)))</formula>
    </cfRule>
    <cfRule type="containsText" dxfId="1334" priority="1339" operator="containsText" text="I">
      <formula>NOT(ISERROR(SEARCH("I",F179)))</formula>
    </cfRule>
    <cfRule type="containsText" dxfId="1333" priority="1340" operator="containsText" text="C">
      <formula>NOT(ISERROR(SEARCH("C",F179)))</formula>
    </cfRule>
    <cfRule type="containsText" dxfId="1332" priority="1341" operator="containsText" text="A">
      <formula>NOT(ISERROR(SEARCH("A",F179)))</formula>
    </cfRule>
  </conditionalFormatting>
  <conditionalFormatting sqref="G179">
    <cfRule type="containsText" dxfId="1331" priority="1330" operator="containsText" text="u">
      <formula>NOT(ISERROR(SEARCH("u",G179)))</formula>
    </cfRule>
    <cfRule type="containsText" dxfId="1330" priority="1331" operator="containsText" text="E">
      <formula>NOT(ISERROR(SEARCH("E",G179)))</formula>
    </cfRule>
    <cfRule type="containsText" dxfId="1329" priority="1332" operator="containsText" text="P">
      <formula>NOT(ISERROR(SEARCH("P",G179)))</formula>
    </cfRule>
    <cfRule type="containsText" dxfId="1328" priority="1333" operator="containsText" text="I">
      <formula>NOT(ISERROR(SEARCH("I",G179)))</formula>
    </cfRule>
    <cfRule type="containsText" dxfId="1327" priority="1334" operator="containsText" text="C">
      <formula>NOT(ISERROR(SEARCH("C",G179)))</formula>
    </cfRule>
    <cfRule type="containsText" dxfId="1326" priority="1335" operator="containsText" text="A">
      <formula>NOT(ISERROR(SEARCH("A",G179)))</formula>
    </cfRule>
  </conditionalFormatting>
  <conditionalFormatting sqref="D180">
    <cfRule type="containsText" dxfId="1325" priority="1324" operator="containsText" text="u">
      <formula>NOT(ISERROR(SEARCH("u",D180)))</formula>
    </cfRule>
    <cfRule type="containsText" dxfId="1324" priority="1325" operator="containsText" text="E">
      <formula>NOT(ISERROR(SEARCH("E",D180)))</formula>
    </cfRule>
    <cfRule type="containsText" dxfId="1323" priority="1326" operator="containsText" text="P">
      <formula>NOT(ISERROR(SEARCH("P",D180)))</formula>
    </cfRule>
    <cfRule type="containsText" dxfId="1322" priority="1327" operator="containsText" text="I">
      <formula>NOT(ISERROR(SEARCH("I",D180)))</formula>
    </cfRule>
    <cfRule type="containsText" dxfId="1321" priority="1328" operator="containsText" text="C">
      <formula>NOT(ISERROR(SEARCH("C",D180)))</formula>
    </cfRule>
    <cfRule type="containsText" dxfId="1320" priority="1329" operator="containsText" text="A">
      <formula>NOT(ISERROR(SEARCH("A",D180)))</formula>
    </cfRule>
  </conditionalFormatting>
  <conditionalFormatting sqref="F180">
    <cfRule type="containsText" dxfId="1319" priority="1318" operator="containsText" text="u">
      <formula>NOT(ISERROR(SEARCH("u",F180)))</formula>
    </cfRule>
    <cfRule type="containsText" dxfId="1318" priority="1319" operator="containsText" text="E">
      <formula>NOT(ISERROR(SEARCH("E",F180)))</formula>
    </cfRule>
    <cfRule type="containsText" dxfId="1317" priority="1320" operator="containsText" text="P">
      <formula>NOT(ISERROR(SEARCH("P",F180)))</formula>
    </cfRule>
    <cfRule type="containsText" dxfId="1316" priority="1321" operator="containsText" text="I">
      <formula>NOT(ISERROR(SEARCH("I",F180)))</formula>
    </cfRule>
    <cfRule type="containsText" dxfId="1315" priority="1322" operator="containsText" text="C">
      <formula>NOT(ISERROR(SEARCH("C",F180)))</formula>
    </cfRule>
    <cfRule type="containsText" dxfId="1314" priority="1323" operator="containsText" text="A">
      <formula>NOT(ISERROR(SEARCH("A",F180)))</formula>
    </cfRule>
  </conditionalFormatting>
  <conditionalFormatting sqref="G180">
    <cfRule type="containsText" dxfId="1313" priority="1312" operator="containsText" text="u">
      <formula>NOT(ISERROR(SEARCH("u",G180)))</formula>
    </cfRule>
    <cfRule type="containsText" dxfId="1312" priority="1313" operator="containsText" text="E">
      <formula>NOT(ISERROR(SEARCH("E",G180)))</formula>
    </cfRule>
    <cfRule type="containsText" dxfId="1311" priority="1314" operator="containsText" text="P">
      <formula>NOT(ISERROR(SEARCH("P",G180)))</formula>
    </cfRule>
    <cfRule type="containsText" dxfId="1310" priority="1315" operator="containsText" text="I">
      <formula>NOT(ISERROR(SEARCH("I",G180)))</formula>
    </cfRule>
    <cfRule type="containsText" dxfId="1309" priority="1316" operator="containsText" text="C">
      <formula>NOT(ISERROR(SEARCH("C",G180)))</formula>
    </cfRule>
    <cfRule type="containsText" dxfId="1308" priority="1317" operator="containsText" text="A">
      <formula>NOT(ISERROR(SEARCH("A",G180)))</formula>
    </cfRule>
  </conditionalFormatting>
  <conditionalFormatting sqref="F184">
    <cfRule type="containsText" dxfId="1307" priority="1306" operator="containsText" text="u">
      <formula>NOT(ISERROR(SEARCH("u",F184)))</formula>
    </cfRule>
    <cfRule type="containsText" dxfId="1306" priority="1307" operator="containsText" text="E">
      <formula>NOT(ISERROR(SEARCH("E",F184)))</formula>
    </cfRule>
    <cfRule type="containsText" dxfId="1305" priority="1308" operator="containsText" text="P">
      <formula>NOT(ISERROR(SEARCH("P",F184)))</formula>
    </cfRule>
    <cfRule type="containsText" dxfId="1304" priority="1309" operator="containsText" text="I">
      <formula>NOT(ISERROR(SEARCH("I",F184)))</formula>
    </cfRule>
    <cfRule type="containsText" dxfId="1303" priority="1310" operator="containsText" text="C">
      <formula>NOT(ISERROR(SEARCH("C",F184)))</formula>
    </cfRule>
    <cfRule type="containsText" dxfId="1302" priority="1311" operator="containsText" text="A">
      <formula>NOT(ISERROR(SEARCH("A",F184)))</formula>
    </cfRule>
  </conditionalFormatting>
  <conditionalFormatting sqref="G184">
    <cfRule type="containsText" dxfId="1301" priority="1300" operator="containsText" text="u">
      <formula>NOT(ISERROR(SEARCH("u",G184)))</formula>
    </cfRule>
    <cfRule type="containsText" dxfId="1300" priority="1301" operator="containsText" text="E">
      <formula>NOT(ISERROR(SEARCH("E",G184)))</formula>
    </cfRule>
    <cfRule type="containsText" dxfId="1299" priority="1302" operator="containsText" text="P">
      <formula>NOT(ISERROR(SEARCH("P",G184)))</formula>
    </cfRule>
    <cfRule type="containsText" dxfId="1298" priority="1303" operator="containsText" text="I">
      <formula>NOT(ISERROR(SEARCH("I",G184)))</formula>
    </cfRule>
    <cfRule type="containsText" dxfId="1297" priority="1304" operator="containsText" text="C">
      <formula>NOT(ISERROR(SEARCH("C",G184)))</formula>
    </cfRule>
    <cfRule type="containsText" dxfId="1296" priority="1305" operator="containsText" text="A">
      <formula>NOT(ISERROR(SEARCH("A",G184)))</formula>
    </cfRule>
  </conditionalFormatting>
  <conditionalFormatting sqref="F186">
    <cfRule type="containsText" dxfId="1295" priority="1294" operator="containsText" text="u">
      <formula>NOT(ISERROR(SEARCH("u",F186)))</formula>
    </cfRule>
    <cfRule type="containsText" dxfId="1294" priority="1295" operator="containsText" text="E">
      <formula>NOT(ISERROR(SEARCH("E",F186)))</formula>
    </cfRule>
    <cfRule type="containsText" dxfId="1293" priority="1296" operator="containsText" text="P">
      <formula>NOT(ISERROR(SEARCH("P",F186)))</formula>
    </cfRule>
    <cfRule type="containsText" dxfId="1292" priority="1297" operator="containsText" text="I">
      <formula>NOT(ISERROR(SEARCH("I",F186)))</formula>
    </cfRule>
    <cfRule type="containsText" dxfId="1291" priority="1298" operator="containsText" text="C">
      <formula>NOT(ISERROR(SEARCH("C",F186)))</formula>
    </cfRule>
    <cfRule type="containsText" dxfId="1290" priority="1299" operator="containsText" text="A">
      <formula>NOT(ISERROR(SEARCH("A",F186)))</formula>
    </cfRule>
  </conditionalFormatting>
  <conditionalFormatting sqref="G186">
    <cfRule type="containsText" dxfId="1289" priority="1288" operator="containsText" text="u">
      <formula>NOT(ISERROR(SEARCH("u",G186)))</formula>
    </cfRule>
    <cfRule type="containsText" dxfId="1288" priority="1289" operator="containsText" text="E">
      <formula>NOT(ISERROR(SEARCH("E",G186)))</formula>
    </cfRule>
    <cfRule type="containsText" dxfId="1287" priority="1290" operator="containsText" text="P">
      <formula>NOT(ISERROR(SEARCH("P",G186)))</formula>
    </cfRule>
    <cfRule type="containsText" dxfId="1286" priority="1291" operator="containsText" text="I">
      <formula>NOT(ISERROR(SEARCH("I",G186)))</formula>
    </cfRule>
    <cfRule type="containsText" dxfId="1285" priority="1292" operator="containsText" text="C">
      <formula>NOT(ISERROR(SEARCH("C",G186)))</formula>
    </cfRule>
    <cfRule type="containsText" dxfId="1284" priority="1293" operator="containsText" text="A">
      <formula>NOT(ISERROR(SEARCH("A",G186)))</formula>
    </cfRule>
  </conditionalFormatting>
  <conditionalFormatting sqref="F208">
    <cfRule type="containsText" dxfId="1283" priority="1282" operator="containsText" text="u">
      <formula>NOT(ISERROR(SEARCH("u",F208)))</formula>
    </cfRule>
    <cfRule type="containsText" dxfId="1282" priority="1283" operator="containsText" text="E">
      <formula>NOT(ISERROR(SEARCH("E",F208)))</formula>
    </cfRule>
    <cfRule type="containsText" dxfId="1281" priority="1284" operator="containsText" text="P">
      <formula>NOT(ISERROR(SEARCH("P",F208)))</formula>
    </cfRule>
    <cfRule type="containsText" dxfId="1280" priority="1285" operator="containsText" text="I">
      <formula>NOT(ISERROR(SEARCH("I",F208)))</formula>
    </cfRule>
    <cfRule type="containsText" dxfId="1279" priority="1286" operator="containsText" text="C">
      <formula>NOT(ISERROR(SEARCH("C",F208)))</formula>
    </cfRule>
    <cfRule type="containsText" dxfId="1278" priority="1287" operator="containsText" text="A">
      <formula>NOT(ISERROR(SEARCH("A",F208)))</formula>
    </cfRule>
  </conditionalFormatting>
  <conditionalFormatting sqref="G208">
    <cfRule type="containsText" dxfId="1277" priority="1276" operator="containsText" text="u">
      <formula>NOT(ISERROR(SEARCH("u",G208)))</formula>
    </cfRule>
    <cfRule type="containsText" dxfId="1276" priority="1277" operator="containsText" text="E">
      <formula>NOT(ISERROR(SEARCH("E",G208)))</formula>
    </cfRule>
    <cfRule type="containsText" dxfId="1275" priority="1278" operator="containsText" text="P">
      <formula>NOT(ISERROR(SEARCH("P",G208)))</formula>
    </cfRule>
    <cfRule type="containsText" dxfId="1274" priority="1279" operator="containsText" text="I">
      <formula>NOT(ISERROR(SEARCH("I",G208)))</formula>
    </cfRule>
    <cfRule type="containsText" dxfId="1273" priority="1280" operator="containsText" text="C">
      <formula>NOT(ISERROR(SEARCH("C",G208)))</formula>
    </cfRule>
    <cfRule type="containsText" dxfId="1272" priority="1281" operator="containsText" text="A">
      <formula>NOT(ISERROR(SEARCH("A",G208)))</formula>
    </cfRule>
  </conditionalFormatting>
  <conditionalFormatting sqref="D213">
    <cfRule type="containsText" dxfId="1271" priority="1270" operator="containsText" text="u">
      <formula>NOT(ISERROR(SEARCH("u",D213)))</formula>
    </cfRule>
    <cfRule type="containsText" dxfId="1270" priority="1271" operator="containsText" text="E">
      <formula>NOT(ISERROR(SEARCH("E",D213)))</formula>
    </cfRule>
    <cfRule type="containsText" dxfId="1269" priority="1272" operator="containsText" text="P">
      <formula>NOT(ISERROR(SEARCH("P",D213)))</formula>
    </cfRule>
    <cfRule type="containsText" dxfId="1268" priority="1273" operator="containsText" text="I">
      <formula>NOT(ISERROR(SEARCH("I",D213)))</formula>
    </cfRule>
    <cfRule type="containsText" dxfId="1267" priority="1274" operator="containsText" text="C">
      <formula>NOT(ISERROR(SEARCH("C",D213)))</formula>
    </cfRule>
    <cfRule type="containsText" dxfId="1266" priority="1275" operator="containsText" text="A">
      <formula>NOT(ISERROR(SEARCH("A",D213)))</formula>
    </cfRule>
  </conditionalFormatting>
  <conditionalFormatting sqref="F217">
    <cfRule type="containsText" dxfId="1265" priority="1264" operator="containsText" text="u">
      <formula>NOT(ISERROR(SEARCH("u",F217)))</formula>
    </cfRule>
    <cfRule type="containsText" dxfId="1264" priority="1265" operator="containsText" text="E">
      <formula>NOT(ISERROR(SEARCH("E",F217)))</formula>
    </cfRule>
    <cfRule type="containsText" dxfId="1263" priority="1266" operator="containsText" text="P">
      <formula>NOT(ISERROR(SEARCH("P",F217)))</formula>
    </cfRule>
    <cfRule type="containsText" dxfId="1262" priority="1267" operator="containsText" text="I">
      <formula>NOT(ISERROR(SEARCH("I",F217)))</formula>
    </cfRule>
    <cfRule type="containsText" dxfId="1261" priority="1268" operator="containsText" text="C">
      <formula>NOT(ISERROR(SEARCH("C",F217)))</formula>
    </cfRule>
    <cfRule type="containsText" dxfId="1260" priority="1269" operator="containsText" text="A">
      <formula>NOT(ISERROR(SEARCH("A",F217)))</formula>
    </cfRule>
  </conditionalFormatting>
  <conditionalFormatting sqref="G217">
    <cfRule type="containsText" dxfId="1259" priority="1258" operator="containsText" text="u">
      <formula>NOT(ISERROR(SEARCH("u",G217)))</formula>
    </cfRule>
    <cfRule type="containsText" dxfId="1258" priority="1259" operator="containsText" text="E">
      <formula>NOT(ISERROR(SEARCH("E",G217)))</formula>
    </cfRule>
    <cfRule type="containsText" dxfId="1257" priority="1260" operator="containsText" text="P">
      <formula>NOT(ISERROR(SEARCH("P",G217)))</formula>
    </cfRule>
    <cfRule type="containsText" dxfId="1256" priority="1261" operator="containsText" text="I">
      <formula>NOT(ISERROR(SEARCH("I",G217)))</formula>
    </cfRule>
    <cfRule type="containsText" dxfId="1255" priority="1262" operator="containsText" text="C">
      <formula>NOT(ISERROR(SEARCH("C",G217)))</formula>
    </cfRule>
    <cfRule type="containsText" dxfId="1254" priority="1263" operator="containsText" text="A">
      <formula>NOT(ISERROR(SEARCH("A",G217)))</formula>
    </cfRule>
  </conditionalFormatting>
  <conditionalFormatting sqref="F218">
    <cfRule type="containsText" dxfId="1253" priority="1252" operator="containsText" text="u">
      <formula>NOT(ISERROR(SEARCH("u",F218)))</formula>
    </cfRule>
    <cfRule type="containsText" dxfId="1252" priority="1253" operator="containsText" text="E">
      <formula>NOT(ISERROR(SEARCH("E",F218)))</formula>
    </cfRule>
    <cfRule type="containsText" dxfId="1251" priority="1254" operator="containsText" text="P">
      <formula>NOT(ISERROR(SEARCH("P",F218)))</formula>
    </cfRule>
    <cfRule type="containsText" dxfId="1250" priority="1255" operator="containsText" text="I">
      <formula>NOT(ISERROR(SEARCH("I",F218)))</formula>
    </cfRule>
    <cfRule type="containsText" dxfId="1249" priority="1256" operator="containsText" text="C">
      <formula>NOT(ISERROR(SEARCH("C",F218)))</formula>
    </cfRule>
    <cfRule type="containsText" dxfId="1248" priority="1257" operator="containsText" text="A">
      <formula>NOT(ISERROR(SEARCH("A",F218)))</formula>
    </cfRule>
  </conditionalFormatting>
  <conditionalFormatting sqref="G218">
    <cfRule type="containsText" dxfId="1247" priority="1246" operator="containsText" text="u">
      <formula>NOT(ISERROR(SEARCH("u",G218)))</formula>
    </cfRule>
    <cfRule type="containsText" dxfId="1246" priority="1247" operator="containsText" text="E">
      <formula>NOT(ISERROR(SEARCH("E",G218)))</formula>
    </cfRule>
    <cfRule type="containsText" dxfId="1245" priority="1248" operator="containsText" text="P">
      <formula>NOT(ISERROR(SEARCH("P",G218)))</formula>
    </cfRule>
    <cfRule type="containsText" dxfId="1244" priority="1249" operator="containsText" text="I">
      <formula>NOT(ISERROR(SEARCH("I",G218)))</formula>
    </cfRule>
    <cfRule type="containsText" dxfId="1243" priority="1250" operator="containsText" text="C">
      <formula>NOT(ISERROR(SEARCH("C",G218)))</formula>
    </cfRule>
    <cfRule type="containsText" dxfId="1242" priority="1251" operator="containsText" text="A">
      <formula>NOT(ISERROR(SEARCH("A",G218)))</formula>
    </cfRule>
  </conditionalFormatting>
  <conditionalFormatting sqref="D248">
    <cfRule type="containsText" dxfId="1241" priority="1240" operator="containsText" text="u">
      <formula>NOT(ISERROR(SEARCH("u",D248)))</formula>
    </cfRule>
    <cfRule type="containsText" dxfId="1240" priority="1241" operator="containsText" text="E">
      <formula>NOT(ISERROR(SEARCH("E",D248)))</formula>
    </cfRule>
    <cfRule type="containsText" dxfId="1239" priority="1242" operator="containsText" text="P">
      <formula>NOT(ISERROR(SEARCH("P",D248)))</formula>
    </cfRule>
    <cfRule type="containsText" dxfId="1238" priority="1243" operator="containsText" text="I">
      <formula>NOT(ISERROR(SEARCH("I",D248)))</formula>
    </cfRule>
    <cfRule type="containsText" dxfId="1237" priority="1244" operator="containsText" text="C">
      <formula>NOT(ISERROR(SEARCH("C",D248)))</formula>
    </cfRule>
    <cfRule type="containsText" dxfId="1236" priority="1245" operator="containsText" text="A">
      <formula>NOT(ISERROR(SEARCH("A",D248)))</formula>
    </cfRule>
  </conditionalFormatting>
  <conditionalFormatting sqref="D249">
    <cfRule type="containsText" dxfId="1235" priority="1234" operator="containsText" text="u">
      <formula>NOT(ISERROR(SEARCH("u",D249)))</formula>
    </cfRule>
    <cfRule type="containsText" dxfId="1234" priority="1235" operator="containsText" text="E">
      <formula>NOT(ISERROR(SEARCH("E",D249)))</formula>
    </cfRule>
    <cfRule type="containsText" dxfId="1233" priority="1236" operator="containsText" text="P">
      <formula>NOT(ISERROR(SEARCH("P",D249)))</formula>
    </cfRule>
    <cfRule type="containsText" dxfId="1232" priority="1237" operator="containsText" text="I">
      <formula>NOT(ISERROR(SEARCH("I",D249)))</formula>
    </cfRule>
    <cfRule type="containsText" dxfId="1231" priority="1238" operator="containsText" text="C">
      <formula>NOT(ISERROR(SEARCH("C",D249)))</formula>
    </cfRule>
    <cfRule type="containsText" dxfId="1230" priority="1239" operator="containsText" text="A">
      <formula>NOT(ISERROR(SEARCH("A",D249)))</formula>
    </cfRule>
  </conditionalFormatting>
  <conditionalFormatting sqref="F255">
    <cfRule type="containsText" dxfId="1229" priority="1228" operator="containsText" text="u">
      <formula>NOT(ISERROR(SEARCH("u",F255)))</formula>
    </cfRule>
    <cfRule type="containsText" dxfId="1228" priority="1229" operator="containsText" text="E">
      <formula>NOT(ISERROR(SEARCH("E",F255)))</formula>
    </cfRule>
    <cfRule type="containsText" dxfId="1227" priority="1230" operator="containsText" text="P">
      <formula>NOT(ISERROR(SEARCH("P",F255)))</formula>
    </cfRule>
    <cfRule type="containsText" dxfId="1226" priority="1231" operator="containsText" text="I">
      <formula>NOT(ISERROR(SEARCH("I",F255)))</formula>
    </cfRule>
    <cfRule type="containsText" dxfId="1225" priority="1232" operator="containsText" text="C">
      <formula>NOT(ISERROR(SEARCH("C",F255)))</formula>
    </cfRule>
    <cfRule type="containsText" dxfId="1224" priority="1233" operator="containsText" text="A">
      <formula>NOT(ISERROR(SEARCH("A",F255)))</formula>
    </cfRule>
  </conditionalFormatting>
  <conditionalFormatting sqref="G255">
    <cfRule type="containsText" dxfId="1223" priority="1222" operator="containsText" text="u">
      <formula>NOT(ISERROR(SEARCH("u",G255)))</formula>
    </cfRule>
    <cfRule type="containsText" dxfId="1222" priority="1223" operator="containsText" text="E">
      <formula>NOT(ISERROR(SEARCH("E",G255)))</formula>
    </cfRule>
    <cfRule type="containsText" dxfId="1221" priority="1224" operator="containsText" text="P">
      <formula>NOT(ISERROR(SEARCH("P",G255)))</formula>
    </cfRule>
    <cfRule type="containsText" dxfId="1220" priority="1225" operator="containsText" text="I">
      <formula>NOT(ISERROR(SEARCH("I",G255)))</formula>
    </cfRule>
    <cfRule type="containsText" dxfId="1219" priority="1226" operator="containsText" text="C">
      <formula>NOT(ISERROR(SEARCH("C",G255)))</formula>
    </cfRule>
    <cfRule type="containsText" dxfId="1218" priority="1227" operator="containsText" text="A">
      <formula>NOT(ISERROR(SEARCH("A",G255)))</formula>
    </cfRule>
  </conditionalFormatting>
  <conditionalFormatting sqref="F257">
    <cfRule type="containsText" dxfId="1217" priority="1216" operator="containsText" text="u">
      <formula>NOT(ISERROR(SEARCH("u",F257)))</formula>
    </cfRule>
    <cfRule type="containsText" dxfId="1216" priority="1217" operator="containsText" text="E">
      <formula>NOT(ISERROR(SEARCH("E",F257)))</formula>
    </cfRule>
    <cfRule type="containsText" dxfId="1215" priority="1218" operator="containsText" text="P">
      <formula>NOT(ISERROR(SEARCH("P",F257)))</formula>
    </cfRule>
    <cfRule type="containsText" dxfId="1214" priority="1219" operator="containsText" text="I">
      <formula>NOT(ISERROR(SEARCH("I",F257)))</formula>
    </cfRule>
    <cfRule type="containsText" dxfId="1213" priority="1220" operator="containsText" text="C">
      <formula>NOT(ISERROR(SEARCH("C",F257)))</formula>
    </cfRule>
    <cfRule type="containsText" dxfId="1212" priority="1221" operator="containsText" text="A">
      <formula>NOT(ISERROR(SEARCH("A",F257)))</formula>
    </cfRule>
  </conditionalFormatting>
  <conditionalFormatting sqref="G257">
    <cfRule type="containsText" dxfId="1211" priority="1210" operator="containsText" text="u">
      <formula>NOT(ISERROR(SEARCH("u",G257)))</formula>
    </cfRule>
    <cfRule type="containsText" dxfId="1210" priority="1211" operator="containsText" text="E">
      <formula>NOT(ISERROR(SEARCH("E",G257)))</formula>
    </cfRule>
    <cfRule type="containsText" dxfId="1209" priority="1212" operator="containsText" text="P">
      <formula>NOT(ISERROR(SEARCH("P",G257)))</formula>
    </cfRule>
    <cfRule type="containsText" dxfId="1208" priority="1213" operator="containsText" text="I">
      <formula>NOT(ISERROR(SEARCH("I",G257)))</formula>
    </cfRule>
    <cfRule type="containsText" dxfId="1207" priority="1214" operator="containsText" text="C">
      <formula>NOT(ISERROR(SEARCH("C",G257)))</formula>
    </cfRule>
    <cfRule type="containsText" dxfId="1206" priority="1215" operator="containsText" text="A">
      <formula>NOT(ISERROR(SEARCH("A",G257)))</formula>
    </cfRule>
  </conditionalFormatting>
  <conditionalFormatting sqref="D259">
    <cfRule type="containsText" dxfId="1205" priority="1204" operator="containsText" text="u">
      <formula>NOT(ISERROR(SEARCH("u",D259)))</formula>
    </cfRule>
    <cfRule type="containsText" dxfId="1204" priority="1205" operator="containsText" text="E">
      <formula>NOT(ISERROR(SEARCH("E",D259)))</formula>
    </cfRule>
    <cfRule type="containsText" dxfId="1203" priority="1206" operator="containsText" text="P">
      <formula>NOT(ISERROR(SEARCH("P",D259)))</formula>
    </cfRule>
    <cfRule type="containsText" dxfId="1202" priority="1207" operator="containsText" text="I">
      <formula>NOT(ISERROR(SEARCH("I",D259)))</formula>
    </cfRule>
    <cfRule type="containsText" dxfId="1201" priority="1208" operator="containsText" text="C">
      <formula>NOT(ISERROR(SEARCH("C",D259)))</formula>
    </cfRule>
    <cfRule type="containsText" dxfId="1200" priority="1209" operator="containsText" text="A">
      <formula>NOT(ISERROR(SEARCH("A",D259)))</formula>
    </cfRule>
  </conditionalFormatting>
  <conditionalFormatting sqref="E259">
    <cfRule type="containsText" dxfId="1199" priority="1203" operator="containsText" text="G">
      <formula>NOT(ISERROR(SEARCH("G",E259)))</formula>
    </cfRule>
  </conditionalFormatting>
  <conditionalFormatting sqref="F259">
    <cfRule type="containsText" dxfId="1198" priority="1197" operator="containsText" text="u">
      <formula>NOT(ISERROR(SEARCH("u",F259)))</formula>
    </cfRule>
    <cfRule type="containsText" dxfId="1197" priority="1198" operator="containsText" text="E">
      <formula>NOT(ISERROR(SEARCH("E",F259)))</formula>
    </cfRule>
    <cfRule type="containsText" dxfId="1196" priority="1199" operator="containsText" text="P">
      <formula>NOT(ISERROR(SEARCH("P",F259)))</formula>
    </cfRule>
    <cfRule type="containsText" dxfId="1195" priority="1200" operator="containsText" text="I">
      <formula>NOT(ISERROR(SEARCH("I",F259)))</formula>
    </cfRule>
    <cfRule type="containsText" dxfId="1194" priority="1201" operator="containsText" text="C">
      <formula>NOT(ISERROR(SEARCH("C",F259)))</formula>
    </cfRule>
    <cfRule type="containsText" dxfId="1193" priority="1202" operator="containsText" text="A">
      <formula>NOT(ISERROR(SEARCH("A",F259)))</formula>
    </cfRule>
  </conditionalFormatting>
  <conditionalFormatting sqref="G259">
    <cfRule type="containsText" dxfId="1192" priority="1191" operator="containsText" text="u">
      <formula>NOT(ISERROR(SEARCH("u",G259)))</formula>
    </cfRule>
    <cfRule type="containsText" dxfId="1191" priority="1192" operator="containsText" text="E">
      <formula>NOT(ISERROR(SEARCH("E",G259)))</formula>
    </cfRule>
    <cfRule type="containsText" dxfId="1190" priority="1193" operator="containsText" text="P">
      <formula>NOT(ISERROR(SEARCH("P",G259)))</formula>
    </cfRule>
    <cfRule type="containsText" dxfId="1189" priority="1194" operator="containsText" text="I">
      <formula>NOT(ISERROR(SEARCH("I",G259)))</formula>
    </cfRule>
    <cfRule type="containsText" dxfId="1188" priority="1195" operator="containsText" text="C">
      <formula>NOT(ISERROR(SEARCH("C",G259)))</formula>
    </cfRule>
    <cfRule type="containsText" dxfId="1187" priority="1196" operator="containsText" text="A">
      <formula>NOT(ISERROR(SEARCH("A",G259)))</formula>
    </cfRule>
  </conditionalFormatting>
  <conditionalFormatting sqref="I259">
    <cfRule type="containsText" dxfId="1186" priority="1190" operator="containsText" text="T2">
      <formula>NOT(ISERROR(SEARCH("T2",I259)))</formula>
    </cfRule>
  </conditionalFormatting>
  <conditionalFormatting sqref="H7">
    <cfRule type="containsText" dxfId="1185" priority="1188" operator="containsText" text="G">
      <formula>NOT(ISERROR(SEARCH("G",H7)))</formula>
    </cfRule>
  </conditionalFormatting>
  <conditionalFormatting sqref="H8">
    <cfRule type="containsText" dxfId="1184" priority="1187" operator="containsText" text="G">
      <formula>NOT(ISERROR(SEARCH("G",H8)))</formula>
    </cfRule>
  </conditionalFormatting>
  <conditionalFormatting sqref="H20">
    <cfRule type="containsText" dxfId="1183" priority="1176" operator="containsText" text="G">
      <formula>NOT(ISERROR(SEARCH("G",H20)))</formula>
    </cfRule>
  </conditionalFormatting>
  <conditionalFormatting sqref="H23">
    <cfRule type="containsText" dxfId="1182" priority="1173" operator="containsText" text="G">
      <formula>NOT(ISERROR(SEARCH("G",H23)))</formula>
    </cfRule>
  </conditionalFormatting>
  <conditionalFormatting sqref="H22">
    <cfRule type="containsText" dxfId="1181" priority="1174" operator="containsText" text="G">
      <formula>NOT(ISERROR(SEARCH("G",H22)))</formula>
    </cfRule>
  </conditionalFormatting>
  <conditionalFormatting sqref="H21">
    <cfRule type="containsText" dxfId="1180" priority="1175" operator="containsText" text="G">
      <formula>NOT(ISERROR(SEARCH("G",H21)))</formula>
    </cfRule>
  </conditionalFormatting>
  <conditionalFormatting sqref="H29:H32">
    <cfRule type="containsText" dxfId="1179" priority="1172" operator="containsText" text="G">
      <formula>NOT(ISERROR(SEARCH("G",H29)))</formula>
    </cfRule>
  </conditionalFormatting>
  <conditionalFormatting sqref="H36">
    <cfRule type="containsText" dxfId="1178" priority="1164" operator="containsText" text="G">
      <formula>NOT(ISERROR(SEARCH("G",H36)))</formula>
    </cfRule>
  </conditionalFormatting>
  <conditionalFormatting sqref="H19">
    <cfRule type="containsText" dxfId="1177" priority="1177" operator="containsText" text="G">
      <formula>NOT(ISERROR(SEARCH("G",H19)))</formula>
    </cfRule>
  </conditionalFormatting>
  <conditionalFormatting sqref="H123">
    <cfRule type="containsText" dxfId="1176" priority="1102" operator="containsText" text="G">
      <formula>NOT(ISERROR(SEARCH("G",H123)))</formula>
    </cfRule>
  </conditionalFormatting>
  <conditionalFormatting sqref="H124">
    <cfRule type="containsText" dxfId="1175" priority="1101" operator="containsText" text="G">
      <formula>NOT(ISERROR(SEARCH("G",H124)))</formula>
    </cfRule>
  </conditionalFormatting>
  <conditionalFormatting sqref="H125">
    <cfRule type="containsText" dxfId="1174" priority="1100" operator="containsText" text="G">
      <formula>NOT(ISERROR(SEARCH("G",H125)))</formula>
    </cfRule>
  </conditionalFormatting>
  <conditionalFormatting sqref="H126:H129">
    <cfRule type="containsText" dxfId="1173" priority="1099" operator="containsText" text="G">
      <formula>NOT(ISERROR(SEARCH("G",H126)))</formula>
    </cfRule>
  </conditionalFormatting>
  <conditionalFormatting sqref="H131">
    <cfRule type="containsText" dxfId="1172" priority="1097" operator="containsText" text="G">
      <formula>NOT(ISERROR(SEARCH("G",H131)))</formula>
    </cfRule>
  </conditionalFormatting>
  <conditionalFormatting sqref="H6">
    <cfRule type="containsText" dxfId="1171" priority="1189" operator="containsText" text="G">
      <formula>NOT(ISERROR(SEARCH("G",H6)))</formula>
    </cfRule>
  </conditionalFormatting>
  <conditionalFormatting sqref="H9">
    <cfRule type="containsText" dxfId="1170" priority="1186" operator="containsText" text="G">
      <formula>NOT(ISERROR(SEARCH("G",H9)))</formula>
    </cfRule>
  </conditionalFormatting>
  <conditionalFormatting sqref="H10">
    <cfRule type="containsText" dxfId="1169" priority="1185" operator="containsText" text="G">
      <formula>NOT(ISERROR(SEARCH("G",H10)))</formula>
    </cfRule>
  </conditionalFormatting>
  <conditionalFormatting sqref="H11">
    <cfRule type="containsText" dxfId="1168" priority="1184" operator="containsText" text="G">
      <formula>NOT(ISERROR(SEARCH("G",H11)))</formula>
    </cfRule>
  </conditionalFormatting>
  <conditionalFormatting sqref="H12">
    <cfRule type="containsText" dxfId="1167" priority="1183" operator="containsText" text="G">
      <formula>NOT(ISERROR(SEARCH("G",H12)))</formula>
    </cfRule>
  </conditionalFormatting>
  <conditionalFormatting sqref="H13">
    <cfRule type="containsText" dxfId="1166" priority="1182" operator="containsText" text="G">
      <formula>NOT(ISERROR(SEARCH("G",H13)))</formula>
    </cfRule>
  </conditionalFormatting>
  <conditionalFormatting sqref="H14">
    <cfRule type="containsText" dxfId="1165" priority="1181" operator="containsText" text="G">
      <formula>NOT(ISERROR(SEARCH("G",H14)))</formula>
    </cfRule>
  </conditionalFormatting>
  <conditionalFormatting sqref="H15">
    <cfRule type="containsText" dxfId="1164" priority="1180" operator="containsText" text="G">
      <formula>NOT(ISERROR(SEARCH("G",H15)))</formula>
    </cfRule>
  </conditionalFormatting>
  <conditionalFormatting sqref="H16">
    <cfRule type="containsText" dxfId="1163" priority="1179" operator="containsText" text="G">
      <formula>NOT(ISERROR(SEARCH("G",H16)))</formula>
    </cfRule>
  </conditionalFormatting>
  <conditionalFormatting sqref="H17:H18">
    <cfRule type="containsText" dxfId="1162" priority="1178" operator="containsText" text="G">
      <formula>NOT(ISERROR(SEARCH("G",H17)))</formula>
    </cfRule>
  </conditionalFormatting>
  <conditionalFormatting sqref="H26">
    <cfRule type="containsText" dxfId="1161" priority="1170" operator="containsText" text="G">
      <formula>NOT(ISERROR(SEARCH("G",H26)))</formula>
    </cfRule>
  </conditionalFormatting>
  <conditionalFormatting sqref="H24:H25">
    <cfRule type="containsText" dxfId="1160" priority="1171" operator="containsText" text="G">
      <formula>NOT(ISERROR(SEARCH("G",H24)))</formula>
    </cfRule>
  </conditionalFormatting>
  <conditionalFormatting sqref="H27">
    <cfRule type="containsText" dxfId="1159" priority="1169" operator="containsText" text="G">
      <formula>NOT(ISERROR(SEARCH("G",H27)))</formula>
    </cfRule>
  </conditionalFormatting>
  <conditionalFormatting sqref="H28">
    <cfRule type="containsText" dxfId="1158" priority="1168" operator="containsText" text="G">
      <formula>NOT(ISERROR(SEARCH("G",H28)))</formula>
    </cfRule>
  </conditionalFormatting>
  <conditionalFormatting sqref="H37">
    <cfRule type="containsText" dxfId="1157" priority="1163" operator="containsText" text="G">
      <formula>NOT(ISERROR(SEARCH("G",H37)))</formula>
    </cfRule>
  </conditionalFormatting>
  <conditionalFormatting sqref="H33">
    <cfRule type="containsText" dxfId="1156" priority="1167" operator="containsText" text="G">
      <formula>NOT(ISERROR(SEARCH("G",H33)))</formula>
    </cfRule>
  </conditionalFormatting>
  <conditionalFormatting sqref="H34">
    <cfRule type="containsText" dxfId="1155" priority="1166" operator="containsText" text="G">
      <formula>NOT(ISERROR(SEARCH("G",H34)))</formula>
    </cfRule>
  </conditionalFormatting>
  <conditionalFormatting sqref="H35">
    <cfRule type="containsText" dxfId="1154" priority="1165" operator="containsText" text="G">
      <formula>NOT(ISERROR(SEARCH("G",H35)))</formula>
    </cfRule>
  </conditionalFormatting>
  <conditionalFormatting sqref="H38">
    <cfRule type="containsText" dxfId="1153" priority="1162" operator="containsText" text="G">
      <formula>NOT(ISERROR(SEARCH("G",H38)))</formula>
    </cfRule>
  </conditionalFormatting>
  <conditionalFormatting sqref="H39">
    <cfRule type="containsText" dxfId="1152" priority="1161" operator="containsText" text="G">
      <formula>NOT(ISERROR(SEARCH("G",H39)))</formula>
    </cfRule>
  </conditionalFormatting>
  <conditionalFormatting sqref="H40">
    <cfRule type="containsText" dxfId="1151" priority="1160" operator="containsText" text="G">
      <formula>NOT(ISERROR(SEARCH("G",H40)))</formula>
    </cfRule>
  </conditionalFormatting>
  <conditionalFormatting sqref="H42 H44">
    <cfRule type="containsText" dxfId="1150" priority="1159" operator="containsText" text="G">
      <formula>NOT(ISERROR(SEARCH("G",H42)))</formula>
    </cfRule>
  </conditionalFormatting>
  <conditionalFormatting sqref="H41">
    <cfRule type="containsText" dxfId="1149" priority="1158" operator="containsText" text="G">
      <formula>NOT(ISERROR(SEARCH("G",H41)))</formula>
    </cfRule>
  </conditionalFormatting>
  <conditionalFormatting sqref="H43">
    <cfRule type="containsText" dxfId="1148" priority="1157" operator="containsText" text="G">
      <formula>NOT(ISERROR(SEARCH("G",H43)))</formula>
    </cfRule>
  </conditionalFormatting>
  <conditionalFormatting sqref="H45">
    <cfRule type="containsText" dxfId="1147" priority="1156" operator="containsText" text="G">
      <formula>NOT(ISERROR(SEARCH("G",H45)))</formula>
    </cfRule>
  </conditionalFormatting>
  <conditionalFormatting sqref="H46">
    <cfRule type="containsText" dxfId="1146" priority="1155" operator="containsText" text="G">
      <formula>NOT(ISERROR(SEARCH("G",H46)))</formula>
    </cfRule>
  </conditionalFormatting>
  <conditionalFormatting sqref="H47:H49">
    <cfRule type="containsText" dxfId="1145" priority="1154" operator="containsText" text="G">
      <formula>NOT(ISERROR(SEARCH("G",H47)))</formula>
    </cfRule>
  </conditionalFormatting>
  <conditionalFormatting sqref="H50">
    <cfRule type="containsText" dxfId="1144" priority="1153" operator="containsText" text="G">
      <formula>NOT(ISERROR(SEARCH("G",H50)))</formula>
    </cfRule>
  </conditionalFormatting>
  <conditionalFormatting sqref="H51:H53">
    <cfRule type="containsText" dxfId="1143" priority="1152" operator="containsText" text="G">
      <formula>NOT(ISERROR(SEARCH("G",H51)))</formula>
    </cfRule>
  </conditionalFormatting>
  <conditionalFormatting sqref="H54">
    <cfRule type="containsText" dxfId="1142" priority="1151" operator="containsText" text="G">
      <formula>NOT(ISERROR(SEARCH("G",H54)))</formula>
    </cfRule>
  </conditionalFormatting>
  <conditionalFormatting sqref="H55">
    <cfRule type="containsText" dxfId="1141" priority="1150" operator="containsText" text="G">
      <formula>NOT(ISERROR(SEARCH("G",H55)))</formula>
    </cfRule>
  </conditionalFormatting>
  <conditionalFormatting sqref="H56">
    <cfRule type="containsText" dxfId="1140" priority="1149" operator="containsText" text="G">
      <formula>NOT(ISERROR(SEARCH("G",H56)))</formula>
    </cfRule>
  </conditionalFormatting>
  <conditionalFormatting sqref="H57">
    <cfRule type="containsText" dxfId="1139" priority="1148" operator="containsText" text="G">
      <formula>NOT(ISERROR(SEARCH("G",H57)))</formula>
    </cfRule>
  </conditionalFormatting>
  <conditionalFormatting sqref="H58">
    <cfRule type="containsText" dxfId="1138" priority="1147" operator="containsText" text="G">
      <formula>NOT(ISERROR(SEARCH("G",H58)))</formula>
    </cfRule>
  </conditionalFormatting>
  <conditionalFormatting sqref="H59">
    <cfRule type="containsText" dxfId="1137" priority="1146" operator="containsText" text="G">
      <formula>NOT(ISERROR(SEARCH("G",H59)))</formula>
    </cfRule>
  </conditionalFormatting>
  <conditionalFormatting sqref="H60">
    <cfRule type="containsText" dxfId="1136" priority="1145" operator="containsText" text="G">
      <formula>NOT(ISERROR(SEARCH("G",H60)))</formula>
    </cfRule>
  </conditionalFormatting>
  <conditionalFormatting sqref="H61:H63">
    <cfRule type="containsText" dxfId="1135" priority="1144" operator="containsText" text="G">
      <formula>NOT(ISERROR(SEARCH("G",H61)))</formula>
    </cfRule>
  </conditionalFormatting>
  <conditionalFormatting sqref="H64:H65">
    <cfRule type="containsText" dxfId="1134" priority="1143" operator="containsText" text="G">
      <formula>NOT(ISERROR(SEARCH("G",H64)))</formula>
    </cfRule>
  </conditionalFormatting>
  <conditionalFormatting sqref="H66">
    <cfRule type="containsText" dxfId="1133" priority="1142" operator="containsText" text="G">
      <formula>NOT(ISERROR(SEARCH("G",H66)))</formula>
    </cfRule>
  </conditionalFormatting>
  <conditionalFormatting sqref="H67:H71">
    <cfRule type="containsText" dxfId="1132" priority="1141" operator="containsText" text="G">
      <formula>NOT(ISERROR(SEARCH("G",H67)))</formula>
    </cfRule>
  </conditionalFormatting>
  <conditionalFormatting sqref="H72">
    <cfRule type="containsText" dxfId="1131" priority="1140" operator="containsText" text="G">
      <formula>NOT(ISERROR(SEARCH("G",H72)))</formula>
    </cfRule>
  </conditionalFormatting>
  <conditionalFormatting sqref="H73">
    <cfRule type="containsText" dxfId="1130" priority="1139" operator="containsText" text="G">
      <formula>NOT(ISERROR(SEARCH("G",H73)))</formula>
    </cfRule>
  </conditionalFormatting>
  <conditionalFormatting sqref="H74">
    <cfRule type="containsText" dxfId="1129" priority="1138" operator="containsText" text="G">
      <formula>NOT(ISERROR(SEARCH("G",H74)))</formula>
    </cfRule>
  </conditionalFormatting>
  <conditionalFormatting sqref="H75">
    <cfRule type="containsText" dxfId="1128" priority="1137" operator="containsText" text="G">
      <formula>NOT(ISERROR(SEARCH("G",H75)))</formula>
    </cfRule>
  </conditionalFormatting>
  <conditionalFormatting sqref="H76">
    <cfRule type="containsText" dxfId="1127" priority="1136" operator="containsText" text="G">
      <formula>NOT(ISERROR(SEARCH("G",H76)))</formula>
    </cfRule>
  </conditionalFormatting>
  <conditionalFormatting sqref="H77">
    <cfRule type="containsText" dxfId="1126" priority="1135" operator="containsText" text="G">
      <formula>NOT(ISERROR(SEARCH("G",H77)))</formula>
    </cfRule>
  </conditionalFormatting>
  <conditionalFormatting sqref="H78">
    <cfRule type="containsText" dxfId="1125" priority="1134" operator="containsText" text="G">
      <formula>NOT(ISERROR(SEARCH("G",H78)))</formula>
    </cfRule>
  </conditionalFormatting>
  <conditionalFormatting sqref="H79">
    <cfRule type="containsText" dxfId="1124" priority="1133" operator="containsText" text="G">
      <formula>NOT(ISERROR(SEARCH("G",H79)))</formula>
    </cfRule>
  </conditionalFormatting>
  <conditionalFormatting sqref="H80">
    <cfRule type="containsText" dxfId="1123" priority="1132" operator="containsText" text="G">
      <formula>NOT(ISERROR(SEARCH("G",H80)))</formula>
    </cfRule>
  </conditionalFormatting>
  <conditionalFormatting sqref="H81:H83">
    <cfRule type="containsText" dxfId="1122" priority="1131" operator="containsText" text="G">
      <formula>NOT(ISERROR(SEARCH("G",H81)))</formula>
    </cfRule>
  </conditionalFormatting>
  <conditionalFormatting sqref="H84">
    <cfRule type="containsText" dxfId="1121" priority="1130" operator="containsText" text="G">
      <formula>NOT(ISERROR(SEARCH("G",H84)))</formula>
    </cfRule>
  </conditionalFormatting>
  <conditionalFormatting sqref="H85">
    <cfRule type="containsText" dxfId="1120" priority="1129" operator="containsText" text="G">
      <formula>NOT(ISERROR(SEARCH("G",H85)))</formula>
    </cfRule>
  </conditionalFormatting>
  <conditionalFormatting sqref="H86">
    <cfRule type="containsText" dxfId="1119" priority="1128" operator="containsText" text="G">
      <formula>NOT(ISERROR(SEARCH("G",H86)))</formula>
    </cfRule>
  </conditionalFormatting>
  <conditionalFormatting sqref="H87">
    <cfRule type="containsText" dxfId="1118" priority="1127" operator="containsText" text="G">
      <formula>NOT(ISERROR(SEARCH("G",H87)))</formula>
    </cfRule>
  </conditionalFormatting>
  <conditionalFormatting sqref="H89:H91">
    <cfRule type="containsText" dxfId="1117" priority="1125" operator="containsText" text="G">
      <formula>NOT(ISERROR(SEARCH("G",H89)))</formula>
    </cfRule>
  </conditionalFormatting>
  <conditionalFormatting sqref="H88">
    <cfRule type="containsText" dxfId="1116" priority="1126" operator="containsText" text="G">
      <formula>NOT(ISERROR(SEARCH("G",H88)))</formula>
    </cfRule>
  </conditionalFormatting>
  <conditionalFormatting sqref="H93">
    <cfRule type="containsText" dxfId="1115" priority="1124" operator="containsText" text="G">
      <formula>NOT(ISERROR(SEARCH("G",H93)))</formula>
    </cfRule>
  </conditionalFormatting>
  <conditionalFormatting sqref="H94">
    <cfRule type="containsText" dxfId="1114" priority="1123" operator="containsText" text="G">
      <formula>NOT(ISERROR(SEARCH("G",H94)))</formula>
    </cfRule>
  </conditionalFormatting>
  <conditionalFormatting sqref="H106">
    <cfRule type="containsText" dxfId="1113" priority="1115" operator="containsText" text="G">
      <formula>NOT(ISERROR(SEARCH("G",H106)))</formula>
    </cfRule>
  </conditionalFormatting>
  <conditionalFormatting sqref="H97">
    <cfRule type="containsText" dxfId="1112" priority="1122" operator="containsText" text="G">
      <formula>NOT(ISERROR(SEARCH("G",H97)))</formula>
    </cfRule>
  </conditionalFormatting>
  <conditionalFormatting sqref="H99:H100">
    <cfRule type="containsText" dxfId="1111" priority="1121" operator="containsText" text="G">
      <formula>NOT(ISERROR(SEARCH("G",H99)))</formula>
    </cfRule>
  </conditionalFormatting>
  <conditionalFormatting sqref="H101">
    <cfRule type="containsText" dxfId="1110" priority="1120" operator="containsText" text="G">
      <formula>NOT(ISERROR(SEARCH("G",H101)))</formula>
    </cfRule>
  </conditionalFormatting>
  <conditionalFormatting sqref="H102">
    <cfRule type="containsText" dxfId="1109" priority="1119" operator="containsText" text="G">
      <formula>NOT(ISERROR(SEARCH("G",H102)))</formula>
    </cfRule>
  </conditionalFormatting>
  <conditionalFormatting sqref="H103:H104">
    <cfRule type="containsText" dxfId="1108" priority="1118" operator="containsText" text="G">
      <formula>NOT(ISERROR(SEARCH("G",H103)))</formula>
    </cfRule>
  </conditionalFormatting>
  <conditionalFormatting sqref="H105">
    <cfRule type="containsText" dxfId="1107" priority="1117" operator="containsText" text="G">
      <formula>NOT(ISERROR(SEARCH("G",H105)))</formula>
    </cfRule>
  </conditionalFormatting>
  <conditionalFormatting sqref="H98">
    <cfRule type="containsText" dxfId="1106" priority="1116" operator="containsText" text="G">
      <formula>NOT(ISERROR(SEARCH("G",H98)))</formula>
    </cfRule>
  </conditionalFormatting>
  <conditionalFormatting sqref="H107">
    <cfRule type="containsText" dxfId="1105" priority="1114" operator="containsText" text="G">
      <formula>NOT(ISERROR(SEARCH("G",H107)))</formula>
    </cfRule>
  </conditionalFormatting>
  <conditionalFormatting sqref="H108">
    <cfRule type="containsText" dxfId="1104" priority="1113" operator="containsText" text="G">
      <formula>NOT(ISERROR(SEARCH("G",H108)))</formula>
    </cfRule>
  </conditionalFormatting>
  <conditionalFormatting sqref="H111">
    <cfRule type="containsText" dxfId="1103" priority="1112" operator="containsText" text="G">
      <formula>NOT(ISERROR(SEARCH("G",H111)))</formula>
    </cfRule>
  </conditionalFormatting>
  <conditionalFormatting sqref="H109:H110">
    <cfRule type="containsText" dxfId="1102" priority="1111" operator="containsText" text="G">
      <formula>NOT(ISERROR(SEARCH("G",H109)))</formula>
    </cfRule>
  </conditionalFormatting>
  <conditionalFormatting sqref="H112">
    <cfRule type="containsText" dxfId="1101" priority="1110" operator="containsText" text="G">
      <formula>NOT(ISERROR(SEARCH("G",H112)))</formula>
    </cfRule>
  </conditionalFormatting>
  <conditionalFormatting sqref="H113">
    <cfRule type="containsText" dxfId="1100" priority="1109" operator="containsText" text="G">
      <formula>NOT(ISERROR(SEARCH("G",H113)))</formula>
    </cfRule>
  </conditionalFormatting>
  <conditionalFormatting sqref="H119">
    <cfRule type="containsText" dxfId="1099" priority="1104" operator="containsText" text="G">
      <formula>NOT(ISERROR(SEARCH("G",H119)))</formula>
    </cfRule>
  </conditionalFormatting>
  <conditionalFormatting sqref="H120:H121">
    <cfRule type="containsText" dxfId="1098" priority="1103" operator="containsText" text="G">
      <formula>NOT(ISERROR(SEARCH("G",H120)))</formula>
    </cfRule>
  </conditionalFormatting>
  <conditionalFormatting sqref="H114:H115">
    <cfRule type="containsText" dxfId="1097" priority="1108" operator="containsText" text="G">
      <formula>NOT(ISERROR(SEARCH("G",H114)))</formula>
    </cfRule>
  </conditionalFormatting>
  <conditionalFormatting sqref="H116">
    <cfRule type="containsText" dxfId="1096" priority="1107" operator="containsText" text="G">
      <formula>NOT(ISERROR(SEARCH("G",H116)))</formula>
    </cfRule>
  </conditionalFormatting>
  <conditionalFormatting sqref="H118">
    <cfRule type="containsText" dxfId="1095" priority="1105" operator="containsText" text="G">
      <formula>NOT(ISERROR(SEARCH("G",H118)))</formula>
    </cfRule>
  </conditionalFormatting>
  <conditionalFormatting sqref="H117">
    <cfRule type="containsText" dxfId="1094" priority="1106" operator="containsText" text="G">
      <formula>NOT(ISERROR(SEARCH("G",H117)))</formula>
    </cfRule>
  </conditionalFormatting>
  <conditionalFormatting sqref="H130">
    <cfRule type="containsText" dxfId="1093" priority="1098" operator="containsText" text="G">
      <formula>NOT(ISERROR(SEARCH("G",H130)))</formula>
    </cfRule>
  </conditionalFormatting>
  <conditionalFormatting sqref="H132">
    <cfRule type="containsText" dxfId="1092" priority="1096" operator="containsText" text="G">
      <formula>NOT(ISERROR(SEARCH("G",H132)))</formula>
    </cfRule>
  </conditionalFormatting>
  <conditionalFormatting sqref="H135">
    <cfRule type="containsText" dxfId="1091" priority="1093" operator="containsText" text="G">
      <formula>NOT(ISERROR(SEARCH("G",H135)))</formula>
    </cfRule>
  </conditionalFormatting>
  <conditionalFormatting sqref="H136">
    <cfRule type="containsText" dxfId="1090" priority="1092" operator="containsText" text="G">
      <formula>NOT(ISERROR(SEARCH("G",H136)))</formula>
    </cfRule>
  </conditionalFormatting>
  <conditionalFormatting sqref="H137">
    <cfRule type="containsText" dxfId="1089" priority="1091" operator="containsText" text="G">
      <formula>NOT(ISERROR(SEARCH("G",H137)))</formula>
    </cfRule>
  </conditionalFormatting>
  <conditionalFormatting sqref="H139">
    <cfRule type="containsText" dxfId="1088" priority="1089" operator="containsText" text="G">
      <formula>NOT(ISERROR(SEARCH("G",H139)))</formula>
    </cfRule>
  </conditionalFormatting>
  <conditionalFormatting sqref="H141">
    <cfRule type="containsText" dxfId="1087" priority="1087" operator="containsText" text="G">
      <formula>NOT(ISERROR(SEARCH("G",H141)))</formula>
    </cfRule>
  </conditionalFormatting>
  <conditionalFormatting sqref="H142">
    <cfRule type="containsText" dxfId="1086" priority="1086" operator="containsText" text="G">
      <formula>NOT(ISERROR(SEARCH("G",H142)))</formula>
    </cfRule>
  </conditionalFormatting>
  <conditionalFormatting sqref="H179">
    <cfRule type="containsText" dxfId="1085" priority="1053" operator="containsText" text="G">
      <formula>NOT(ISERROR(SEARCH("G",H179)))</formula>
    </cfRule>
  </conditionalFormatting>
  <conditionalFormatting sqref="H212">
    <cfRule type="containsText" dxfId="1084" priority="1027" operator="containsText" text="G">
      <formula>NOT(ISERROR(SEARCH("G",H212)))</formula>
    </cfRule>
  </conditionalFormatting>
  <conditionalFormatting sqref="H213">
    <cfRule type="containsText" dxfId="1083" priority="1026" operator="containsText" text="G">
      <formula>NOT(ISERROR(SEARCH("G",H213)))</formula>
    </cfRule>
  </conditionalFormatting>
  <conditionalFormatting sqref="H133">
    <cfRule type="containsText" dxfId="1082" priority="1095" operator="containsText" text="G">
      <formula>NOT(ISERROR(SEARCH("G",H133)))</formula>
    </cfRule>
  </conditionalFormatting>
  <conditionalFormatting sqref="H134">
    <cfRule type="containsText" dxfId="1081" priority="1094" operator="containsText" text="G">
      <formula>NOT(ISERROR(SEARCH("G",H134)))</formula>
    </cfRule>
  </conditionalFormatting>
  <conditionalFormatting sqref="H138">
    <cfRule type="containsText" dxfId="1080" priority="1090" operator="containsText" text="G">
      <formula>NOT(ISERROR(SEARCH("G",H138)))</formula>
    </cfRule>
  </conditionalFormatting>
  <conditionalFormatting sqref="H140">
    <cfRule type="containsText" dxfId="1079" priority="1088" operator="containsText" text="G">
      <formula>NOT(ISERROR(SEARCH("G",H140)))</formula>
    </cfRule>
  </conditionalFormatting>
  <conditionalFormatting sqref="H149">
    <cfRule type="containsText" dxfId="1078" priority="1085" operator="containsText" text="G">
      <formula>NOT(ISERROR(SEARCH("G",H149)))</formula>
    </cfRule>
  </conditionalFormatting>
  <conditionalFormatting sqref="H143">
    <cfRule type="containsText" dxfId="1077" priority="1084" operator="containsText" text="G">
      <formula>NOT(ISERROR(SEARCH("G",H143)))</formula>
    </cfRule>
  </conditionalFormatting>
  <conditionalFormatting sqref="H144">
    <cfRule type="containsText" dxfId="1076" priority="1083" operator="containsText" text="G">
      <formula>NOT(ISERROR(SEARCH("G",H144)))</formula>
    </cfRule>
  </conditionalFormatting>
  <conditionalFormatting sqref="H145">
    <cfRule type="containsText" dxfId="1075" priority="1082" operator="containsText" text="G">
      <formula>NOT(ISERROR(SEARCH("G",H145)))</formula>
    </cfRule>
  </conditionalFormatting>
  <conditionalFormatting sqref="H146">
    <cfRule type="containsText" dxfId="1074" priority="1081" operator="containsText" text="G">
      <formula>NOT(ISERROR(SEARCH("G",H146)))</formula>
    </cfRule>
  </conditionalFormatting>
  <conditionalFormatting sqref="H147:H148">
    <cfRule type="containsText" dxfId="1073" priority="1080" operator="containsText" text="G">
      <formula>NOT(ISERROR(SEARCH("G",H147)))</formula>
    </cfRule>
  </conditionalFormatting>
  <conditionalFormatting sqref="H150">
    <cfRule type="containsText" dxfId="1072" priority="1079" operator="containsText" text="G">
      <formula>NOT(ISERROR(SEARCH("G",H150)))</formula>
    </cfRule>
  </conditionalFormatting>
  <conditionalFormatting sqref="H151">
    <cfRule type="containsText" dxfId="1071" priority="1078" operator="containsText" text="G">
      <formula>NOT(ISERROR(SEARCH("G",H151)))</formula>
    </cfRule>
  </conditionalFormatting>
  <conditionalFormatting sqref="H152">
    <cfRule type="containsText" dxfId="1070" priority="1077" operator="containsText" text="G">
      <formula>NOT(ISERROR(SEARCH("G",H152)))</formula>
    </cfRule>
  </conditionalFormatting>
  <conditionalFormatting sqref="H153">
    <cfRule type="containsText" dxfId="1069" priority="1076" operator="containsText" text="G">
      <formula>NOT(ISERROR(SEARCH("G",H153)))</formula>
    </cfRule>
  </conditionalFormatting>
  <conditionalFormatting sqref="H154:H156">
    <cfRule type="containsText" dxfId="1068" priority="1075" operator="containsText" text="G">
      <formula>NOT(ISERROR(SEARCH("G",H154)))</formula>
    </cfRule>
  </conditionalFormatting>
  <conditionalFormatting sqref="H157">
    <cfRule type="containsText" dxfId="1067" priority="1074" operator="containsText" text="G">
      <formula>NOT(ISERROR(SEARCH("G",H157)))</formula>
    </cfRule>
  </conditionalFormatting>
  <conditionalFormatting sqref="H158">
    <cfRule type="containsText" dxfId="1066" priority="1073" operator="containsText" text="G">
      <formula>NOT(ISERROR(SEARCH("G",H158)))</formula>
    </cfRule>
  </conditionalFormatting>
  <conditionalFormatting sqref="H159">
    <cfRule type="containsText" dxfId="1065" priority="1072" operator="containsText" text="G">
      <formula>NOT(ISERROR(SEARCH("G",H159)))</formula>
    </cfRule>
  </conditionalFormatting>
  <conditionalFormatting sqref="H160">
    <cfRule type="containsText" dxfId="1064" priority="1071" operator="containsText" text="G">
      <formula>NOT(ISERROR(SEARCH("G",H160)))</formula>
    </cfRule>
  </conditionalFormatting>
  <conditionalFormatting sqref="H161">
    <cfRule type="containsText" dxfId="1063" priority="1070" operator="containsText" text="G">
      <formula>NOT(ISERROR(SEARCH("G",H161)))</formula>
    </cfRule>
  </conditionalFormatting>
  <conditionalFormatting sqref="H162">
    <cfRule type="containsText" dxfId="1062" priority="1069" operator="containsText" text="G">
      <formula>NOT(ISERROR(SEARCH("G",H162)))</formula>
    </cfRule>
  </conditionalFormatting>
  <conditionalFormatting sqref="H181:H183">
    <cfRule type="containsText" dxfId="1061" priority="1068" operator="containsText" text="G">
      <formula>NOT(ISERROR(SEARCH("G",H181)))</formula>
    </cfRule>
  </conditionalFormatting>
  <conditionalFormatting sqref="H164">
    <cfRule type="containsText" dxfId="1060" priority="1067" operator="containsText" text="G">
      <formula>NOT(ISERROR(SEARCH("G",H164)))</formula>
    </cfRule>
  </conditionalFormatting>
  <conditionalFormatting sqref="H163">
    <cfRule type="containsText" dxfId="1059" priority="1066" operator="containsText" text="G">
      <formula>NOT(ISERROR(SEARCH("G",H163)))</formula>
    </cfRule>
  </conditionalFormatting>
  <conditionalFormatting sqref="H165">
    <cfRule type="containsText" dxfId="1058" priority="1065" operator="containsText" text="G">
      <formula>NOT(ISERROR(SEARCH("G",H165)))</formula>
    </cfRule>
  </conditionalFormatting>
  <conditionalFormatting sqref="H166">
    <cfRule type="containsText" dxfId="1057" priority="1064" operator="containsText" text="G">
      <formula>NOT(ISERROR(SEARCH("G",H166)))</formula>
    </cfRule>
  </conditionalFormatting>
  <conditionalFormatting sqref="H167:H168">
    <cfRule type="containsText" dxfId="1056" priority="1063" operator="containsText" text="G">
      <formula>NOT(ISERROR(SEARCH("G",H167)))</formula>
    </cfRule>
  </conditionalFormatting>
  <conditionalFormatting sqref="H170">
    <cfRule type="containsText" dxfId="1055" priority="1060" operator="containsText" text="G">
      <formula>NOT(ISERROR(SEARCH("G",H170)))</formula>
    </cfRule>
  </conditionalFormatting>
  <conditionalFormatting sqref="H171">
    <cfRule type="containsText" dxfId="1054" priority="1061" operator="containsText" text="G">
      <formula>NOT(ISERROR(SEARCH("G",H171)))</formula>
    </cfRule>
  </conditionalFormatting>
  <conditionalFormatting sqref="H169">
    <cfRule type="containsText" dxfId="1053" priority="1062" operator="containsText" text="G">
      <formula>NOT(ISERROR(SEARCH("G",H169)))</formula>
    </cfRule>
  </conditionalFormatting>
  <conditionalFormatting sqref="H174">
    <cfRule type="containsText" dxfId="1052" priority="1057" operator="containsText" text="G">
      <formula>NOT(ISERROR(SEARCH("G",H174)))</formula>
    </cfRule>
  </conditionalFormatting>
  <conditionalFormatting sqref="H173">
    <cfRule type="containsText" dxfId="1051" priority="1058" operator="containsText" text="G">
      <formula>NOT(ISERROR(SEARCH("G",H173)))</formula>
    </cfRule>
  </conditionalFormatting>
  <conditionalFormatting sqref="H172">
    <cfRule type="containsText" dxfId="1050" priority="1059" operator="containsText" text="G">
      <formula>NOT(ISERROR(SEARCH("G",H172)))</formula>
    </cfRule>
  </conditionalFormatting>
  <conditionalFormatting sqref="H175">
    <cfRule type="containsText" dxfId="1049" priority="1056" operator="containsText" text="G">
      <formula>NOT(ISERROR(SEARCH("G",H175)))</formula>
    </cfRule>
  </conditionalFormatting>
  <conditionalFormatting sqref="H176:H177">
    <cfRule type="containsText" dxfId="1048" priority="1055" operator="containsText" text="G">
      <formula>NOT(ISERROR(SEARCH("G",H176)))</formula>
    </cfRule>
  </conditionalFormatting>
  <conditionalFormatting sqref="H178">
    <cfRule type="containsText" dxfId="1047" priority="1054" operator="containsText" text="G">
      <formula>NOT(ISERROR(SEARCH("G",H178)))</formula>
    </cfRule>
  </conditionalFormatting>
  <conditionalFormatting sqref="H180">
    <cfRule type="containsText" dxfId="1046" priority="1052" operator="containsText" text="G">
      <formula>NOT(ISERROR(SEARCH("G",H180)))</formula>
    </cfRule>
  </conditionalFormatting>
  <conditionalFormatting sqref="H184">
    <cfRule type="containsText" dxfId="1045" priority="1051" operator="containsText" text="G">
      <formula>NOT(ISERROR(SEARCH("G",H184)))</formula>
    </cfRule>
  </conditionalFormatting>
  <conditionalFormatting sqref="H185:H186">
    <cfRule type="containsText" dxfId="1044" priority="1050" operator="containsText" text="G">
      <formula>NOT(ISERROR(SEARCH("G",H185)))</formula>
    </cfRule>
  </conditionalFormatting>
  <conditionalFormatting sqref="H187">
    <cfRule type="containsText" dxfId="1043" priority="1049" operator="containsText" text="G">
      <formula>NOT(ISERROR(SEARCH("G",H187)))</formula>
    </cfRule>
  </conditionalFormatting>
  <conditionalFormatting sqref="H196">
    <cfRule type="containsText" dxfId="1042" priority="1040" operator="containsText" text="G">
      <formula>NOT(ISERROR(SEARCH("G",H196)))</formula>
    </cfRule>
  </conditionalFormatting>
  <conditionalFormatting sqref="H188">
    <cfRule type="containsText" dxfId="1041" priority="1048" operator="containsText" text="G">
      <formula>NOT(ISERROR(SEARCH("G",H188)))</formula>
    </cfRule>
  </conditionalFormatting>
  <conditionalFormatting sqref="H189">
    <cfRule type="containsText" dxfId="1040" priority="1047" operator="containsText" text="G">
      <formula>NOT(ISERROR(SEARCH("G",H189)))</formula>
    </cfRule>
  </conditionalFormatting>
  <conditionalFormatting sqref="H194">
    <cfRule type="containsText" dxfId="1039" priority="1042" operator="containsText" text="G">
      <formula>NOT(ISERROR(SEARCH("G",H194)))</formula>
    </cfRule>
  </conditionalFormatting>
  <conditionalFormatting sqref="H201">
    <cfRule type="containsText" dxfId="1038" priority="1034" operator="containsText" text="G">
      <formula>NOT(ISERROR(SEARCH("G",H201)))</formula>
    </cfRule>
  </conditionalFormatting>
  <conditionalFormatting sqref="H190">
    <cfRule type="containsText" dxfId="1037" priority="1046" operator="containsText" text="G">
      <formula>NOT(ISERROR(SEARCH("G",H190)))</formula>
    </cfRule>
  </conditionalFormatting>
  <conditionalFormatting sqref="H191">
    <cfRule type="containsText" dxfId="1036" priority="1045" operator="containsText" text="G">
      <formula>NOT(ISERROR(SEARCH("G",H191)))</formula>
    </cfRule>
  </conditionalFormatting>
  <conditionalFormatting sqref="H192">
    <cfRule type="containsText" dxfId="1035" priority="1044" operator="containsText" text="G">
      <formula>NOT(ISERROR(SEARCH("G",H192)))</formula>
    </cfRule>
  </conditionalFormatting>
  <conditionalFormatting sqref="H193">
    <cfRule type="containsText" dxfId="1034" priority="1043" operator="containsText" text="G">
      <formula>NOT(ISERROR(SEARCH("G",H193)))</formula>
    </cfRule>
  </conditionalFormatting>
  <conditionalFormatting sqref="H195">
    <cfRule type="containsText" dxfId="1033" priority="1041" operator="containsText" text="G">
      <formula>NOT(ISERROR(SEARCH("G",H195)))</formula>
    </cfRule>
  </conditionalFormatting>
  <conditionalFormatting sqref="H197">
    <cfRule type="containsText" dxfId="1032" priority="1039" operator="containsText" text="G">
      <formula>NOT(ISERROR(SEARCH("G",H197)))</formula>
    </cfRule>
  </conditionalFormatting>
  <conditionalFormatting sqref="H198">
    <cfRule type="containsText" dxfId="1031" priority="1038" operator="containsText" text="G">
      <formula>NOT(ISERROR(SEARCH("G",H198)))</formula>
    </cfRule>
  </conditionalFormatting>
  <conditionalFormatting sqref="H202">
    <cfRule type="containsText" dxfId="1030" priority="1037" operator="containsText" text="G">
      <formula>NOT(ISERROR(SEARCH("G",H202)))</formula>
    </cfRule>
  </conditionalFormatting>
  <conditionalFormatting sqref="H199">
    <cfRule type="containsText" dxfId="1029" priority="1036" operator="containsText" text="G">
      <formula>NOT(ISERROR(SEARCH("G",H199)))</formula>
    </cfRule>
  </conditionalFormatting>
  <conditionalFormatting sqref="H200">
    <cfRule type="containsText" dxfId="1028" priority="1035" operator="containsText" text="G">
      <formula>NOT(ISERROR(SEARCH("G",H200)))</formula>
    </cfRule>
  </conditionalFormatting>
  <conditionalFormatting sqref="H203">
    <cfRule type="containsText" dxfId="1027" priority="1033" operator="containsText" text="G">
      <formula>NOT(ISERROR(SEARCH("G",H203)))</formula>
    </cfRule>
  </conditionalFormatting>
  <conditionalFormatting sqref="H204">
    <cfRule type="containsText" dxfId="1026" priority="1032" operator="containsText" text="G">
      <formula>NOT(ISERROR(SEARCH("G",H204)))</formula>
    </cfRule>
  </conditionalFormatting>
  <conditionalFormatting sqref="H205">
    <cfRule type="containsText" dxfId="1025" priority="1031" operator="containsText" text="G">
      <formula>NOT(ISERROR(SEARCH("G",H205)))</formula>
    </cfRule>
  </conditionalFormatting>
  <conditionalFormatting sqref="H214">
    <cfRule type="containsText" dxfId="1024" priority="1025" operator="containsText" text="G">
      <formula>NOT(ISERROR(SEARCH("G",H214)))</formula>
    </cfRule>
  </conditionalFormatting>
  <conditionalFormatting sqref="H219">
    <cfRule type="containsText" dxfId="1023" priority="1021" operator="containsText" text="G">
      <formula>NOT(ISERROR(SEARCH("G",H219)))</formula>
    </cfRule>
  </conditionalFormatting>
  <conditionalFormatting sqref="H206">
    <cfRule type="containsText" dxfId="1022" priority="1030" operator="containsText" text="G">
      <formula>NOT(ISERROR(SEARCH("G",H206)))</formula>
    </cfRule>
  </conditionalFormatting>
  <conditionalFormatting sqref="H208:H211">
    <cfRule type="containsText" dxfId="1021" priority="1029" operator="containsText" text="G">
      <formula>NOT(ISERROR(SEARCH("G",H208)))</formula>
    </cfRule>
  </conditionalFormatting>
  <conditionalFormatting sqref="H207">
    <cfRule type="containsText" dxfId="1020" priority="1028" operator="containsText" text="G">
      <formula>NOT(ISERROR(SEARCH("G",H207)))</formula>
    </cfRule>
  </conditionalFormatting>
  <conditionalFormatting sqref="H215:H216">
    <cfRule type="containsText" dxfId="1019" priority="1024" operator="containsText" text="G">
      <formula>NOT(ISERROR(SEARCH("G",H215)))</formula>
    </cfRule>
  </conditionalFormatting>
  <conditionalFormatting sqref="H229:H236">
    <cfRule type="containsText" dxfId="1018" priority="1014" operator="containsText" text="G">
      <formula>NOT(ISERROR(SEARCH("G",H229)))</formula>
    </cfRule>
  </conditionalFormatting>
  <conditionalFormatting sqref="H218">
    <cfRule type="containsText" dxfId="1017" priority="1022" operator="containsText" text="G">
      <formula>NOT(ISERROR(SEARCH("G",H218)))</formula>
    </cfRule>
  </conditionalFormatting>
  <conditionalFormatting sqref="H217">
    <cfRule type="containsText" dxfId="1016" priority="1023" operator="containsText" text="G">
      <formula>NOT(ISERROR(SEARCH("G",H217)))</formula>
    </cfRule>
  </conditionalFormatting>
  <conditionalFormatting sqref="H220">
    <cfRule type="containsText" dxfId="1015" priority="1020" operator="containsText" text="G">
      <formula>NOT(ISERROR(SEARCH("G",H220)))</formula>
    </cfRule>
  </conditionalFormatting>
  <conditionalFormatting sqref="H221">
    <cfRule type="containsText" dxfId="1014" priority="1019" operator="containsText" text="G">
      <formula>NOT(ISERROR(SEARCH("G",H221)))</formula>
    </cfRule>
  </conditionalFormatting>
  <conditionalFormatting sqref="H222">
    <cfRule type="containsText" dxfId="1013" priority="1018" operator="containsText" text="G">
      <formula>NOT(ISERROR(SEARCH("G",H222)))</formula>
    </cfRule>
  </conditionalFormatting>
  <conditionalFormatting sqref="H223:H226">
    <cfRule type="containsText" dxfId="1012" priority="1017" operator="containsText" text="G">
      <formula>NOT(ISERROR(SEARCH("G",H223)))</formula>
    </cfRule>
  </conditionalFormatting>
  <conditionalFormatting sqref="H228">
    <cfRule type="containsText" dxfId="1011" priority="1016" operator="containsText" text="G">
      <formula>NOT(ISERROR(SEARCH("G",H228)))</formula>
    </cfRule>
  </conditionalFormatting>
  <conditionalFormatting sqref="H227">
    <cfRule type="containsText" dxfId="1010" priority="1015" operator="containsText" text="G">
      <formula>NOT(ISERROR(SEARCH("G",H227)))</formula>
    </cfRule>
  </conditionalFormatting>
  <conditionalFormatting sqref="H237:H242">
    <cfRule type="containsText" dxfId="1009" priority="1013" operator="containsText" text="G">
      <formula>NOT(ISERROR(SEARCH("G",H237)))</formula>
    </cfRule>
  </conditionalFormatting>
  <conditionalFormatting sqref="H243:H253">
    <cfRule type="containsText" dxfId="1008" priority="1012" operator="containsText" text="G">
      <formula>NOT(ISERROR(SEARCH("G",H243)))</formula>
    </cfRule>
  </conditionalFormatting>
  <conditionalFormatting sqref="H254">
    <cfRule type="containsText" dxfId="1007" priority="1011" operator="containsText" text="G">
      <formula>NOT(ISERROR(SEARCH("G",H254)))</formula>
    </cfRule>
  </conditionalFormatting>
  <conditionalFormatting sqref="H256:H257">
    <cfRule type="containsText" dxfId="1006" priority="1010" operator="containsText" text="G">
      <formula>NOT(ISERROR(SEARCH("G",H256)))</formula>
    </cfRule>
  </conditionalFormatting>
  <conditionalFormatting sqref="H122">
    <cfRule type="containsText" dxfId="1005" priority="1009" operator="containsText" text="G">
      <formula>NOT(ISERROR(SEARCH("G",H122)))</formula>
    </cfRule>
  </conditionalFormatting>
  <conditionalFormatting sqref="H95">
    <cfRule type="containsText" dxfId="1004" priority="1008" operator="containsText" text="G">
      <formula>NOT(ISERROR(SEARCH("G",H95)))</formula>
    </cfRule>
  </conditionalFormatting>
  <conditionalFormatting sqref="H96">
    <cfRule type="containsText" dxfId="1003" priority="1007" operator="containsText" text="G">
      <formula>NOT(ISERROR(SEARCH("G",H96)))</formula>
    </cfRule>
  </conditionalFormatting>
  <conditionalFormatting sqref="H260:H265">
    <cfRule type="containsText" dxfId="1002" priority="1006" operator="containsText" text="G">
      <formula>NOT(ISERROR(SEARCH("G",H260)))</formula>
    </cfRule>
  </conditionalFormatting>
  <conditionalFormatting sqref="H258">
    <cfRule type="containsText" dxfId="1001" priority="1005" operator="containsText" text="G">
      <formula>NOT(ISERROR(SEARCH("G",H258)))</formula>
    </cfRule>
  </conditionalFormatting>
  <conditionalFormatting sqref="H259">
    <cfRule type="containsText" dxfId="1000" priority="1004" operator="containsText" text="G">
      <formula>NOT(ISERROR(SEARCH("G",H259)))</formula>
    </cfRule>
  </conditionalFormatting>
  <conditionalFormatting sqref="F262">
    <cfRule type="containsText" dxfId="999" priority="998" operator="containsText" text="u">
      <formula>NOT(ISERROR(SEARCH("u",F262)))</formula>
    </cfRule>
    <cfRule type="containsText" dxfId="998" priority="999" operator="containsText" text="E">
      <formula>NOT(ISERROR(SEARCH("E",F262)))</formula>
    </cfRule>
    <cfRule type="containsText" dxfId="997" priority="1000" operator="containsText" text="P">
      <formula>NOT(ISERROR(SEARCH("P",F262)))</formula>
    </cfRule>
    <cfRule type="containsText" dxfId="996" priority="1001" operator="containsText" text="I">
      <formula>NOT(ISERROR(SEARCH("I",F262)))</formula>
    </cfRule>
    <cfRule type="containsText" dxfId="995" priority="1002" operator="containsText" text="C">
      <formula>NOT(ISERROR(SEARCH("C",F262)))</formula>
    </cfRule>
    <cfRule type="containsText" dxfId="994" priority="1003" operator="containsText" text="A">
      <formula>NOT(ISERROR(SEARCH("A",F262)))</formula>
    </cfRule>
  </conditionalFormatting>
  <conditionalFormatting sqref="G262">
    <cfRule type="containsText" dxfId="993" priority="992" operator="containsText" text="u">
      <formula>NOT(ISERROR(SEARCH("u",G262)))</formula>
    </cfRule>
    <cfRule type="containsText" dxfId="992" priority="993" operator="containsText" text="E">
      <formula>NOT(ISERROR(SEARCH("E",G262)))</formula>
    </cfRule>
    <cfRule type="containsText" dxfId="991" priority="994" operator="containsText" text="P">
      <formula>NOT(ISERROR(SEARCH("P",G262)))</formula>
    </cfRule>
    <cfRule type="containsText" dxfId="990" priority="995" operator="containsText" text="I">
      <formula>NOT(ISERROR(SEARCH("I",G262)))</formula>
    </cfRule>
    <cfRule type="containsText" dxfId="989" priority="996" operator="containsText" text="C">
      <formula>NOT(ISERROR(SEARCH("C",G262)))</formula>
    </cfRule>
    <cfRule type="containsText" dxfId="988" priority="997" operator="containsText" text="A">
      <formula>NOT(ISERROR(SEARCH("A",G262)))</formula>
    </cfRule>
  </conditionalFormatting>
  <conditionalFormatting sqref="D262">
    <cfRule type="containsText" dxfId="987" priority="986" operator="containsText" text="u">
      <formula>NOT(ISERROR(SEARCH("u",D262)))</formula>
    </cfRule>
    <cfRule type="containsText" dxfId="986" priority="987" operator="containsText" text="E">
      <formula>NOT(ISERROR(SEARCH("E",D262)))</formula>
    </cfRule>
    <cfRule type="containsText" dxfId="985" priority="988" operator="containsText" text="P">
      <formula>NOT(ISERROR(SEARCH("P",D262)))</formula>
    </cfRule>
    <cfRule type="containsText" dxfId="984" priority="989" operator="containsText" text="I">
      <formula>NOT(ISERROR(SEARCH("I",D262)))</formula>
    </cfRule>
    <cfRule type="containsText" dxfId="983" priority="990" operator="containsText" text="C">
      <formula>NOT(ISERROR(SEARCH("C",D262)))</formula>
    </cfRule>
    <cfRule type="containsText" dxfId="982" priority="991" operator="containsText" text="A">
      <formula>NOT(ISERROR(SEARCH("A",D262)))</formula>
    </cfRule>
  </conditionalFormatting>
  <conditionalFormatting sqref="I160">
    <cfRule type="containsText" dxfId="981" priority="985" operator="containsText" text="T2">
      <formula>NOT(ISERROR(SEARCH("T2",I160)))</formula>
    </cfRule>
  </conditionalFormatting>
  <conditionalFormatting sqref="D113">
    <cfRule type="containsText" dxfId="980" priority="979" operator="containsText" text="u">
      <formula>NOT(ISERROR(SEARCH("u",D113)))</formula>
    </cfRule>
    <cfRule type="containsText" dxfId="979" priority="980" operator="containsText" text="E">
      <formula>NOT(ISERROR(SEARCH("E",D113)))</formula>
    </cfRule>
    <cfRule type="containsText" dxfId="978" priority="981" operator="containsText" text="P">
      <formula>NOT(ISERROR(SEARCH("P",D113)))</formula>
    </cfRule>
    <cfRule type="containsText" dxfId="977" priority="982" operator="containsText" text="I">
      <formula>NOT(ISERROR(SEARCH("I",D113)))</formula>
    </cfRule>
    <cfRule type="containsText" dxfId="976" priority="983" operator="containsText" text="C">
      <formula>NOT(ISERROR(SEARCH("C",D113)))</formula>
    </cfRule>
    <cfRule type="containsText" dxfId="975" priority="984" operator="containsText" text="A">
      <formula>NOT(ISERROR(SEARCH("A",D113)))</formula>
    </cfRule>
  </conditionalFormatting>
  <conditionalFormatting sqref="F131">
    <cfRule type="containsText" dxfId="974" priority="973" operator="containsText" text="u">
      <formula>NOT(ISERROR(SEARCH("u",F131)))</formula>
    </cfRule>
    <cfRule type="containsText" dxfId="973" priority="974" operator="containsText" text="E">
      <formula>NOT(ISERROR(SEARCH("E",F131)))</formula>
    </cfRule>
    <cfRule type="containsText" dxfId="972" priority="975" operator="containsText" text="P">
      <formula>NOT(ISERROR(SEARCH("P",F131)))</formula>
    </cfRule>
    <cfRule type="containsText" dxfId="971" priority="976" operator="containsText" text="I">
      <formula>NOT(ISERROR(SEARCH("I",F131)))</formula>
    </cfRule>
    <cfRule type="containsText" dxfId="970" priority="977" operator="containsText" text="C">
      <formula>NOT(ISERROR(SEARCH("C",F131)))</formula>
    </cfRule>
    <cfRule type="containsText" dxfId="969" priority="978" operator="containsText" text="A">
      <formula>NOT(ISERROR(SEARCH("A",F131)))</formula>
    </cfRule>
  </conditionalFormatting>
  <conditionalFormatting sqref="D189">
    <cfRule type="containsText" dxfId="968" priority="964" operator="containsText" text="u">
      <formula>NOT(ISERROR(SEARCH("u",D189)))</formula>
    </cfRule>
    <cfRule type="containsText" dxfId="967" priority="965" operator="containsText" text="E">
      <formula>NOT(ISERROR(SEARCH("E",D189)))</formula>
    </cfRule>
    <cfRule type="containsText" dxfId="966" priority="966" operator="containsText" text="P">
      <formula>NOT(ISERROR(SEARCH("P",D189)))</formula>
    </cfRule>
    <cfRule type="containsText" dxfId="965" priority="967" operator="containsText" text="I">
      <formula>NOT(ISERROR(SEARCH("I",D189)))</formula>
    </cfRule>
    <cfRule type="containsText" dxfId="964" priority="968" operator="containsText" text="C">
      <formula>NOT(ISERROR(SEARCH("C",D189)))</formula>
    </cfRule>
    <cfRule type="containsText" dxfId="963" priority="969" operator="containsText" text="A">
      <formula>NOT(ISERROR(SEARCH("A",D189)))</formula>
    </cfRule>
  </conditionalFormatting>
  <conditionalFormatting sqref="D73">
    <cfRule type="containsText" dxfId="962" priority="958" operator="containsText" text="u">
      <formula>NOT(ISERROR(SEARCH("u",D73)))</formula>
    </cfRule>
    <cfRule type="containsText" dxfId="961" priority="959" operator="containsText" text="E">
      <formula>NOT(ISERROR(SEARCH("E",D73)))</formula>
    </cfRule>
    <cfRule type="containsText" dxfId="960" priority="960" operator="containsText" text="P">
      <formula>NOT(ISERROR(SEARCH("P",D73)))</formula>
    </cfRule>
    <cfRule type="containsText" dxfId="959" priority="961" operator="containsText" text="I">
      <formula>NOT(ISERROR(SEARCH("I",D73)))</formula>
    </cfRule>
    <cfRule type="containsText" dxfId="958" priority="962" operator="containsText" text="C">
      <formula>NOT(ISERROR(SEARCH("C",D73)))</formula>
    </cfRule>
    <cfRule type="containsText" dxfId="957" priority="963" operator="containsText" text="A">
      <formula>NOT(ISERROR(SEARCH("A",D73)))</formula>
    </cfRule>
  </conditionalFormatting>
  <conditionalFormatting sqref="D75">
    <cfRule type="containsText" dxfId="956" priority="952" operator="containsText" text="u">
      <formula>NOT(ISERROR(SEARCH("u",D75)))</formula>
    </cfRule>
    <cfRule type="containsText" dxfId="955" priority="953" operator="containsText" text="E">
      <formula>NOT(ISERROR(SEARCH("E",D75)))</formula>
    </cfRule>
    <cfRule type="containsText" dxfId="954" priority="954" operator="containsText" text="P">
      <formula>NOT(ISERROR(SEARCH("P",D75)))</formula>
    </cfRule>
    <cfRule type="containsText" dxfId="953" priority="955" operator="containsText" text="I">
      <formula>NOT(ISERROR(SEARCH("I",D75)))</formula>
    </cfRule>
    <cfRule type="containsText" dxfId="952" priority="956" operator="containsText" text="C">
      <formula>NOT(ISERROR(SEARCH("C",D75)))</formula>
    </cfRule>
    <cfRule type="containsText" dxfId="951" priority="957" operator="containsText" text="A">
      <formula>NOT(ISERROR(SEARCH("A",D75)))</formula>
    </cfRule>
  </conditionalFormatting>
  <conditionalFormatting sqref="D76">
    <cfRule type="containsText" dxfId="950" priority="946" operator="containsText" text="u">
      <formula>NOT(ISERROR(SEARCH("u",D76)))</formula>
    </cfRule>
    <cfRule type="containsText" dxfId="949" priority="947" operator="containsText" text="E">
      <formula>NOT(ISERROR(SEARCH("E",D76)))</formula>
    </cfRule>
    <cfRule type="containsText" dxfId="948" priority="948" operator="containsText" text="P">
      <formula>NOT(ISERROR(SEARCH("P",D76)))</formula>
    </cfRule>
    <cfRule type="containsText" dxfId="947" priority="949" operator="containsText" text="I">
      <formula>NOT(ISERROR(SEARCH("I",D76)))</formula>
    </cfRule>
    <cfRule type="containsText" dxfId="946" priority="950" operator="containsText" text="C">
      <formula>NOT(ISERROR(SEARCH("C",D76)))</formula>
    </cfRule>
    <cfRule type="containsText" dxfId="945" priority="951" operator="containsText" text="A">
      <formula>NOT(ISERROR(SEARCH("A",D76)))</formula>
    </cfRule>
  </conditionalFormatting>
  <conditionalFormatting sqref="G131">
    <cfRule type="containsText" dxfId="944" priority="940" operator="containsText" text="u">
      <formula>NOT(ISERROR(SEARCH("u",G131)))</formula>
    </cfRule>
    <cfRule type="containsText" dxfId="943" priority="941" operator="containsText" text="E">
      <formula>NOT(ISERROR(SEARCH("E",G131)))</formula>
    </cfRule>
    <cfRule type="containsText" dxfId="942" priority="942" operator="containsText" text="P">
      <formula>NOT(ISERROR(SEARCH("P",G131)))</formula>
    </cfRule>
    <cfRule type="containsText" dxfId="941" priority="943" operator="containsText" text="I">
      <formula>NOT(ISERROR(SEARCH("I",G131)))</formula>
    </cfRule>
    <cfRule type="containsText" dxfId="940" priority="944" operator="containsText" text="C">
      <formula>NOT(ISERROR(SEARCH("C",G131)))</formula>
    </cfRule>
    <cfRule type="containsText" dxfId="939" priority="945" operator="containsText" text="A">
      <formula>NOT(ISERROR(SEARCH("A",G131)))</formula>
    </cfRule>
  </conditionalFormatting>
  <conditionalFormatting sqref="I14">
    <cfRule type="containsText" dxfId="938" priority="939" operator="containsText" text="T2">
      <formula>NOT(ISERROR(SEARCH("T2",I14)))</formula>
    </cfRule>
  </conditionalFormatting>
  <conditionalFormatting sqref="X260:X261 X263">
    <cfRule type="containsText" dxfId="937" priority="938" operator="containsText" text="Q">
      <formula>NOT(ISERROR(SEARCH("Q",X260)))</formula>
    </cfRule>
  </conditionalFormatting>
  <conditionalFormatting sqref="X36 Z36">
    <cfRule type="containsText" dxfId="936" priority="911" operator="containsText" text="Q">
      <formula>NOT(ISERROR(SEARCH("Q",X36)))</formula>
    </cfRule>
  </conditionalFormatting>
  <conditionalFormatting sqref="X123 Z123">
    <cfRule type="containsText" dxfId="935" priority="849" operator="containsText" text="Q">
      <formula>NOT(ISERROR(SEARCH("Q",X123)))</formula>
    </cfRule>
  </conditionalFormatting>
  <conditionalFormatting sqref="X124 Z124">
    <cfRule type="containsText" dxfId="934" priority="848" operator="containsText" text="Q">
      <formula>NOT(ISERROR(SEARCH("Q",X124)))</formula>
    </cfRule>
  </conditionalFormatting>
  <conditionalFormatting sqref="X125 Z125">
    <cfRule type="containsText" dxfId="933" priority="847" operator="containsText" text="Q">
      <formula>NOT(ISERROR(SEARCH("Q",X125)))</formula>
    </cfRule>
  </conditionalFormatting>
  <conditionalFormatting sqref="X126:X128 Z126:Z128">
    <cfRule type="containsText" dxfId="932" priority="846" operator="containsText" text="Q">
      <formula>NOT(ISERROR(SEARCH("Q",X126)))</formula>
    </cfRule>
  </conditionalFormatting>
  <conditionalFormatting sqref="X20 Z20">
    <cfRule type="containsText" dxfId="931" priority="924" operator="containsText" text="Q">
      <formula>NOT(ISERROR(SEARCH("Q",X20)))</formula>
    </cfRule>
  </conditionalFormatting>
  <conditionalFormatting sqref="X6 Z6">
    <cfRule type="containsText" dxfId="930" priority="937" operator="containsText" text="Q">
      <formula>NOT(ISERROR(SEARCH("Q",X6)))</formula>
    </cfRule>
  </conditionalFormatting>
  <conditionalFormatting sqref="X7 Z7">
    <cfRule type="containsText" dxfId="929" priority="936" operator="containsText" text="Q">
      <formula>NOT(ISERROR(SEARCH("Q",X7)))</formula>
    </cfRule>
  </conditionalFormatting>
  <conditionalFormatting sqref="X8 Z8">
    <cfRule type="containsText" dxfId="928" priority="935" operator="containsText" text="Q">
      <formula>NOT(ISERROR(SEARCH("Q",X8)))</formula>
    </cfRule>
  </conditionalFormatting>
  <conditionalFormatting sqref="X9 Z9">
    <cfRule type="containsText" dxfId="927" priority="934" operator="containsText" text="Q">
      <formula>NOT(ISERROR(SEARCH("Q",X9)))</formula>
    </cfRule>
  </conditionalFormatting>
  <conditionalFormatting sqref="X10 Z10">
    <cfRule type="containsText" dxfId="926" priority="933" operator="containsText" text="Q">
      <formula>NOT(ISERROR(SEARCH("Q",X10)))</formula>
    </cfRule>
  </conditionalFormatting>
  <conditionalFormatting sqref="X11 Z11">
    <cfRule type="containsText" dxfId="925" priority="932" operator="containsText" text="Q">
      <formula>NOT(ISERROR(SEARCH("Q",X11)))</formula>
    </cfRule>
  </conditionalFormatting>
  <conditionalFormatting sqref="X12 Z12">
    <cfRule type="containsText" dxfId="924" priority="931" operator="containsText" text="Q">
      <formula>NOT(ISERROR(SEARCH("Q",X12)))</formula>
    </cfRule>
  </conditionalFormatting>
  <conditionalFormatting sqref="X13 Z13">
    <cfRule type="containsText" dxfId="923" priority="930" operator="containsText" text="Q">
      <formula>NOT(ISERROR(SEARCH("Q",X13)))</formula>
    </cfRule>
  </conditionalFormatting>
  <conditionalFormatting sqref="X14 Z14">
    <cfRule type="containsText" dxfId="922" priority="929" operator="containsText" text="Q">
      <formula>NOT(ISERROR(SEARCH("Q",X14)))</formula>
    </cfRule>
  </conditionalFormatting>
  <conditionalFormatting sqref="X15 Z15">
    <cfRule type="containsText" dxfId="921" priority="928" operator="containsText" text="Q">
      <formula>NOT(ISERROR(SEARCH("Q",X15)))</formula>
    </cfRule>
  </conditionalFormatting>
  <conditionalFormatting sqref="X16 Z16">
    <cfRule type="containsText" dxfId="920" priority="927" operator="containsText" text="Q">
      <formula>NOT(ISERROR(SEARCH("Q",X16)))</formula>
    </cfRule>
  </conditionalFormatting>
  <conditionalFormatting sqref="X17:X18 Z17:Z18">
    <cfRule type="containsText" dxfId="919" priority="926" operator="containsText" text="Q">
      <formula>NOT(ISERROR(SEARCH("Q",X17)))</formula>
    </cfRule>
  </conditionalFormatting>
  <conditionalFormatting sqref="X19 Z19">
    <cfRule type="containsText" dxfId="918" priority="925" operator="containsText" text="Q">
      <formula>NOT(ISERROR(SEARCH("Q",X19)))</formula>
    </cfRule>
  </conditionalFormatting>
  <conditionalFormatting sqref="X145 Z145">
    <cfRule type="containsText" dxfId="917" priority="829" operator="containsText" text="Q">
      <formula>NOT(ISERROR(SEARCH("Q",X145)))</formula>
    </cfRule>
  </conditionalFormatting>
  <conditionalFormatting sqref="X21 Z21">
    <cfRule type="containsText" dxfId="916" priority="923" operator="containsText" text="Q">
      <formula>NOT(ISERROR(SEARCH("Q",X21)))</formula>
    </cfRule>
  </conditionalFormatting>
  <conditionalFormatting sqref="X22 Z22">
    <cfRule type="containsText" dxfId="915" priority="922" operator="containsText" text="Q">
      <formula>NOT(ISERROR(SEARCH("Q",X22)))</formula>
    </cfRule>
  </conditionalFormatting>
  <conditionalFormatting sqref="X23 Z23">
    <cfRule type="containsText" dxfId="914" priority="921" operator="containsText" text="Q">
      <formula>NOT(ISERROR(SEARCH("Q",X23)))</formula>
    </cfRule>
  </conditionalFormatting>
  <conditionalFormatting sqref="X30:X32 Z30:Z32">
    <cfRule type="containsText" dxfId="913" priority="920" operator="containsText" text="Q">
      <formula>NOT(ISERROR(SEARCH("Q",X30)))</formula>
    </cfRule>
  </conditionalFormatting>
  <conditionalFormatting sqref="X29 Z29">
    <cfRule type="containsText" dxfId="912" priority="915" operator="containsText" text="Q">
      <formula>NOT(ISERROR(SEARCH("Q",X29)))</formula>
    </cfRule>
  </conditionalFormatting>
  <conditionalFormatting sqref="X24:X25 Z24:Z25">
    <cfRule type="containsText" dxfId="911" priority="919" operator="containsText" text="Q">
      <formula>NOT(ISERROR(SEARCH("Q",X24)))</formula>
    </cfRule>
  </conditionalFormatting>
  <conditionalFormatting sqref="X26 Z26">
    <cfRule type="containsText" dxfId="910" priority="918" operator="containsText" text="Q">
      <formula>NOT(ISERROR(SEARCH("Q",X26)))</formula>
    </cfRule>
  </conditionalFormatting>
  <conditionalFormatting sqref="X27 Z27">
    <cfRule type="containsText" dxfId="909" priority="917" operator="containsText" text="Q">
      <formula>NOT(ISERROR(SEARCH("Q",X27)))</formula>
    </cfRule>
  </conditionalFormatting>
  <conditionalFormatting sqref="X28 Z28">
    <cfRule type="containsText" dxfId="908" priority="916" operator="containsText" text="Q">
      <formula>NOT(ISERROR(SEARCH("Q",X28)))</formula>
    </cfRule>
  </conditionalFormatting>
  <conditionalFormatting sqref="X33 Z33">
    <cfRule type="containsText" dxfId="907" priority="914" operator="containsText" text="Q">
      <formula>NOT(ISERROR(SEARCH("Q",X33)))</formula>
    </cfRule>
  </conditionalFormatting>
  <conditionalFormatting sqref="X34 Z34">
    <cfRule type="containsText" dxfId="906" priority="913" operator="containsText" text="Q">
      <formula>NOT(ISERROR(SEARCH("Q",X34)))</formula>
    </cfRule>
  </conditionalFormatting>
  <conditionalFormatting sqref="X35 Z35">
    <cfRule type="containsText" dxfId="905" priority="912" operator="containsText" text="Q">
      <formula>NOT(ISERROR(SEARCH("Q",X35)))</formula>
    </cfRule>
  </conditionalFormatting>
  <conditionalFormatting sqref="X37 Z37">
    <cfRule type="containsText" dxfId="904" priority="910" operator="containsText" text="Q">
      <formula>NOT(ISERROR(SEARCH("Q",X37)))</formula>
    </cfRule>
  </conditionalFormatting>
  <conditionalFormatting sqref="X38 Z38">
    <cfRule type="containsText" dxfId="903" priority="909" operator="containsText" text="Q">
      <formula>NOT(ISERROR(SEARCH("Q",X38)))</formula>
    </cfRule>
  </conditionalFormatting>
  <conditionalFormatting sqref="X39 Z39">
    <cfRule type="containsText" dxfId="902" priority="908" operator="containsText" text="Q">
      <formula>NOT(ISERROR(SEARCH("Q",X39)))</formula>
    </cfRule>
  </conditionalFormatting>
  <conditionalFormatting sqref="X40 Z40">
    <cfRule type="containsText" dxfId="901" priority="907" operator="containsText" text="Q">
      <formula>NOT(ISERROR(SEARCH("Q",X40)))</formula>
    </cfRule>
  </conditionalFormatting>
  <conditionalFormatting sqref="X42 X44 Z44 Z42">
    <cfRule type="containsText" dxfId="900" priority="906" operator="containsText" text="Q">
      <formula>NOT(ISERROR(SEARCH("Q",X42)))</formula>
    </cfRule>
  </conditionalFormatting>
  <conditionalFormatting sqref="X41 Z41">
    <cfRule type="containsText" dxfId="899" priority="905" operator="containsText" text="Q">
      <formula>NOT(ISERROR(SEARCH("Q",X41)))</formula>
    </cfRule>
  </conditionalFormatting>
  <conditionalFormatting sqref="X43 Z43">
    <cfRule type="containsText" dxfId="898" priority="904" operator="containsText" text="Q">
      <formula>NOT(ISERROR(SEARCH("Q",X43)))</formula>
    </cfRule>
  </conditionalFormatting>
  <conditionalFormatting sqref="X45 Z45">
    <cfRule type="containsText" dxfId="897" priority="903" operator="containsText" text="Q">
      <formula>NOT(ISERROR(SEARCH("Q",X45)))</formula>
    </cfRule>
  </conditionalFormatting>
  <conditionalFormatting sqref="X46 Z46">
    <cfRule type="containsText" dxfId="896" priority="902" operator="containsText" text="Q">
      <formula>NOT(ISERROR(SEARCH("Q",X46)))</formula>
    </cfRule>
  </conditionalFormatting>
  <conditionalFormatting sqref="X47:X49 Z47:Z49">
    <cfRule type="containsText" dxfId="895" priority="901" operator="containsText" text="Q">
      <formula>NOT(ISERROR(SEARCH("Q",X47)))</formula>
    </cfRule>
  </conditionalFormatting>
  <conditionalFormatting sqref="X50 Z50">
    <cfRule type="containsText" dxfId="894" priority="900" operator="containsText" text="Q">
      <formula>NOT(ISERROR(SEARCH("Q",X50)))</formula>
    </cfRule>
  </conditionalFormatting>
  <conditionalFormatting sqref="X51:X53 Z51:Z53">
    <cfRule type="containsText" dxfId="893" priority="899" operator="containsText" text="Q">
      <formula>NOT(ISERROR(SEARCH("Q",X51)))</formula>
    </cfRule>
  </conditionalFormatting>
  <conditionalFormatting sqref="X54 Z54">
    <cfRule type="containsText" dxfId="892" priority="898" operator="containsText" text="Q">
      <formula>NOT(ISERROR(SEARCH("Q",X54)))</formula>
    </cfRule>
  </conditionalFormatting>
  <conditionalFormatting sqref="X55 Z55">
    <cfRule type="containsText" dxfId="891" priority="897" operator="containsText" text="Q">
      <formula>NOT(ISERROR(SEARCH("Q",X55)))</formula>
    </cfRule>
  </conditionalFormatting>
  <conditionalFormatting sqref="X56 Z56">
    <cfRule type="containsText" dxfId="890" priority="896" operator="containsText" text="Q">
      <formula>NOT(ISERROR(SEARCH("Q",X56)))</formula>
    </cfRule>
  </conditionalFormatting>
  <conditionalFormatting sqref="X57 Z57">
    <cfRule type="containsText" dxfId="889" priority="895" operator="containsText" text="Q">
      <formula>NOT(ISERROR(SEARCH("Q",X57)))</formula>
    </cfRule>
  </conditionalFormatting>
  <conditionalFormatting sqref="X58 Z58">
    <cfRule type="containsText" dxfId="888" priority="894" operator="containsText" text="Q">
      <formula>NOT(ISERROR(SEARCH("Q",X58)))</formula>
    </cfRule>
  </conditionalFormatting>
  <conditionalFormatting sqref="X59 Z59">
    <cfRule type="containsText" dxfId="887" priority="893" operator="containsText" text="Q">
      <formula>NOT(ISERROR(SEARCH("Q",X59)))</formula>
    </cfRule>
  </conditionalFormatting>
  <conditionalFormatting sqref="X60 Z60">
    <cfRule type="containsText" dxfId="886" priority="892" operator="containsText" text="Q">
      <formula>NOT(ISERROR(SEARCH("Q",X60)))</formula>
    </cfRule>
  </conditionalFormatting>
  <conditionalFormatting sqref="X61:X63 Z61:Z63">
    <cfRule type="containsText" dxfId="885" priority="891" operator="containsText" text="Q">
      <formula>NOT(ISERROR(SEARCH("Q",X61)))</formula>
    </cfRule>
  </conditionalFormatting>
  <conditionalFormatting sqref="X64:X65 Z64:Z65">
    <cfRule type="containsText" dxfId="884" priority="890" operator="containsText" text="Q">
      <formula>NOT(ISERROR(SEARCH("Q",X64)))</formula>
    </cfRule>
  </conditionalFormatting>
  <conditionalFormatting sqref="X66 Z66">
    <cfRule type="containsText" dxfId="883" priority="889" operator="containsText" text="Q">
      <formula>NOT(ISERROR(SEARCH("Q",X66)))</formula>
    </cfRule>
  </conditionalFormatting>
  <conditionalFormatting sqref="X67:X71 Z67:Z70">
    <cfRule type="containsText" dxfId="882" priority="888" operator="containsText" text="Q">
      <formula>NOT(ISERROR(SEARCH("Q",X67)))</formula>
    </cfRule>
  </conditionalFormatting>
  <conditionalFormatting sqref="Z71">
    <cfRule type="containsText" dxfId="881" priority="887" operator="containsText" text="Q">
      <formula>NOT(ISERROR(SEARCH("Q",Z71)))</formula>
    </cfRule>
  </conditionalFormatting>
  <conditionalFormatting sqref="X72 Z72">
    <cfRule type="containsText" dxfId="880" priority="886" operator="containsText" text="Q">
      <formula>NOT(ISERROR(SEARCH("Q",X72)))</formula>
    </cfRule>
  </conditionalFormatting>
  <conditionalFormatting sqref="X73 Z73">
    <cfRule type="containsText" dxfId="879" priority="885" operator="containsText" text="Q">
      <formula>NOT(ISERROR(SEARCH("Q",X73)))</formula>
    </cfRule>
  </conditionalFormatting>
  <conditionalFormatting sqref="X75 Z75">
    <cfRule type="containsText" dxfId="878" priority="884" operator="containsText" text="Q">
      <formula>NOT(ISERROR(SEARCH("Q",X75)))</formula>
    </cfRule>
  </conditionalFormatting>
  <conditionalFormatting sqref="X76 Z76">
    <cfRule type="containsText" dxfId="877" priority="883" operator="containsText" text="Q">
      <formula>NOT(ISERROR(SEARCH("Q",X76)))</formula>
    </cfRule>
  </conditionalFormatting>
  <conditionalFormatting sqref="X77 Z77">
    <cfRule type="containsText" dxfId="876" priority="882" operator="containsText" text="Q">
      <formula>NOT(ISERROR(SEARCH("Q",X77)))</formula>
    </cfRule>
  </conditionalFormatting>
  <conditionalFormatting sqref="X78 Z78">
    <cfRule type="containsText" dxfId="875" priority="881" operator="containsText" text="Q">
      <formula>NOT(ISERROR(SEARCH("Q",X78)))</formula>
    </cfRule>
  </conditionalFormatting>
  <conditionalFormatting sqref="X79 Z79">
    <cfRule type="containsText" dxfId="874" priority="880" operator="containsText" text="Q">
      <formula>NOT(ISERROR(SEARCH("Q",X79)))</formula>
    </cfRule>
  </conditionalFormatting>
  <conditionalFormatting sqref="X80 Z80">
    <cfRule type="containsText" dxfId="873" priority="879" operator="containsText" text="Q">
      <formula>NOT(ISERROR(SEARCH("Q",X80)))</formula>
    </cfRule>
  </conditionalFormatting>
  <conditionalFormatting sqref="X81:X83 Z81:Z83">
    <cfRule type="containsText" dxfId="872" priority="878" operator="containsText" text="Q">
      <formula>NOT(ISERROR(SEARCH("Q",X81)))</formula>
    </cfRule>
  </conditionalFormatting>
  <conditionalFormatting sqref="X84 Z84">
    <cfRule type="containsText" dxfId="871" priority="877" operator="containsText" text="Q">
      <formula>NOT(ISERROR(SEARCH("Q",X84)))</formula>
    </cfRule>
  </conditionalFormatting>
  <conditionalFormatting sqref="X85 Z85">
    <cfRule type="containsText" dxfId="870" priority="876" operator="containsText" text="Q">
      <formula>NOT(ISERROR(SEARCH("Q",X85)))</formula>
    </cfRule>
  </conditionalFormatting>
  <conditionalFormatting sqref="X86 Z86">
    <cfRule type="containsText" dxfId="869" priority="875" operator="containsText" text="Q">
      <formula>NOT(ISERROR(SEARCH("Q",X86)))</formula>
    </cfRule>
  </conditionalFormatting>
  <conditionalFormatting sqref="X87 Z87">
    <cfRule type="containsText" dxfId="868" priority="874" operator="containsText" text="Q">
      <formula>NOT(ISERROR(SEARCH("Q",X87)))</formula>
    </cfRule>
  </conditionalFormatting>
  <conditionalFormatting sqref="X89:X90 Z89:Z90">
    <cfRule type="containsText" dxfId="867" priority="872" operator="containsText" text="Q">
      <formula>NOT(ISERROR(SEARCH("Q",X89)))</formula>
    </cfRule>
  </conditionalFormatting>
  <conditionalFormatting sqref="X88 Z88">
    <cfRule type="containsText" dxfId="866" priority="873" operator="containsText" text="Q">
      <formula>NOT(ISERROR(SEARCH("Q",X88)))</formula>
    </cfRule>
  </conditionalFormatting>
  <conditionalFormatting sqref="X91 Z91">
    <cfRule type="containsText" dxfId="865" priority="871" operator="containsText" text="Q">
      <formula>NOT(ISERROR(SEARCH("Q",X91)))</formula>
    </cfRule>
  </conditionalFormatting>
  <conditionalFormatting sqref="X93 Z93">
    <cfRule type="containsText" dxfId="864" priority="870" operator="containsText" text="Q">
      <formula>NOT(ISERROR(SEARCH("Q",X93)))</formula>
    </cfRule>
  </conditionalFormatting>
  <conditionalFormatting sqref="X94 Z94">
    <cfRule type="containsText" dxfId="863" priority="869" operator="containsText" text="Q">
      <formula>NOT(ISERROR(SEARCH("Q",X94)))</formula>
    </cfRule>
  </conditionalFormatting>
  <conditionalFormatting sqref="X106 Z106">
    <cfRule type="containsText" dxfId="862" priority="861" operator="containsText" text="Q">
      <formula>NOT(ISERROR(SEARCH("Q",X106)))</formula>
    </cfRule>
  </conditionalFormatting>
  <conditionalFormatting sqref="X97 Z97">
    <cfRule type="containsText" dxfId="861" priority="868" operator="containsText" text="Q">
      <formula>NOT(ISERROR(SEARCH("Q",X97)))</formula>
    </cfRule>
  </conditionalFormatting>
  <conditionalFormatting sqref="X99:X100 Z99:Z100">
    <cfRule type="containsText" dxfId="860" priority="867" operator="containsText" text="Q">
      <formula>NOT(ISERROR(SEARCH("Q",X99)))</formula>
    </cfRule>
  </conditionalFormatting>
  <conditionalFormatting sqref="X101 Z101">
    <cfRule type="containsText" dxfId="859" priority="866" operator="containsText" text="Q">
      <formula>NOT(ISERROR(SEARCH("Q",X101)))</formula>
    </cfRule>
  </conditionalFormatting>
  <conditionalFormatting sqref="X102 Z102">
    <cfRule type="containsText" dxfId="858" priority="865" operator="containsText" text="Q">
      <formula>NOT(ISERROR(SEARCH("Q",X102)))</formula>
    </cfRule>
  </conditionalFormatting>
  <conditionalFormatting sqref="X103:X104 Z103:Z104">
    <cfRule type="containsText" dxfId="857" priority="864" operator="containsText" text="Q">
      <formula>NOT(ISERROR(SEARCH("Q",X103)))</formula>
    </cfRule>
  </conditionalFormatting>
  <conditionalFormatting sqref="X105 Z105">
    <cfRule type="containsText" dxfId="856" priority="863" operator="containsText" text="Q">
      <formula>NOT(ISERROR(SEARCH("Q",X105)))</formula>
    </cfRule>
  </conditionalFormatting>
  <conditionalFormatting sqref="X98 Z98">
    <cfRule type="containsText" dxfId="855" priority="862" operator="containsText" text="Q">
      <formula>NOT(ISERROR(SEARCH("Q",X98)))</formula>
    </cfRule>
  </conditionalFormatting>
  <conditionalFormatting sqref="X107 Z107">
    <cfRule type="containsText" dxfId="854" priority="860" operator="containsText" text="Q">
      <formula>NOT(ISERROR(SEARCH("Q",X107)))</formula>
    </cfRule>
  </conditionalFormatting>
  <conditionalFormatting sqref="X108 Z108">
    <cfRule type="containsText" dxfId="853" priority="859" operator="containsText" text="Q">
      <formula>NOT(ISERROR(SEARCH("Q",X108)))</formula>
    </cfRule>
  </conditionalFormatting>
  <conditionalFormatting sqref="X111 Z111">
    <cfRule type="containsText" dxfId="852" priority="858" operator="containsText" text="Q">
      <formula>NOT(ISERROR(SEARCH("Q",X111)))</formula>
    </cfRule>
  </conditionalFormatting>
  <conditionalFormatting sqref="X109:X110 Z109:Z110">
    <cfRule type="containsText" dxfId="851" priority="857" operator="containsText" text="Q">
      <formula>NOT(ISERROR(SEARCH("Q",X109)))</formula>
    </cfRule>
  </conditionalFormatting>
  <conditionalFormatting sqref="X113 Z113">
    <cfRule type="containsText" dxfId="850" priority="856" operator="containsText" text="Q">
      <formula>NOT(ISERROR(SEARCH("Q",X113)))</formula>
    </cfRule>
  </conditionalFormatting>
  <conditionalFormatting sqref="X119 Z119">
    <cfRule type="containsText" dxfId="849" priority="851" operator="containsText" text="Q">
      <formula>NOT(ISERROR(SEARCH("Q",X119)))</formula>
    </cfRule>
  </conditionalFormatting>
  <conditionalFormatting sqref="X120:X121 Z120:Z121">
    <cfRule type="containsText" dxfId="848" priority="850" operator="containsText" text="Q">
      <formula>NOT(ISERROR(SEARCH("Q",X120)))</formula>
    </cfRule>
  </conditionalFormatting>
  <conditionalFormatting sqref="X114:X115 Z114:Z115">
    <cfRule type="containsText" dxfId="847" priority="855" operator="containsText" text="Q">
      <formula>NOT(ISERROR(SEARCH("Q",X114)))</formula>
    </cfRule>
  </conditionalFormatting>
  <conditionalFormatting sqref="X116 Z116">
    <cfRule type="containsText" dxfId="846" priority="854" operator="containsText" text="Q">
      <formula>NOT(ISERROR(SEARCH("Q",X116)))</formula>
    </cfRule>
  </conditionalFormatting>
  <conditionalFormatting sqref="X118 Z118">
    <cfRule type="containsText" dxfId="845" priority="852" operator="containsText" text="Q">
      <formula>NOT(ISERROR(SEARCH("Q",X118)))</formula>
    </cfRule>
  </conditionalFormatting>
  <conditionalFormatting sqref="X117 Z117">
    <cfRule type="containsText" dxfId="844" priority="853" operator="containsText" text="Q">
      <formula>NOT(ISERROR(SEARCH("Q",X117)))</formula>
    </cfRule>
  </conditionalFormatting>
  <conditionalFormatting sqref="X130 Z130">
    <cfRule type="containsText" dxfId="843" priority="845" operator="containsText" text="Q">
      <formula>NOT(ISERROR(SEARCH("Q",X130)))</formula>
    </cfRule>
  </conditionalFormatting>
  <conditionalFormatting sqref="X131 Z131">
    <cfRule type="containsText" dxfId="842" priority="844" operator="containsText" text="Q">
      <formula>NOT(ISERROR(SEARCH("Q",X131)))</formula>
    </cfRule>
  </conditionalFormatting>
  <conditionalFormatting sqref="X132 Z132">
    <cfRule type="containsText" dxfId="841" priority="843" operator="containsText" text="Q">
      <formula>NOT(ISERROR(SEARCH("Q",X132)))</formula>
    </cfRule>
  </conditionalFormatting>
  <conditionalFormatting sqref="X135 Z135">
    <cfRule type="containsText" dxfId="840" priority="840" operator="containsText" text="Q">
      <formula>NOT(ISERROR(SEARCH("Q",X135)))</formula>
    </cfRule>
  </conditionalFormatting>
  <conditionalFormatting sqref="X136 Z136">
    <cfRule type="containsText" dxfId="839" priority="839" operator="containsText" text="Q">
      <formula>NOT(ISERROR(SEARCH("Q",X136)))</formula>
    </cfRule>
  </conditionalFormatting>
  <conditionalFormatting sqref="X139 Z139">
    <cfRule type="containsText" dxfId="838" priority="836" operator="containsText" text="Q">
      <formula>NOT(ISERROR(SEARCH("Q",X139)))</formula>
    </cfRule>
  </conditionalFormatting>
  <conditionalFormatting sqref="X140 Z140">
    <cfRule type="containsText" dxfId="837" priority="835" operator="containsText" text="Q">
      <formula>NOT(ISERROR(SEARCH("Q",X140)))</formula>
    </cfRule>
  </conditionalFormatting>
  <conditionalFormatting sqref="X142 Z142">
    <cfRule type="containsText" dxfId="836" priority="833" operator="containsText" text="Q">
      <formula>NOT(ISERROR(SEARCH("Q",X142)))</formula>
    </cfRule>
  </conditionalFormatting>
  <conditionalFormatting sqref="X179 Z179">
    <cfRule type="containsText" dxfId="835" priority="800" operator="containsText" text="Q">
      <formula>NOT(ISERROR(SEARCH("Q",X179)))</formula>
    </cfRule>
  </conditionalFormatting>
  <conditionalFormatting sqref="X212">
    <cfRule type="containsText" dxfId="834" priority="780" operator="containsText" text="Q">
      <formula>NOT(ISERROR(SEARCH("Q",X212)))</formula>
    </cfRule>
  </conditionalFormatting>
  <conditionalFormatting sqref="X213">
    <cfRule type="containsText" dxfId="833" priority="779" operator="containsText" text="Q">
      <formula>NOT(ISERROR(SEARCH("Q",X213)))</formula>
    </cfRule>
  </conditionalFormatting>
  <conditionalFormatting sqref="X133 Z133">
    <cfRule type="containsText" dxfId="832" priority="842" operator="containsText" text="Q">
      <formula>NOT(ISERROR(SEARCH("Q",X133)))</formula>
    </cfRule>
  </conditionalFormatting>
  <conditionalFormatting sqref="X134 Z134">
    <cfRule type="containsText" dxfId="831" priority="841" operator="containsText" text="Q">
      <formula>NOT(ISERROR(SEARCH("Q",X134)))</formula>
    </cfRule>
  </conditionalFormatting>
  <conditionalFormatting sqref="X137 Z137">
    <cfRule type="containsText" dxfId="830" priority="838" operator="containsText" text="Q">
      <formula>NOT(ISERROR(SEARCH("Q",X137)))</formula>
    </cfRule>
  </conditionalFormatting>
  <conditionalFormatting sqref="X138 Z138">
    <cfRule type="containsText" dxfId="829" priority="837" operator="containsText" text="Q">
      <formula>NOT(ISERROR(SEARCH("Q",X138)))</formula>
    </cfRule>
  </conditionalFormatting>
  <conditionalFormatting sqref="X141 Z141">
    <cfRule type="containsText" dxfId="828" priority="834" operator="containsText" text="Q">
      <formula>NOT(ISERROR(SEARCH("Q",X141)))</formula>
    </cfRule>
  </conditionalFormatting>
  <conditionalFormatting sqref="X149 Z149">
    <cfRule type="containsText" dxfId="827" priority="832" operator="containsText" text="Q">
      <formula>NOT(ISERROR(SEARCH("Q",X149)))</formula>
    </cfRule>
  </conditionalFormatting>
  <conditionalFormatting sqref="X143 Z143">
    <cfRule type="containsText" dxfId="826" priority="831" operator="containsText" text="Q">
      <formula>NOT(ISERROR(SEARCH("Q",X143)))</formula>
    </cfRule>
  </conditionalFormatting>
  <conditionalFormatting sqref="X144 Z144">
    <cfRule type="containsText" dxfId="825" priority="830" operator="containsText" text="Q">
      <formula>NOT(ISERROR(SEARCH("Q",X144)))</formula>
    </cfRule>
  </conditionalFormatting>
  <conditionalFormatting sqref="X146 Z146">
    <cfRule type="containsText" dxfId="824" priority="828" operator="containsText" text="Q">
      <formula>NOT(ISERROR(SEARCH("Q",X146)))</formula>
    </cfRule>
  </conditionalFormatting>
  <conditionalFormatting sqref="X147:X148 Z147:Z148">
    <cfRule type="containsText" dxfId="823" priority="827" operator="containsText" text="Q">
      <formula>NOT(ISERROR(SEARCH("Q",X147)))</formula>
    </cfRule>
  </conditionalFormatting>
  <conditionalFormatting sqref="X150 Z150">
    <cfRule type="containsText" dxfId="822" priority="826" operator="containsText" text="Q">
      <formula>NOT(ISERROR(SEARCH("Q",X150)))</formula>
    </cfRule>
  </conditionalFormatting>
  <conditionalFormatting sqref="X151 Z151">
    <cfRule type="containsText" dxfId="821" priority="825" operator="containsText" text="Q">
      <formula>NOT(ISERROR(SEARCH("Q",X151)))</formula>
    </cfRule>
  </conditionalFormatting>
  <conditionalFormatting sqref="X152 Z152">
    <cfRule type="containsText" dxfId="820" priority="824" operator="containsText" text="Q">
      <formula>NOT(ISERROR(SEARCH("Q",X152)))</formula>
    </cfRule>
  </conditionalFormatting>
  <conditionalFormatting sqref="X153 Z153">
    <cfRule type="containsText" dxfId="819" priority="823" operator="containsText" text="Q">
      <formula>NOT(ISERROR(SEARCH("Q",X153)))</formula>
    </cfRule>
  </conditionalFormatting>
  <conditionalFormatting sqref="X154:X156 Z154:Z156">
    <cfRule type="containsText" dxfId="818" priority="822" operator="containsText" text="Q">
      <formula>NOT(ISERROR(SEARCH("Q",X154)))</formula>
    </cfRule>
  </conditionalFormatting>
  <conditionalFormatting sqref="X157 Z157">
    <cfRule type="containsText" dxfId="817" priority="821" operator="containsText" text="Q">
      <formula>NOT(ISERROR(SEARCH("Q",X157)))</formula>
    </cfRule>
  </conditionalFormatting>
  <conditionalFormatting sqref="X158 Z158">
    <cfRule type="containsText" dxfId="816" priority="820" operator="containsText" text="Q">
      <formula>NOT(ISERROR(SEARCH("Q",X158)))</formula>
    </cfRule>
  </conditionalFormatting>
  <conditionalFormatting sqref="X159 Z159">
    <cfRule type="containsText" dxfId="815" priority="819" operator="containsText" text="Q">
      <formula>NOT(ISERROR(SEARCH("Q",X159)))</formula>
    </cfRule>
  </conditionalFormatting>
  <conditionalFormatting sqref="X160 Z160">
    <cfRule type="containsText" dxfId="814" priority="818" operator="containsText" text="Q">
      <formula>NOT(ISERROR(SEARCH("Q",X160)))</formula>
    </cfRule>
  </conditionalFormatting>
  <conditionalFormatting sqref="X161 Z161">
    <cfRule type="containsText" dxfId="813" priority="817" operator="containsText" text="Q">
      <formula>NOT(ISERROR(SEARCH("Q",X161)))</formula>
    </cfRule>
  </conditionalFormatting>
  <conditionalFormatting sqref="X162 Z162">
    <cfRule type="containsText" dxfId="812" priority="816" operator="containsText" text="Q">
      <formula>NOT(ISERROR(SEARCH("Q",X162)))</formula>
    </cfRule>
  </conditionalFormatting>
  <conditionalFormatting sqref="X181:X183 Z181:Z183">
    <cfRule type="containsText" dxfId="811" priority="815" operator="containsText" text="Q">
      <formula>NOT(ISERROR(SEARCH("Q",X181)))</formula>
    </cfRule>
  </conditionalFormatting>
  <conditionalFormatting sqref="X164 Z164">
    <cfRule type="containsText" dxfId="810" priority="814" operator="containsText" text="Q">
      <formula>NOT(ISERROR(SEARCH("Q",X164)))</formula>
    </cfRule>
  </conditionalFormatting>
  <conditionalFormatting sqref="X163 Z163">
    <cfRule type="containsText" dxfId="809" priority="813" operator="containsText" text="Q">
      <formula>NOT(ISERROR(SEARCH("Q",X163)))</formula>
    </cfRule>
  </conditionalFormatting>
  <conditionalFormatting sqref="X165 Z165">
    <cfRule type="containsText" dxfId="808" priority="812" operator="containsText" text="Q">
      <formula>NOT(ISERROR(SEARCH("Q",X165)))</formula>
    </cfRule>
  </conditionalFormatting>
  <conditionalFormatting sqref="X166 Z166">
    <cfRule type="containsText" dxfId="807" priority="811" operator="containsText" text="Q">
      <formula>NOT(ISERROR(SEARCH("Q",X166)))</formula>
    </cfRule>
  </conditionalFormatting>
  <conditionalFormatting sqref="X167:X168 Z167:Z168">
    <cfRule type="containsText" dxfId="806" priority="810" operator="containsText" text="Q">
      <formula>NOT(ISERROR(SEARCH("Q",X167)))</formula>
    </cfRule>
  </conditionalFormatting>
  <conditionalFormatting sqref="X170 Z170">
    <cfRule type="containsText" dxfId="805" priority="807" operator="containsText" text="Q">
      <formula>NOT(ISERROR(SEARCH("Q",X170)))</formula>
    </cfRule>
  </conditionalFormatting>
  <conditionalFormatting sqref="X171 Z171">
    <cfRule type="containsText" dxfId="804" priority="808" operator="containsText" text="Q">
      <formula>NOT(ISERROR(SEARCH("Q",X171)))</formula>
    </cfRule>
  </conditionalFormatting>
  <conditionalFormatting sqref="X169 Z169">
    <cfRule type="containsText" dxfId="803" priority="809" operator="containsText" text="Q">
      <formula>NOT(ISERROR(SEARCH("Q",X169)))</formula>
    </cfRule>
  </conditionalFormatting>
  <conditionalFormatting sqref="X174 Z174">
    <cfRule type="containsText" dxfId="802" priority="804" operator="containsText" text="Q">
      <formula>NOT(ISERROR(SEARCH("Q",X174)))</formula>
    </cfRule>
  </conditionalFormatting>
  <conditionalFormatting sqref="X173 Z173">
    <cfRule type="containsText" dxfId="801" priority="805" operator="containsText" text="Q">
      <formula>NOT(ISERROR(SEARCH("Q",X173)))</formula>
    </cfRule>
  </conditionalFormatting>
  <conditionalFormatting sqref="X172 Z172">
    <cfRule type="containsText" dxfId="800" priority="806" operator="containsText" text="Q">
      <formula>NOT(ISERROR(SEARCH("Q",X172)))</formula>
    </cfRule>
  </conditionalFormatting>
  <conditionalFormatting sqref="X175 Z175">
    <cfRule type="containsText" dxfId="799" priority="803" operator="containsText" text="Q">
      <formula>NOT(ISERROR(SEARCH("Q",X175)))</formula>
    </cfRule>
  </conditionalFormatting>
  <conditionalFormatting sqref="X176:X177 Z176:Z177">
    <cfRule type="containsText" dxfId="798" priority="802" operator="containsText" text="Q">
      <formula>NOT(ISERROR(SEARCH("Q",X176)))</formula>
    </cfRule>
  </conditionalFormatting>
  <conditionalFormatting sqref="X178 Z178">
    <cfRule type="containsText" dxfId="797" priority="801" operator="containsText" text="Q">
      <formula>NOT(ISERROR(SEARCH("Q",X178)))</formula>
    </cfRule>
  </conditionalFormatting>
  <conditionalFormatting sqref="X180 Z180">
    <cfRule type="containsText" dxfId="796" priority="799" operator="containsText" text="Q">
      <formula>NOT(ISERROR(SEARCH("Q",X180)))</formula>
    </cfRule>
  </conditionalFormatting>
  <conditionalFormatting sqref="X184 Z184">
    <cfRule type="containsText" dxfId="795" priority="798" operator="containsText" text="Q">
      <formula>NOT(ISERROR(SEARCH("Q",X184)))</formula>
    </cfRule>
  </conditionalFormatting>
  <conditionalFormatting sqref="X185:X186 Z185:Z186">
    <cfRule type="containsText" dxfId="794" priority="797" operator="containsText" text="Q">
      <formula>NOT(ISERROR(SEARCH("Q",X185)))</formula>
    </cfRule>
  </conditionalFormatting>
  <conditionalFormatting sqref="X187">
    <cfRule type="containsText" dxfId="793" priority="796" operator="containsText" text="Q">
      <formula>NOT(ISERROR(SEARCH("Q",X187)))</formula>
    </cfRule>
  </conditionalFormatting>
  <conditionalFormatting sqref="X188">
    <cfRule type="containsText" dxfId="792" priority="795" operator="containsText" text="Q">
      <formula>NOT(ISERROR(SEARCH("Q",X188)))</formula>
    </cfRule>
  </conditionalFormatting>
  <conditionalFormatting sqref="X189">
    <cfRule type="containsText" dxfId="791" priority="794" operator="containsText" text="Q">
      <formula>NOT(ISERROR(SEARCH("Q",X189)))</formula>
    </cfRule>
  </conditionalFormatting>
  <conditionalFormatting sqref="X194:X196">
    <cfRule type="containsText" dxfId="790" priority="792" operator="containsText" text="Q">
      <formula>NOT(ISERROR(SEARCH("Q",X194)))</formula>
    </cfRule>
  </conditionalFormatting>
  <conditionalFormatting sqref="X190:X193">
    <cfRule type="containsText" dxfId="789" priority="793" operator="containsText" text="Q">
      <formula>NOT(ISERROR(SEARCH("Q",X190)))</formula>
    </cfRule>
  </conditionalFormatting>
  <conditionalFormatting sqref="X197">
    <cfRule type="containsText" dxfId="788" priority="791" operator="containsText" text="Q">
      <formula>NOT(ISERROR(SEARCH("Q",X197)))</formula>
    </cfRule>
  </conditionalFormatting>
  <conditionalFormatting sqref="X198">
    <cfRule type="containsText" dxfId="787" priority="790" operator="containsText" text="Q">
      <formula>NOT(ISERROR(SEARCH("Q",X198)))</formula>
    </cfRule>
  </conditionalFormatting>
  <conditionalFormatting sqref="X199:X201">
    <cfRule type="containsText" dxfId="786" priority="789" operator="containsText" text="Q">
      <formula>NOT(ISERROR(SEARCH("Q",X199)))</formula>
    </cfRule>
  </conditionalFormatting>
  <conditionalFormatting sqref="X202">
    <cfRule type="containsText" dxfId="785" priority="788" operator="containsText" text="Q">
      <formula>NOT(ISERROR(SEARCH("Q",X202)))</formula>
    </cfRule>
  </conditionalFormatting>
  <conditionalFormatting sqref="X203">
    <cfRule type="containsText" dxfId="784" priority="787" operator="containsText" text="Q">
      <formula>NOT(ISERROR(SEARCH("Q",X203)))</formula>
    </cfRule>
  </conditionalFormatting>
  <conditionalFormatting sqref="X204">
    <cfRule type="containsText" dxfId="783" priority="786" operator="containsText" text="Q">
      <formula>NOT(ISERROR(SEARCH("Q",X204)))</formula>
    </cfRule>
  </conditionalFormatting>
  <conditionalFormatting sqref="X205">
    <cfRule type="containsText" dxfId="782" priority="785" operator="containsText" text="Q">
      <formula>NOT(ISERROR(SEARCH("Q",X205)))</formula>
    </cfRule>
  </conditionalFormatting>
  <conditionalFormatting sqref="X207:X208">
    <cfRule type="containsText" dxfId="781" priority="783" operator="containsText" text="Q">
      <formula>NOT(ISERROR(SEARCH("Q",X207)))</formula>
    </cfRule>
  </conditionalFormatting>
  <conditionalFormatting sqref="X209">
    <cfRule type="containsText" dxfId="780" priority="781" operator="containsText" text="Q">
      <formula>NOT(ISERROR(SEARCH("Q",X209)))</formula>
    </cfRule>
  </conditionalFormatting>
  <conditionalFormatting sqref="X219">
    <cfRule type="containsText" dxfId="779" priority="774" operator="containsText" text="Q">
      <formula>NOT(ISERROR(SEARCH("Q",X219)))</formula>
    </cfRule>
  </conditionalFormatting>
  <conditionalFormatting sqref="X206">
    <cfRule type="containsText" dxfId="778" priority="784" operator="containsText" text="Q">
      <formula>NOT(ISERROR(SEARCH("Q",X206)))</formula>
    </cfRule>
  </conditionalFormatting>
  <conditionalFormatting sqref="X210:X211">
    <cfRule type="containsText" dxfId="777" priority="782" operator="containsText" text="Q">
      <formula>NOT(ISERROR(SEARCH("Q",X210)))</formula>
    </cfRule>
  </conditionalFormatting>
  <conditionalFormatting sqref="X215:X216">
    <cfRule type="containsText" dxfId="776" priority="777" operator="containsText" text="Q">
      <formula>NOT(ISERROR(SEARCH("Q",X215)))</formula>
    </cfRule>
  </conditionalFormatting>
  <conditionalFormatting sqref="X214">
    <cfRule type="containsText" dxfId="775" priority="778" operator="containsText" text="Q">
      <formula>NOT(ISERROR(SEARCH("Q",X214)))</formula>
    </cfRule>
  </conditionalFormatting>
  <conditionalFormatting sqref="X217">
    <cfRule type="containsText" dxfId="774" priority="776" operator="containsText" text="Q">
      <formula>NOT(ISERROR(SEARCH("Q",X217)))</formula>
    </cfRule>
  </conditionalFormatting>
  <conditionalFormatting sqref="X218">
    <cfRule type="containsText" dxfId="773" priority="775" operator="containsText" text="Q">
      <formula>NOT(ISERROR(SEARCH("Q",X218)))</formula>
    </cfRule>
  </conditionalFormatting>
  <conditionalFormatting sqref="X220 Z220">
    <cfRule type="containsText" dxfId="772" priority="773" operator="containsText" text="Q">
      <formula>NOT(ISERROR(SEARCH("Q",X220)))</formula>
    </cfRule>
  </conditionalFormatting>
  <conditionalFormatting sqref="X221">
    <cfRule type="containsText" dxfId="771" priority="772" operator="containsText" text="Q">
      <formula>NOT(ISERROR(SEARCH("Q",X221)))</formula>
    </cfRule>
  </conditionalFormatting>
  <conditionalFormatting sqref="X222">
    <cfRule type="containsText" dxfId="770" priority="771" operator="containsText" text="Q">
      <formula>NOT(ISERROR(SEARCH("Q",X222)))</formula>
    </cfRule>
  </conditionalFormatting>
  <conditionalFormatting sqref="X223:X226">
    <cfRule type="containsText" dxfId="769" priority="770" operator="containsText" text="Q">
      <formula>NOT(ISERROR(SEARCH("Q",X223)))</formula>
    </cfRule>
  </conditionalFormatting>
  <conditionalFormatting sqref="X228">
    <cfRule type="containsText" dxfId="768" priority="769" operator="containsText" text="Q">
      <formula>NOT(ISERROR(SEARCH("Q",X228)))</formula>
    </cfRule>
  </conditionalFormatting>
  <conditionalFormatting sqref="X244">
    <cfRule type="containsText" dxfId="767" priority="765" operator="containsText" text="Q">
      <formula>NOT(ISERROR(SEARCH("Q",X244)))</formula>
    </cfRule>
  </conditionalFormatting>
  <conditionalFormatting sqref="X227">
    <cfRule type="containsText" dxfId="766" priority="768" operator="containsText" text="Q">
      <formula>NOT(ISERROR(SEARCH("Q",X227)))</formula>
    </cfRule>
  </conditionalFormatting>
  <conditionalFormatting sqref="X245:X246">
    <cfRule type="containsText" dxfId="765" priority="764" operator="containsText" text="Q">
      <formula>NOT(ISERROR(SEARCH("Q",X245)))</formula>
    </cfRule>
  </conditionalFormatting>
  <conditionalFormatting sqref="X229:X236">
    <cfRule type="containsText" dxfId="764" priority="767" operator="containsText" text="Q">
      <formula>NOT(ISERROR(SEARCH("Q",X229)))</formula>
    </cfRule>
  </conditionalFormatting>
  <conditionalFormatting sqref="X237:X243">
    <cfRule type="containsText" dxfId="763" priority="766" operator="containsText" text="Q">
      <formula>NOT(ISERROR(SEARCH("Q",X237)))</formula>
    </cfRule>
  </conditionalFormatting>
  <conditionalFormatting sqref="X247">
    <cfRule type="containsText" dxfId="762" priority="763" operator="containsText" text="Q">
      <formula>NOT(ISERROR(SEARCH("Q",X247)))</formula>
    </cfRule>
  </conditionalFormatting>
  <conditionalFormatting sqref="X248:X250">
    <cfRule type="containsText" dxfId="761" priority="762" operator="containsText" text="Q">
      <formula>NOT(ISERROR(SEARCH("Q",X248)))</formula>
    </cfRule>
  </conditionalFormatting>
  <conditionalFormatting sqref="X251:X252">
    <cfRule type="containsText" dxfId="760" priority="761" operator="containsText" text="Q">
      <formula>NOT(ISERROR(SEARCH("Q",X251)))</formula>
    </cfRule>
  </conditionalFormatting>
  <conditionalFormatting sqref="X253 Z253">
    <cfRule type="containsText" dxfId="759" priority="760" operator="containsText" text="Q">
      <formula>NOT(ISERROR(SEARCH("Q",X253)))</formula>
    </cfRule>
  </conditionalFormatting>
  <conditionalFormatting sqref="X254:X255 Z255">
    <cfRule type="containsText" dxfId="758" priority="759" operator="containsText" text="Q">
      <formula>NOT(ISERROR(SEARCH("Q",X254)))</formula>
    </cfRule>
  </conditionalFormatting>
  <conditionalFormatting sqref="X257 Z257">
    <cfRule type="containsText" dxfId="757" priority="757" operator="containsText" text="Q">
      <formula>NOT(ISERROR(SEARCH("Q",X257)))</formula>
    </cfRule>
  </conditionalFormatting>
  <conditionalFormatting sqref="X256 Z256">
    <cfRule type="containsText" dxfId="756" priority="758" operator="containsText" text="Q">
      <formula>NOT(ISERROR(SEARCH("Q",X256)))</formula>
    </cfRule>
  </conditionalFormatting>
  <conditionalFormatting sqref="X258">
    <cfRule type="containsText" dxfId="755" priority="756" operator="containsText" text="Q">
      <formula>NOT(ISERROR(SEARCH("Q",X258)))</formula>
    </cfRule>
  </conditionalFormatting>
  <conditionalFormatting sqref="X259">
    <cfRule type="containsText" dxfId="754" priority="755" operator="containsText" text="Q">
      <formula>NOT(ISERROR(SEARCH("Q",X259)))</formula>
    </cfRule>
  </conditionalFormatting>
  <conditionalFormatting sqref="X262 Z262">
    <cfRule type="containsText" dxfId="753" priority="754" operator="containsText" text="Q">
      <formula>NOT(ISERROR(SEARCH("Q",X262)))</formula>
    </cfRule>
  </conditionalFormatting>
  <conditionalFormatting sqref="X264:X265 Z265">
    <cfRule type="containsText" dxfId="752" priority="753" operator="containsText" text="Q">
      <formula>NOT(ISERROR(SEARCH("Q",X264)))</formula>
    </cfRule>
  </conditionalFormatting>
  <conditionalFormatting sqref="X122 Z122">
    <cfRule type="containsText" dxfId="751" priority="752" operator="containsText" text="Q">
      <formula>NOT(ISERROR(SEARCH("Q",X122)))</formula>
    </cfRule>
  </conditionalFormatting>
  <conditionalFormatting sqref="X95 Z95">
    <cfRule type="containsText" dxfId="750" priority="751" operator="containsText" text="Q">
      <formula>NOT(ISERROR(SEARCH("Q",X95)))</formula>
    </cfRule>
  </conditionalFormatting>
  <conditionalFormatting sqref="X96 Z96">
    <cfRule type="containsText" dxfId="749" priority="750" operator="containsText" text="Q">
      <formula>NOT(ISERROR(SEARCH("Q",X96)))</formula>
    </cfRule>
  </conditionalFormatting>
  <conditionalFormatting sqref="Z187:Z219">
    <cfRule type="containsText" dxfId="748" priority="749" operator="containsText" text="Q">
      <formula>NOT(ISERROR(SEARCH("Q",Z187)))</formula>
    </cfRule>
  </conditionalFormatting>
  <conditionalFormatting sqref="Z221:Z252">
    <cfRule type="containsText" dxfId="747" priority="748" operator="containsText" text="Q">
      <formula>NOT(ISERROR(SEARCH("Q",Z221)))</formula>
    </cfRule>
  </conditionalFormatting>
  <conditionalFormatting sqref="Z254">
    <cfRule type="containsText" dxfId="746" priority="747" operator="containsText" text="Q">
      <formula>NOT(ISERROR(SEARCH("Q",Z254)))</formula>
    </cfRule>
  </conditionalFormatting>
  <conditionalFormatting sqref="Z258:Z261">
    <cfRule type="containsText" dxfId="745" priority="746" operator="containsText" text="Q">
      <formula>NOT(ISERROR(SEARCH("Q",Z258)))</formula>
    </cfRule>
  </conditionalFormatting>
  <conditionalFormatting sqref="Z263:Z264">
    <cfRule type="containsText" dxfId="744" priority="745" operator="containsText" text="Q">
      <formula>NOT(ISERROR(SEARCH("Q",Z263)))</formula>
    </cfRule>
  </conditionalFormatting>
  <conditionalFormatting sqref="W7">
    <cfRule type="containsText" dxfId="743" priority="743" operator="containsText" text="G">
      <formula>NOT(ISERROR(SEARCH("G",W7)))</formula>
    </cfRule>
  </conditionalFormatting>
  <conditionalFormatting sqref="W8">
    <cfRule type="containsText" dxfId="742" priority="742" operator="containsText" text="G">
      <formula>NOT(ISERROR(SEARCH("G",W8)))</formula>
    </cfRule>
  </conditionalFormatting>
  <conditionalFormatting sqref="W20">
    <cfRule type="containsText" dxfId="741" priority="731" operator="containsText" text="G">
      <formula>NOT(ISERROR(SEARCH("G",W20)))</formula>
    </cfRule>
  </conditionalFormatting>
  <conditionalFormatting sqref="W23">
    <cfRule type="containsText" dxfId="740" priority="728" operator="containsText" text="G">
      <formula>NOT(ISERROR(SEARCH("G",W23)))</formula>
    </cfRule>
  </conditionalFormatting>
  <conditionalFormatting sqref="W22">
    <cfRule type="containsText" dxfId="739" priority="729" operator="containsText" text="G">
      <formula>NOT(ISERROR(SEARCH("G",W22)))</formula>
    </cfRule>
  </conditionalFormatting>
  <conditionalFormatting sqref="W21">
    <cfRule type="containsText" dxfId="738" priority="730" operator="containsText" text="G">
      <formula>NOT(ISERROR(SEARCH("G",W21)))</formula>
    </cfRule>
  </conditionalFormatting>
  <conditionalFormatting sqref="W29:W32">
    <cfRule type="containsText" dxfId="737" priority="727" operator="containsText" text="G">
      <formula>NOT(ISERROR(SEARCH("G",W29)))</formula>
    </cfRule>
  </conditionalFormatting>
  <conditionalFormatting sqref="W36">
    <cfRule type="containsText" dxfId="736" priority="719" operator="containsText" text="G">
      <formula>NOT(ISERROR(SEARCH("G",W36)))</formula>
    </cfRule>
  </conditionalFormatting>
  <conditionalFormatting sqref="W19">
    <cfRule type="containsText" dxfId="735" priority="732" operator="containsText" text="G">
      <formula>NOT(ISERROR(SEARCH("G",W19)))</formula>
    </cfRule>
  </conditionalFormatting>
  <conditionalFormatting sqref="W123">
    <cfRule type="containsText" dxfId="734" priority="657" operator="containsText" text="G">
      <formula>NOT(ISERROR(SEARCH("G",W123)))</formula>
    </cfRule>
  </conditionalFormatting>
  <conditionalFormatting sqref="W124">
    <cfRule type="containsText" dxfId="733" priority="656" operator="containsText" text="G">
      <formula>NOT(ISERROR(SEARCH("G",W124)))</formula>
    </cfRule>
  </conditionalFormatting>
  <conditionalFormatting sqref="W125">
    <cfRule type="containsText" dxfId="732" priority="655" operator="containsText" text="G">
      <formula>NOT(ISERROR(SEARCH("G",W125)))</formula>
    </cfRule>
  </conditionalFormatting>
  <conditionalFormatting sqref="W126:W129">
    <cfRule type="containsText" dxfId="731" priority="654" operator="containsText" text="G">
      <formula>NOT(ISERROR(SEARCH("G",W126)))</formula>
    </cfRule>
  </conditionalFormatting>
  <conditionalFormatting sqref="W131">
    <cfRule type="containsText" dxfId="730" priority="652" operator="containsText" text="G">
      <formula>NOT(ISERROR(SEARCH("G",W131)))</formula>
    </cfRule>
  </conditionalFormatting>
  <conditionalFormatting sqref="W6">
    <cfRule type="containsText" dxfId="729" priority="744" operator="containsText" text="G">
      <formula>NOT(ISERROR(SEARCH("G",W6)))</formula>
    </cfRule>
  </conditionalFormatting>
  <conditionalFormatting sqref="W9">
    <cfRule type="containsText" dxfId="728" priority="741" operator="containsText" text="G">
      <formula>NOT(ISERROR(SEARCH("G",W9)))</formula>
    </cfRule>
  </conditionalFormatting>
  <conditionalFormatting sqref="W10">
    <cfRule type="containsText" dxfId="727" priority="740" operator="containsText" text="G">
      <formula>NOT(ISERROR(SEARCH("G",W10)))</formula>
    </cfRule>
  </conditionalFormatting>
  <conditionalFormatting sqref="W11">
    <cfRule type="containsText" dxfId="726" priority="739" operator="containsText" text="G">
      <formula>NOT(ISERROR(SEARCH("G",W11)))</formula>
    </cfRule>
  </conditionalFormatting>
  <conditionalFormatting sqref="W12">
    <cfRule type="containsText" dxfId="725" priority="738" operator="containsText" text="G">
      <formula>NOT(ISERROR(SEARCH("G",W12)))</formula>
    </cfRule>
  </conditionalFormatting>
  <conditionalFormatting sqref="W13">
    <cfRule type="containsText" dxfId="724" priority="737" operator="containsText" text="G">
      <formula>NOT(ISERROR(SEARCH("G",W13)))</formula>
    </cfRule>
  </conditionalFormatting>
  <conditionalFormatting sqref="W14">
    <cfRule type="containsText" dxfId="723" priority="736" operator="containsText" text="G">
      <formula>NOT(ISERROR(SEARCH("G",W14)))</formula>
    </cfRule>
  </conditionalFormatting>
  <conditionalFormatting sqref="W15">
    <cfRule type="containsText" dxfId="722" priority="735" operator="containsText" text="G">
      <formula>NOT(ISERROR(SEARCH("G",W15)))</formula>
    </cfRule>
  </conditionalFormatting>
  <conditionalFormatting sqref="W16">
    <cfRule type="containsText" dxfId="721" priority="734" operator="containsText" text="G">
      <formula>NOT(ISERROR(SEARCH("G",W16)))</formula>
    </cfRule>
  </conditionalFormatting>
  <conditionalFormatting sqref="W17:W18">
    <cfRule type="containsText" dxfId="720" priority="733" operator="containsText" text="G">
      <formula>NOT(ISERROR(SEARCH("G",W17)))</formula>
    </cfRule>
  </conditionalFormatting>
  <conditionalFormatting sqref="W26">
    <cfRule type="containsText" dxfId="719" priority="725" operator="containsText" text="G">
      <formula>NOT(ISERROR(SEARCH("G",W26)))</formula>
    </cfRule>
  </conditionalFormatting>
  <conditionalFormatting sqref="W24:W25">
    <cfRule type="containsText" dxfId="718" priority="726" operator="containsText" text="G">
      <formula>NOT(ISERROR(SEARCH("G",W24)))</formula>
    </cfRule>
  </conditionalFormatting>
  <conditionalFormatting sqref="W27">
    <cfRule type="containsText" dxfId="717" priority="724" operator="containsText" text="G">
      <formula>NOT(ISERROR(SEARCH("G",W27)))</formula>
    </cfRule>
  </conditionalFormatting>
  <conditionalFormatting sqref="W28">
    <cfRule type="containsText" dxfId="716" priority="723" operator="containsText" text="G">
      <formula>NOT(ISERROR(SEARCH("G",W28)))</formula>
    </cfRule>
  </conditionalFormatting>
  <conditionalFormatting sqref="W37">
    <cfRule type="containsText" dxfId="715" priority="718" operator="containsText" text="G">
      <formula>NOT(ISERROR(SEARCH("G",W37)))</formula>
    </cfRule>
  </conditionalFormatting>
  <conditionalFormatting sqref="W33">
    <cfRule type="containsText" dxfId="714" priority="722" operator="containsText" text="G">
      <formula>NOT(ISERROR(SEARCH("G",W33)))</formula>
    </cfRule>
  </conditionalFormatting>
  <conditionalFormatting sqref="W34">
    <cfRule type="containsText" dxfId="713" priority="721" operator="containsText" text="G">
      <formula>NOT(ISERROR(SEARCH("G",W34)))</formula>
    </cfRule>
  </conditionalFormatting>
  <conditionalFormatting sqref="W35">
    <cfRule type="containsText" dxfId="712" priority="720" operator="containsText" text="G">
      <formula>NOT(ISERROR(SEARCH("G",W35)))</formula>
    </cfRule>
  </conditionalFormatting>
  <conditionalFormatting sqref="W38">
    <cfRule type="containsText" dxfId="711" priority="717" operator="containsText" text="G">
      <formula>NOT(ISERROR(SEARCH("G",W38)))</formula>
    </cfRule>
  </conditionalFormatting>
  <conditionalFormatting sqref="W39">
    <cfRule type="containsText" dxfId="710" priority="716" operator="containsText" text="G">
      <formula>NOT(ISERROR(SEARCH("G",W39)))</formula>
    </cfRule>
  </conditionalFormatting>
  <conditionalFormatting sqref="W40">
    <cfRule type="containsText" dxfId="709" priority="715" operator="containsText" text="G">
      <formula>NOT(ISERROR(SEARCH("G",W40)))</formula>
    </cfRule>
  </conditionalFormatting>
  <conditionalFormatting sqref="W42 W44">
    <cfRule type="containsText" dxfId="708" priority="714" operator="containsText" text="G">
      <formula>NOT(ISERROR(SEARCH("G",W42)))</formula>
    </cfRule>
  </conditionalFormatting>
  <conditionalFormatting sqref="W41">
    <cfRule type="containsText" dxfId="707" priority="713" operator="containsText" text="G">
      <formula>NOT(ISERROR(SEARCH("G",W41)))</formula>
    </cfRule>
  </conditionalFormatting>
  <conditionalFormatting sqref="W43">
    <cfRule type="containsText" dxfId="706" priority="712" operator="containsText" text="G">
      <formula>NOT(ISERROR(SEARCH("G",W43)))</formula>
    </cfRule>
  </conditionalFormatting>
  <conditionalFormatting sqref="W45">
    <cfRule type="containsText" dxfId="705" priority="711" operator="containsText" text="G">
      <formula>NOT(ISERROR(SEARCH("G",W45)))</formula>
    </cfRule>
  </conditionalFormatting>
  <conditionalFormatting sqref="W46">
    <cfRule type="containsText" dxfId="704" priority="710" operator="containsText" text="G">
      <formula>NOT(ISERROR(SEARCH("G",W46)))</formula>
    </cfRule>
  </conditionalFormatting>
  <conditionalFormatting sqref="W47:W49">
    <cfRule type="containsText" dxfId="703" priority="709" operator="containsText" text="G">
      <formula>NOT(ISERROR(SEARCH("G",W47)))</formula>
    </cfRule>
  </conditionalFormatting>
  <conditionalFormatting sqref="W50">
    <cfRule type="containsText" dxfId="702" priority="708" operator="containsText" text="G">
      <formula>NOT(ISERROR(SEARCH("G",W50)))</formula>
    </cfRule>
  </conditionalFormatting>
  <conditionalFormatting sqref="W51:W53">
    <cfRule type="containsText" dxfId="701" priority="707" operator="containsText" text="G">
      <formula>NOT(ISERROR(SEARCH("G",W51)))</formula>
    </cfRule>
  </conditionalFormatting>
  <conditionalFormatting sqref="W54">
    <cfRule type="containsText" dxfId="700" priority="706" operator="containsText" text="G">
      <formula>NOT(ISERROR(SEARCH("G",W54)))</formula>
    </cfRule>
  </conditionalFormatting>
  <conditionalFormatting sqref="W55">
    <cfRule type="containsText" dxfId="699" priority="705" operator="containsText" text="G">
      <formula>NOT(ISERROR(SEARCH("G",W55)))</formula>
    </cfRule>
  </conditionalFormatting>
  <conditionalFormatting sqref="W56">
    <cfRule type="containsText" dxfId="698" priority="704" operator="containsText" text="G">
      <formula>NOT(ISERROR(SEARCH("G",W56)))</formula>
    </cfRule>
  </conditionalFormatting>
  <conditionalFormatting sqref="W57">
    <cfRule type="containsText" dxfId="697" priority="703" operator="containsText" text="G">
      <formula>NOT(ISERROR(SEARCH("G",W57)))</formula>
    </cfRule>
  </conditionalFormatting>
  <conditionalFormatting sqref="W58">
    <cfRule type="containsText" dxfId="696" priority="702" operator="containsText" text="G">
      <formula>NOT(ISERROR(SEARCH("G",W58)))</formula>
    </cfRule>
  </conditionalFormatting>
  <conditionalFormatting sqref="W59">
    <cfRule type="containsText" dxfId="695" priority="701" operator="containsText" text="G">
      <formula>NOT(ISERROR(SEARCH("G",W59)))</formula>
    </cfRule>
  </conditionalFormatting>
  <conditionalFormatting sqref="W60">
    <cfRule type="containsText" dxfId="694" priority="700" operator="containsText" text="G">
      <formula>NOT(ISERROR(SEARCH("G",W60)))</formula>
    </cfRule>
  </conditionalFormatting>
  <conditionalFormatting sqref="W61:W63">
    <cfRule type="containsText" dxfId="693" priority="699" operator="containsText" text="G">
      <formula>NOT(ISERROR(SEARCH("G",W61)))</formula>
    </cfRule>
  </conditionalFormatting>
  <conditionalFormatting sqref="W64:W65">
    <cfRule type="containsText" dxfId="692" priority="698" operator="containsText" text="G">
      <formula>NOT(ISERROR(SEARCH("G",W64)))</formula>
    </cfRule>
  </conditionalFormatting>
  <conditionalFormatting sqref="W66">
    <cfRule type="containsText" dxfId="691" priority="697" operator="containsText" text="G">
      <formula>NOT(ISERROR(SEARCH("G",W66)))</formula>
    </cfRule>
  </conditionalFormatting>
  <conditionalFormatting sqref="W67:W71">
    <cfRule type="containsText" dxfId="690" priority="696" operator="containsText" text="G">
      <formula>NOT(ISERROR(SEARCH("G",W67)))</formula>
    </cfRule>
  </conditionalFormatting>
  <conditionalFormatting sqref="W72">
    <cfRule type="containsText" dxfId="689" priority="695" operator="containsText" text="G">
      <formula>NOT(ISERROR(SEARCH("G",W72)))</formula>
    </cfRule>
  </conditionalFormatting>
  <conditionalFormatting sqref="W73">
    <cfRule type="containsText" dxfId="688" priority="694" operator="containsText" text="G">
      <formula>NOT(ISERROR(SEARCH("G",W73)))</formula>
    </cfRule>
  </conditionalFormatting>
  <conditionalFormatting sqref="W74">
    <cfRule type="containsText" dxfId="687" priority="693" operator="containsText" text="G">
      <formula>NOT(ISERROR(SEARCH("G",W74)))</formula>
    </cfRule>
  </conditionalFormatting>
  <conditionalFormatting sqref="W75">
    <cfRule type="containsText" dxfId="686" priority="692" operator="containsText" text="G">
      <formula>NOT(ISERROR(SEARCH("G",W75)))</formula>
    </cfRule>
  </conditionalFormatting>
  <conditionalFormatting sqref="W76">
    <cfRule type="containsText" dxfId="685" priority="691" operator="containsText" text="G">
      <formula>NOT(ISERROR(SEARCH("G",W76)))</formula>
    </cfRule>
  </conditionalFormatting>
  <conditionalFormatting sqref="W77">
    <cfRule type="containsText" dxfId="684" priority="690" operator="containsText" text="G">
      <formula>NOT(ISERROR(SEARCH("G",W77)))</formula>
    </cfRule>
  </conditionalFormatting>
  <conditionalFormatting sqref="W78">
    <cfRule type="containsText" dxfId="683" priority="689" operator="containsText" text="G">
      <formula>NOT(ISERROR(SEARCH("G",W78)))</formula>
    </cfRule>
  </conditionalFormatting>
  <conditionalFormatting sqref="W79">
    <cfRule type="containsText" dxfId="682" priority="688" operator="containsText" text="G">
      <formula>NOT(ISERROR(SEARCH("G",W79)))</formula>
    </cfRule>
  </conditionalFormatting>
  <conditionalFormatting sqref="W80">
    <cfRule type="containsText" dxfId="681" priority="687" operator="containsText" text="G">
      <formula>NOT(ISERROR(SEARCH("G",W80)))</formula>
    </cfRule>
  </conditionalFormatting>
  <conditionalFormatting sqref="W81:W83">
    <cfRule type="containsText" dxfId="680" priority="686" operator="containsText" text="G">
      <formula>NOT(ISERROR(SEARCH("G",W81)))</formula>
    </cfRule>
  </conditionalFormatting>
  <conditionalFormatting sqref="W84">
    <cfRule type="containsText" dxfId="679" priority="685" operator="containsText" text="G">
      <formula>NOT(ISERROR(SEARCH("G",W84)))</formula>
    </cfRule>
  </conditionalFormatting>
  <conditionalFormatting sqref="W85">
    <cfRule type="containsText" dxfId="678" priority="684" operator="containsText" text="G">
      <formula>NOT(ISERROR(SEARCH("G",W85)))</formula>
    </cfRule>
  </conditionalFormatting>
  <conditionalFormatting sqref="W86">
    <cfRule type="containsText" dxfId="677" priority="683" operator="containsText" text="G">
      <formula>NOT(ISERROR(SEARCH("G",W86)))</formula>
    </cfRule>
  </conditionalFormatting>
  <conditionalFormatting sqref="W87">
    <cfRule type="containsText" dxfId="676" priority="682" operator="containsText" text="G">
      <formula>NOT(ISERROR(SEARCH("G",W87)))</formula>
    </cfRule>
  </conditionalFormatting>
  <conditionalFormatting sqref="W89:W91">
    <cfRule type="containsText" dxfId="675" priority="680" operator="containsText" text="G">
      <formula>NOT(ISERROR(SEARCH("G",W89)))</formula>
    </cfRule>
  </conditionalFormatting>
  <conditionalFormatting sqref="W88">
    <cfRule type="containsText" dxfId="674" priority="681" operator="containsText" text="G">
      <formula>NOT(ISERROR(SEARCH("G",W88)))</formula>
    </cfRule>
  </conditionalFormatting>
  <conditionalFormatting sqref="W93">
    <cfRule type="containsText" dxfId="673" priority="679" operator="containsText" text="G">
      <formula>NOT(ISERROR(SEARCH("G",W93)))</formula>
    </cfRule>
  </conditionalFormatting>
  <conditionalFormatting sqref="W94">
    <cfRule type="containsText" dxfId="672" priority="678" operator="containsText" text="G">
      <formula>NOT(ISERROR(SEARCH("G",W94)))</formula>
    </cfRule>
  </conditionalFormatting>
  <conditionalFormatting sqref="W106">
    <cfRule type="containsText" dxfId="671" priority="670" operator="containsText" text="G">
      <formula>NOT(ISERROR(SEARCH("G",W106)))</formula>
    </cfRule>
  </conditionalFormatting>
  <conditionalFormatting sqref="W97">
    <cfRule type="containsText" dxfId="670" priority="677" operator="containsText" text="G">
      <formula>NOT(ISERROR(SEARCH("G",W97)))</formula>
    </cfRule>
  </conditionalFormatting>
  <conditionalFormatting sqref="W99:W100">
    <cfRule type="containsText" dxfId="669" priority="676" operator="containsText" text="G">
      <formula>NOT(ISERROR(SEARCH("G",W99)))</formula>
    </cfRule>
  </conditionalFormatting>
  <conditionalFormatting sqref="W101">
    <cfRule type="containsText" dxfId="668" priority="675" operator="containsText" text="G">
      <formula>NOT(ISERROR(SEARCH("G",W101)))</formula>
    </cfRule>
  </conditionalFormatting>
  <conditionalFormatting sqref="W102">
    <cfRule type="containsText" dxfId="667" priority="674" operator="containsText" text="G">
      <formula>NOT(ISERROR(SEARCH("G",W102)))</formula>
    </cfRule>
  </conditionalFormatting>
  <conditionalFormatting sqref="W103:W104">
    <cfRule type="containsText" dxfId="666" priority="673" operator="containsText" text="G">
      <formula>NOT(ISERROR(SEARCH("G",W103)))</formula>
    </cfRule>
  </conditionalFormatting>
  <conditionalFormatting sqref="W105">
    <cfRule type="containsText" dxfId="665" priority="672" operator="containsText" text="G">
      <formula>NOT(ISERROR(SEARCH("G",W105)))</formula>
    </cfRule>
  </conditionalFormatting>
  <conditionalFormatting sqref="W98">
    <cfRule type="containsText" dxfId="664" priority="671" operator="containsText" text="G">
      <formula>NOT(ISERROR(SEARCH("G",W98)))</formula>
    </cfRule>
  </conditionalFormatting>
  <conditionalFormatting sqref="W107">
    <cfRule type="containsText" dxfId="663" priority="669" operator="containsText" text="G">
      <formula>NOT(ISERROR(SEARCH("G",W107)))</formula>
    </cfRule>
  </conditionalFormatting>
  <conditionalFormatting sqref="W108">
    <cfRule type="containsText" dxfId="662" priority="668" operator="containsText" text="G">
      <formula>NOT(ISERROR(SEARCH("G",W108)))</formula>
    </cfRule>
  </conditionalFormatting>
  <conditionalFormatting sqref="W111">
    <cfRule type="containsText" dxfId="661" priority="667" operator="containsText" text="G">
      <formula>NOT(ISERROR(SEARCH("G",W111)))</formula>
    </cfRule>
  </conditionalFormatting>
  <conditionalFormatting sqref="W109:W110">
    <cfRule type="containsText" dxfId="660" priority="666" operator="containsText" text="G">
      <formula>NOT(ISERROR(SEARCH("G",W109)))</formula>
    </cfRule>
  </conditionalFormatting>
  <conditionalFormatting sqref="W112">
    <cfRule type="containsText" dxfId="659" priority="665" operator="containsText" text="G">
      <formula>NOT(ISERROR(SEARCH("G",W112)))</formula>
    </cfRule>
  </conditionalFormatting>
  <conditionalFormatting sqref="W113">
    <cfRule type="containsText" dxfId="658" priority="664" operator="containsText" text="G">
      <formula>NOT(ISERROR(SEARCH("G",W113)))</formula>
    </cfRule>
  </conditionalFormatting>
  <conditionalFormatting sqref="W119">
    <cfRule type="containsText" dxfId="657" priority="659" operator="containsText" text="G">
      <formula>NOT(ISERROR(SEARCH("G",W119)))</formula>
    </cfRule>
  </conditionalFormatting>
  <conditionalFormatting sqref="W120:W121">
    <cfRule type="containsText" dxfId="656" priority="658" operator="containsText" text="G">
      <formula>NOT(ISERROR(SEARCH("G",W120)))</formula>
    </cfRule>
  </conditionalFormatting>
  <conditionalFormatting sqref="W114:W115">
    <cfRule type="containsText" dxfId="655" priority="663" operator="containsText" text="G">
      <formula>NOT(ISERROR(SEARCH("G",W114)))</formula>
    </cfRule>
  </conditionalFormatting>
  <conditionalFormatting sqref="W116">
    <cfRule type="containsText" dxfId="654" priority="662" operator="containsText" text="G">
      <formula>NOT(ISERROR(SEARCH("G",W116)))</formula>
    </cfRule>
  </conditionalFormatting>
  <conditionalFormatting sqref="W118">
    <cfRule type="containsText" dxfId="653" priority="660" operator="containsText" text="G">
      <formula>NOT(ISERROR(SEARCH("G",W118)))</formula>
    </cfRule>
  </conditionalFormatting>
  <conditionalFormatting sqref="W117">
    <cfRule type="containsText" dxfId="652" priority="661" operator="containsText" text="G">
      <formula>NOT(ISERROR(SEARCH("G",W117)))</formula>
    </cfRule>
  </conditionalFormatting>
  <conditionalFormatting sqref="W130">
    <cfRule type="containsText" dxfId="651" priority="653" operator="containsText" text="G">
      <formula>NOT(ISERROR(SEARCH("G",W130)))</formula>
    </cfRule>
  </conditionalFormatting>
  <conditionalFormatting sqref="W132">
    <cfRule type="containsText" dxfId="650" priority="651" operator="containsText" text="G">
      <formula>NOT(ISERROR(SEARCH("G",W132)))</formula>
    </cfRule>
  </conditionalFormatting>
  <conditionalFormatting sqref="W135">
    <cfRule type="containsText" dxfId="649" priority="648" operator="containsText" text="G">
      <formula>NOT(ISERROR(SEARCH("G",W135)))</formula>
    </cfRule>
  </conditionalFormatting>
  <conditionalFormatting sqref="W136">
    <cfRule type="containsText" dxfId="648" priority="647" operator="containsText" text="G">
      <formula>NOT(ISERROR(SEARCH("G",W136)))</formula>
    </cfRule>
  </conditionalFormatting>
  <conditionalFormatting sqref="W137">
    <cfRule type="containsText" dxfId="647" priority="646" operator="containsText" text="G">
      <formula>NOT(ISERROR(SEARCH("G",W137)))</formula>
    </cfRule>
  </conditionalFormatting>
  <conditionalFormatting sqref="W139">
    <cfRule type="containsText" dxfId="646" priority="644" operator="containsText" text="G">
      <formula>NOT(ISERROR(SEARCH("G",W139)))</formula>
    </cfRule>
  </conditionalFormatting>
  <conditionalFormatting sqref="W141">
    <cfRule type="containsText" dxfId="645" priority="642" operator="containsText" text="G">
      <formula>NOT(ISERROR(SEARCH("G",W141)))</formula>
    </cfRule>
  </conditionalFormatting>
  <conditionalFormatting sqref="W142">
    <cfRule type="containsText" dxfId="644" priority="641" operator="containsText" text="G">
      <formula>NOT(ISERROR(SEARCH("G",W142)))</formula>
    </cfRule>
  </conditionalFormatting>
  <conditionalFormatting sqref="W179">
    <cfRule type="containsText" dxfId="643" priority="608" operator="containsText" text="G">
      <formula>NOT(ISERROR(SEARCH("G",W179)))</formula>
    </cfRule>
  </conditionalFormatting>
  <conditionalFormatting sqref="W212">
    <cfRule type="containsText" dxfId="642" priority="582" operator="containsText" text="G">
      <formula>NOT(ISERROR(SEARCH("G",W212)))</formula>
    </cfRule>
  </conditionalFormatting>
  <conditionalFormatting sqref="W213">
    <cfRule type="containsText" dxfId="641" priority="581" operator="containsText" text="G">
      <formula>NOT(ISERROR(SEARCH("G",W213)))</formula>
    </cfRule>
  </conditionalFormatting>
  <conditionalFormatting sqref="W133">
    <cfRule type="containsText" dxfId="640" priority="650" operator="containsText" text="G">
      <formula>NOT(ISERROR(SEARCH("G",W133)))</formula>
    </cfRule>
  </conditionalFormatting>
  <conditionalFormatting sqref="W134">
    <cfRule type="containsText" dxfId="639" priority="649" operator="containsText" text="G">
      <formula>NOT(ISERROR(SEARCH("G",W134)))</formula>
    </cfRule>
  </conditionalFormatting>
  <conditionalFormatting sqref="W138">
    <cfRule type="containsText" dxfId="638" priority="645" operator="containsText" text="G">
      <formula>NOT(ISERROR(SEARCH("G",W138)))</formula>
    </cfRule>
  </conditionalFormatting>
  <conditionalFormatting sqref="W140">
    <cfRule type="containsText" dxfId="637" priority="643" operator="containsText" text="G">
      <formula>NOT(ISERROR(SEARCH("G",W140)))</formula>
    </cfRule>
  </conditionalFormatting>
  <conditionalFormatting sqref="W149">
    <cfRule type="containsText" dxfId="636" priority="640" operator="containsText" text="G">
      <formula>NOT(ISERROR(SEARCH("G",W149)))</formula>
    </cfRule>
  </conditionalFormatting>
  <conditionalFormatting sqref="W143">
    <cfRule type="containsText" dxfId="635" priority="639" operator="containsText" text="G">
      <formula>NOT(ISERROR(SEARCH("G",W143)))</formula>
    </cfRule>
  </conditionalFormatting>
  <conditionalFormatting sqref="W144">
    <cfRule type="containsText" dxfId="634" priority="638" operator="containsText" text="G">
      <formula>NOT(ISERROR(SEARCH("G",W144)))</formula>
    </cfRule>
  </conditionalFormatting>
  <conditionalFormatting sqref="W145">
    <cfRule type="containsText" dxfId="633" priority="637" operator="containsText" text="G">
      <formula>NOT(ISERROR(SEARCH("G",W145)))</formula>
    </cfRule>
  </conditionalFormatting>
  <conditionalFormatting sqref="W146">
    <cfRule type="containsText" dxfId="632" priority="636" operator="containsText" text="G">
      <formula>NOT(ISERROR(SEARCH("G",W146)))</formula>
    </cfRule>
  </conditionalFormatting>
  <conditionalFormatting sqref="W147:W148">
    <cfRule type="containsText" dxfId="631" priority="635" operator="containsText" text="G">
      <formula>NOT(ISERROR(SEARCH("G",W147)))</formula>
    </cfRule>
  </conditionalFormatting>
  <conditionalFormatting sqref="W150">
    <cfRule type="containsText" dxfId="630" priority="634" operator="containsText" text="G">
      <formula>NOT(ISERROR(SEARCH("G",W150)))</formula>
    </cfRule>
  </conditionalFormatting>
  <conditionalFormatting sqref="W151">
    <cfRule type="containsText" dxfId="629" priority="633" operator="containsText" text="G">
      <formula>NOT(ISERROR(SEARCH("G",W151)))</formula>
    </cfRule>
  </conditionalFormatting>
  <conditionalFormatting sqref="W152">
    <cfRule type="containsText" dxfId="628" priority="632" operator="containsText" text="G">
      <formula>NOT(ISERROR(SEARCH("G",W152)))</formula>
    </cfRule>
  </conditionalFormatting>
  <conditionalFormatting sqref="W153">
    <cfRule type="containsText" dxfId="627" priority="631" operator="containsText" text="G">
      <formula>NOT(ISERROR(SEARCH("G",W153)))</formula>
    </cfRule>
  </conditionalFormatting>
  <conditionalFormatting sqref="W154:W156">
    <cfRule type="containsText" dxfId="626" priority="630" operator="containsText" text="G">
      <formula>NOT(ISERROR(SEARCH("G",W154)))</formula>
    </cfRule>
  </conditionalFormatting>
  <conditionalFormatting sqref="W157">
    <cfRule type="containsText" dxfId="625" priority="629" operator="containsText" text="G">
      <formula>NOT(ISERROR(SEARCH("G",W157)))</formula>
    </cfRule>
  </conditionalFormatting>
  <conditionalFormatting sqref="W158">
    <cfRule type="containsText" dxfId="624" priority="628" operator="containsText" text="G">
      <formula>NOT(ISERROR(SEARCH("G",W158)))</formula>
    </cfRule>
  </conditionalFormatting>
  <conditionalFormatting sqref="W159">
    <cfRule type="containsText" dxfId="623" priority="627" operator="containsText" text="G">
      <formula>NOT(ISERROR(SEARCH("G",W159)))</formula>
    </cfRule>
  </conditionalFormatting>
  <conditionalFormatting sqref="W160">
    <cfRule type="containsText" dxfId="622" priority="626" operator="containsText" text="G">
      <formula>NOT(ISERROR(SEARCH("G",W160)))</formula>
    </cfRule>
  </conditionalFormatting>
  <conditionalFormatting sqref="W161">
    <cfRule type="containsText" dxfId="621" priority="625" operator="containsText" text="G">
      <formula>NOT(ISERROR(SEARCH("G",W161)))</formula>
    </cfRule>
  </conditionalFormatting>
  <conditionalFormatting sqref="W162">
    <cfRule type="containsText" dxfId="620" priority="624" operator="containsText" text="G">
      <formula>NOT(ISERROR(SEARCH("G",W162)))</formula>
    </cfRule>
  </conditionalFormatting>
  <conditionalFormatting sqref="W181:W183">
    <cfRule type="containsText" dxfId="619" priority="623" operator="containsText" text="G">
      <formula>NOT(ISERROR(SEARCH("G",W181)))</formula>
    </cfRule>
  </conditionalFormatting>
  <conditionalFormatting sqref="W164">
    <cfRule type="containsText" dxfId="618" priority="622" operator="containsText" text="G">
      <formula>NOT(ISERROR(SEARCH("G",W164)))</formula>
    </cfRule>
  </conditionalFormatting>
  <conditionalFormatting sqref="W163">
    <cfRule type="containsText" dxfId="617" priority="621" operator="containsText" text="G">
      <formula>NOT(ISERROR(SEARCH("G",W163)))</formula>
    </cfRule>
  </conditionalFormatting>
  <conditionalFormatting sqref="W165">
    <cfRule type="containsText" dxfId="616" priority="620" operator="containsText" text="G">
      <formula>NOT(ISERROR(SEARCH("G",W165)))</formula>
    </cfRule>
  </conditionalFormatting>
  <conditionalFormatting sqref="W166">
    <cfRule type="containsText" dxfId="615" priority="619" operator="containsText" text="G">
      <formula>NOT(ISERROR(SEARCH("G",W166)))</formula>
    </cfRule>
  </conditionalFormatting>
  <conditionalFormatting sqref="W167:W168">
    <cfRule type="containsText" dxfId="614" priority="618" operator="containsText" text="G">
      <formula>NOT(ISERROR(SEARCH("G",W167)))</formula>
    </cfRule>
  </conditionalFormatting>
  <conditionalFormatting sqref="W170">
    <cfRule type="containsText" dxfId="613" priority="615" operator="containsText" text="G">
      <formula>NOT(ISERROR(SEARCH("G",W170)))</formula>
    </cfRule>
  </conditionalFormatting>
  <conditionalFormatting sqref="W171">
    <cfRule type="containsText" dxfId="612" priority="616" operator="containsText" text="G">
      <formula>NOT(ISERROR(SEARCH("G",W171)))</formula>
    </cfRule>
  </conditionalFormatting>
  <conditionalFormatting sqref="W169">
    <cfRule type="containsText" dxfId="611" priority="617" operator="containsText" text="G">
      <formula>NOT(ISERROR(SEARCH("G",W169)))</formula>
    </cfRule>
  </conditionalFormatting>
  <conditionalFormatting sqref="W174">
    <cfRule type="containsText" dxfId="610" priority="612" operator="containsText" text="G">
      <formula>NOT(ISERROR(SEARCH("G",W174)))</formula>
    </cfRule>
  </conditionalFormatting>
  <conditionalFormatting sqref="W173">
    <cfRule type="containsText" dxfId="609" priority="613" operator="containsText" text="G">
      <formula>NOT(ISERROR(SEARCH("G",W173)))</formula>
    </cfRule>
  </conditionalFormatting>
  <conditionalFormatting sqref="W172">
    <cfRule type="containsText" dxfId="608" priority="614" operator="containsText" text="G">
      <formula>NOT(ISERROR(SEARCH("G",W172)))</formula>
    </cfRule>
  </conditionalFormatting>
  <conditionalFormatting sqref="W175">
    <cfRule type="containsText" dxfId="607" priority="611" operator="containsText" text="G">
      <formula>NOT(ISERROR(SEARCH("G",W175)))</formula>
    </cfRule>
  </conditionalFormatting>
  <conditionalFormatting sqref="W176:W177">
    <cfRule type="containsText" dxfId="606" priority="610" operator="containsText" text="G">
      <formula>NOT(ISERROR(SEARCH("G",W176)))</formula>
    </cfRule>
  </conditionalFormatting>
  <conditionalFormatting sqref="W178">
    <cfRule type="containsText" dxfId="605" priority="609" operator="containsText" text="G">
      <formula>NOT(ISERROR(SEARCH("G",W178)))</formula>
    </cfRule>
  </conditionalFormatting>
  <conditionalFormatting sqref="W180">
    <cfRule type="containsText" dxfId="604" priority="607" operator="containsText" text="G">
      <formula>NOT(ISERROR(SEARCH("G",W180)))</formula>
    </cfRule>
  </conditionalFormatting>
  <conditionalFormatting sqref="W184">
    <cfRule type="containsText" dxfId="603" priority="606" operator="containsText" text="G">
      <formula>NOT(ISERROR(SEARCH("G",W184)))</formula>
    </cfRule>
  </conditionalFormatting>
  <conditionalFormatting sqref="W185:W186">
    <cfRule type="containsText" dxfId="602" priority="605" operator="containsText" text="G">
      <formula>NOT(ISERROR(SEARCH("G",W185)))</formula>
    </cfRule>
  </conditionalFormatting>
  <conditionalFormatting sqref="W187">
    <cfRule type="containsText" dxfId="601" priority="604" operator="containsText" text="G">
      <formula>NOT(ISERROR(SEARCH("G",W187)))</formula>
    </cfRule>
  </conditionalFormatting>
  <conditionalFormatting sqref="W196">
    <cfRule type="containsText" dxfId="600" priority="595" operator="containsText" text="G">
      <formula>NOT(ISERROR(SEARCH("G",W196)))</formula>
    </cfRule>
  </conditionalFormatting>
  <conditionalFormatting sqref="W188">
    <cfRule type="containsText" dxfId="599" priority="603" operator="containsText" text="G">
      <formula>NOT(ISERROR(SEARCH("G",W188)))</formula>
    </cfRule>
  </conditionalFormatting>
  <conditionalFormatting sqref="W189">
    <cfRule type="containsText" dxfId="598" priority="602" operator="containsText" text="G">
      <formula>NOT(ISERROR(SEARCH("G",W189)))</formula>
    </cfRule>
  </conditionalFormatting>
  <conditionalFormatting sqref="W194">
    <cfRule type="containsText" dxfId="597" priority="597" operator="containsText" text="G">
      <formula>NOT(ISERROR(SEARCH("G",W194)))</formula>
    </cfRule>
  </conditionalFormatting>
  <conditionalFormatting sqref="W201">
    <cfRule type="containsText" dxfId="596" priority="589" operator="containsText" text="G">
      <formula>NOT(ISERROR(SEARCH("G",W201)))</formula>
    </cfRule>
  </conditionalFormatting>
  <conditionalFormatting sqref="W190">
    <cfRule type="containsText" dxfId="595" priority="601" operator="containsText" text="G">
      <formula>NOT(ISERROR(SEARCH("G",W190)))</formula>
    </cfRule>
  </conditionalFormatting>
  <conditionalFormatting sqref="W191">
    <cfRule type="containsText" dxfId="594" priority="600" operator="containsText" text="G">
      <formula>NOT(ISERROR(SEARCH("G",W191)))</formula>
    </cfRule>
  </conditionalFormatting>
  <conditionalFormatting sqref="W192">
    <cfRule type="containsText" dxfId="593" priority="599" operator="containsText" text="G">
      <formula>NOT(ISERROR(SEARCH("G",W192)))</formula>
    </cfRule>
  </conditionalFormatting>
  <conditionalFormatting sqref="W193">
    <cfRule type="containsText" dxfId="592" priority="598" operator="containsText" text="G">
      <formula>NOT(ISERROR(SEARCH("G",W193)))</formula>
    </cfRule>
  </conditionalFormatting>
  <conditionalFormatting sqref="W195">
    <cfRule type="containsText" dxfId="591" priority="596" operator="containsText" text="G">
      <formula>NOT(ISERROR(SEARCH("G",W195)))</formula>
    </cfRule>
  </conditionalFormatting>
  <conditionalFormatting sqref="W197">
    <cfRule type="containsText" dxfId="590" priority="594" operator="containsText" text="G">
      <formula>NOT(ISERROR(SEARCH("G",W197)))</formula>
    </cfRule>
  </conditionalFormatting>
  <conditionalFormatting sqref="W198">
    <cfRule type="containsText" dxfId="589" priority="593" operator="containsText" text="G">
      <formula>NOT(ISERROR(SEARCH("G",W198)))</formula>
    </cfRule>
  </conditionalFormatting>
  <conditionalFormatting sqref="W202">
    <cfRule type="containsText" dxfId="588" priority="592" operator="containsText" text="G">
      <formula>NOT(ISERROR(SEARCH("G",W202)))</formula>
    </cfRule>
  </conditionalFormatting>
  <conditionalFormatting sqref="W199">
    <cfRule type="containsText" dxfId="587" priority="591" operator="containsText" text="G">
      <formula>NOT(ISERROR(SEARCH("G",W199)))</formula>
    </cfRule>
  </conditionalFormatting>
  <conditionalFormatting sqref="W200">
    <cfRule type="containsText" dxfId="586" priority="590" operator="containsText" text="G">
      <formula>NOT(ISERROR(SEARCH("G",W200)))</formula>
    </cfRule>
  </conditionalFormatting>
  <conditionalFormatting sqref="W203">
    <cfRule type="containsText" dxfId="585" priority="588" operator="containsText" text="G">
      <formula>NOT(ISERROR(SEARCH("G",W203)))</formula>
    </cfRule>
  </conditionalFormatting>
  <conditionalFormatting sqref="W204">
    <cfRule type="containsText" dxfId="584" priority="587" operator="containsText" text="G">
      <formula>NOT(ISERROR(SEARCH("G",W204)))</formula>
    </cfRule>
  </conditionalFormatting>
  <conditionalFormatting sqref="W205">
    <cfRule type="containsText" dxfId="583" priority="586" operator="containsText" text="G">
      <formula>NOT(ISERROR(SEARCH("G",W205)))</formula>
    </cfRule>
  </conditionalFormatting>
  <conditionalFormatting sqref="W214">
    <cfRule type="containsText" dxfId="582" priority="580" operator="containsText" text="G">
      <formula>NOT(ISERROR(SEARCH("G",W214)))</formula>
    </cfRule>
  </conditionalFormatting>
  <conditionalFormatting sqref="W219">
    <cfRule type="containsText" dxfId="581" priority="576" operator="containsText" text="G">
      <formula>NOT(ISERROR(SEARCH("G",W219)))</formula>
    </cfRule>
  </conditionalFormatting>
  <conditionalFormatting sqref="W206">
    <cfRule type="containsText" dxfId="580" priority="585" operator="containsText" text="G">
      <formula>NOT(ISERROR(SEARCH("G",W206)))</formula>
    </cfRule>
  </conditionalFormatting>
  <conditionalFormatting sqref="W208:W211">
    <cfRule type="containsText" dxfId="579" priority="584" operator="containsText" text="G">
      <formula>NOT(ISERROR(SEARCH("G",W208)))</formula>
    </cfRule>
  </conditionalFormatting>
  <conditionalFormatting sqref="W207">
    <cfRule type="containsText" dxfId="578" priority="583" operator="containsText" text="G">
      <formula>NOT(ISERROR(SEARCH("G",W207)))</formula>
    </cfRule>
  </conditionalFormatting>
  <conditionalFormatting sqref="W215:W216">
    <cfRule type="containsText" dxfId="577" priority="579" operator="containsText" text="G">
      <formula>NOT(ISERROR(SEARCH("G",W215)))</formula>
    </cfRule>
  </conditionalFormatting>
  <conditionalFormatting sqref="W229:W236">
    <cfRule type="containsText" dxfId="576" priority="569" operator="containsText" text="G">
      <formula>NOT(ISERROR(SEARCH("G",W229)))</formula>
    </cfRule>
  </conditionalFormatting>
  <conditionalFormatting sqref="W218">
    <cfRule type="containsText" dxfId="575" priority="577" operator="containsText" text="G">
      <formula>NOT(ISERROR(SEARCH("G",W218)))</formula>
    </cfRule>
  </conditionalFormatting>
  <conditionalFormatting sqref="W217">
    <cfRule type="containsText" dxfId="574" priority="578" operator="containsText" text="G">
      <formula>NOT(ISERROR(SEARCH("G",W217)))</formula>
    </cfRule>
  </conditionalFormatting>
  <conditionalFormatting sqref="W220">
    <cfRule type="containsText" dxfId="573" priority="575" operator="containsText" text="G">
      <formula>NOT(ISERROR(SEARCH("G",W220)))</formula>
    </cfRule>
  </conditionalFormatting>
  <conditionalFormatting sqref="W221">
    <cfRule type="containsText" dxfId="572" priority="574" operator="containsText" text="G">
      <formula>NOT(ISERROR(SEARCH("G",W221)))</formula>
    </cfRule>
  </conditionalFormatting>
  <conditionalFormatting sqref="W222">
    <cfRule type="containsText" dxfId="571" priority="573" operator="containsText" text="G">
      <formula>NOT(ISERROR(SEARCH("G",W222)))</formula>
    </cfRule>
  </conditionalFormatting>
  <conditionalFormatting sqref="W223:W226">
    <cfRule type="containsText" dxfId="570" priority="572" operator="containsText" text="G">
      <formula>NOT(ISERROR(SEARCH("G",W223)))</formula>
    </cfRule>
  </conditionalFormatting>
  <conditionalFormatting sqref="W228">
    <cfRule type="containsText" dxfId="569" priority="571" operator="containsText" text="G">
      <formula>NOT(ISERROR(SEARCH("G",W228)))</formula>
    </cfRule>
  </conditionalFormatting>
  <conditionalFormatting sqref="W227">
    <cfRule type="containsText" dxfId="568" priority="570" operator="containsText" text="G">
      <formula>NOT(ISERROR(SEARCH("G",W227)))</formula>
    </cfRule>
  </conditionalFormatting>
  <conditionalFormatting sqref="W237:W242">
    <cfRule type="containsText" dxfId="567" priority="568" operator="containsText" text="G">
      <formula>NOT(ISERROR(SEARCH("G",W237)))</formula>
    </cfRule>
  </conditionalFormatting>
  <conditionalFormatting sqref="W243:W253">
    <cfRule type="containsText" dxfId="566" priority="567" operator="containsText" text="G">
      <formula>NOT(ISERROR(SEARCH("G",W243)))</formula>
    </cfRule>
  </conditionalFormatting>
  <conditionalFormatting sqref="W254">
    <cfRule type="containsText" dxfId="565" priority="566" operator="containsText" text="G">
      <formula>NOT(ISERROR(SEARCH("G",W254)))</formula>
    </cfRule>
  </conditionalFormatting>
  <conditionalFormatting sqref="W256:W257">
    <cfRule type="containsText" dxfId="564" priority="565" operator="containsText" text="G">
      <formula>NOT(ISERROR(SEARCH("G",W256)))</formula>
    </cfRule>
  </conditionalFormatting>
  <conditionalFormatting sqref="W122">
    <cfRule type="containsText" dxfId="563" priority="564" operator="containsText" text="G">
      <formula>NOT(ISERROR(SEARCH("G",W122)))</formula>
    </cfRule>
  </conditionalFormatting>
  <conditionalFormatting sqref="W95">
    <cfRule type="containsText" dxfId="562" priority="563" operator="containsText" text="G">
      <formula>NOT(ISERROR(SEARCH("G",W95)))</formula>
    </cfRule>
  </conditionalFormatting>
  <conditionalFormatting sqref="W96">
    <cfRule type="containsText" dxfId="561" priority="562" operator="containsText" text="G">
      <formula>NOT(ISERROR(SEARCH("G",W96)))</formula>
    </cfRule>
  </conditionalFormatting>
  <conditionalFormatting sqref="W260:W265">
    <cfRule type="containsText" dxfId="560" priority="561" operator="containsText" text="G">
      <formula>NOT(ISERROR(SEARCH("G",W260)))</formula>
    </cfRule>
  </conditionalFormatting>
  <conditionalFormatting sqref="W258">
    <cfRule type="containsText" dxfId="559" priority="560" operator="containsText" text="G">
      <formula>NOT(ISERROR(SEARCH("G",W258)))</formula>
    </cfRule>
  </conditionalFormatting>
  <conditionalFormatting sqref="W259">
    <cfRule type="containsText" dxfId="558" priority="559" operator="containsText" text="G">
      <formula>NOT(ISERROR(SEARCH("G",W259)))</formula>
    </cfRule>
  </conditionalFormatting>
  <conditionalFormatting sqref="Y7">
    <cfRule type="containsText" dxfId="557" priority="557" operator="containsText" text="G">
      <formula>NOT(ISERROR(SEARCH("G",Y7)))</formula>
    </cfRule>
  </conditionalFormatting>
  <conditionalFormatting sqref="Y8">
    <cfRule type="containsText" dxfId="556" priority="556" operator="containsText" text="G">
      <formula>NOT(ISERROR(SEARCH("G",Y8)))</formula>
    </cfRule>
  </conditionalFormatting>
  <conditionalFormatting sqref="Y20">
    <cfRule type="containsText" dxfId="555" priority="545" operator="containsText" text="G">
      <formula>NOT(ISERROR(SEARCH("G",Y20)))</formula>
    </cfRule>
  </conditionalFormatting>
  <conditionalFormatting sqref="Y23">
    <cfRule type="containsText" dxfId="554" priority="542" operator="containsText" text="G">
      <formula>NOT(ISERROR(SEARCH("G",Y23)))</formula>
    </cfRule>
  </conditionalFormatting>
  <conditionalFormatting sqref="Y22">
    <cfRule type="containsText" dxfId="553" priority="543" operator="containsText" text="G">
      <formula>NOT(ISERROR(SEARCH("G",Y22)))</formula>
    </cfRule>
  </conditionalFormatting>
  <conditionalFormatting sqref="Y21">
    <cfRule type="containsText" dxfId="552" priority="544" operator="containsText" text="G">
      <formula>NOT(ISERROR(SEARCH("G",Y21)))</formula>
    </cfRule>
  </conditionalFormatting>
  <conditionalFormatting sqref="Y29:Y32">
    <cfRule type="containsText" dxfId="551" priority="541" operator="containsText" text="G">
      <formula>NOT(ISERROR(SEARCH("G",Y29)))</formula>
    </cfRule>
  </conditionalFormatting>
  <conditionalFormatting sqref="Y36">
    <cfRule type="containsText" dxfId="550" priority="533" operator="containsText" text="G">
      <formula>NOT(ISERROR(SEARCH("G",Y36)))</formula>
    </cfRule>
  </conditionalFormatting>
  <conditionalFormatting sqref="Y19">
    <cfRule type="containsText" dxfId="549" priority="546" operator="containsText" text="G">
      <formula>NOT(ISERROR(SEARCH("G",Y19)))</formula>
    </cfRule>
  </conditionalFormatting>
  <conditionalFormatting sqref="Y123">
    <cfRule type="containsText" dxfId="548" priority="471" operator="containsText" text="G">
      <formula>NOT(ISERROR(SEARCH("G",Y123)))</formula>
    </cfRule>
  </conditionalFormatting>
  <conditionalFormatting sqref="Y124">
    <cfRule type="containsText" dxfId="547" priority="470" operator="containsText" text="G">
      <formula>NOT(ISERROR(SEARCH("G",Y124)))</formula>
    </cfRule>
  </conditionalFormatting>
  <conditionalFormatting sqref="Y125">
    <cfRule type="containsText" dxfId="546" priority="469" operator="containsText" text="G">
      <formula>NOT(ISERROR(SEARCH("G",Y125)))</formula>
    </cfRule>
  </conditionalFormatting>
  <conditionalFormatting sqref="Y126:Y129">
    <cfRule type="containsText" dxfId="545" priority="468" operator="containsText" text="G">
      <formula>NOT(ISERROR(SEARCH("G",Y126)))</formula>
    </cfRule>
  </conditionalFormatting>
  <conditionalFormatting sqref="Y131">
    <cfRule type="containsText" dxfId="544" priority="466" operator="containsText" text="G">
      <formula>NOT(ISERROR(SEARCH("G",Y131)))</formula>
    </cfRule>
  </conditionalFormatting>
  <conditionalFormatting sqref="Y6">
    <cfRule type="containsText" dxfId="543" priority="558" operator="containsText" text="G">
      <formula>NOT(ISERROR(SEARCH("G",Y6)))</formula>
    </cfRule>
  </conditionalFormatting>
  <conditionalFormatting sqref="Y9">
    <cfRule type="containsText" dxfId="542" priority="555" operator="containsText" text="G">
      <formula>NOT(ISERROR(SEARCH("G",Y9)))</formula>
    </cfRule>
  </conditionalFormatting>
  <conditionalFormatting sqref="Y10">
    <cfRule type="containsText" dxfId="541" priority="554" operator="containsText" text="G">
      <formula>NOT(ISERROR(SEARCH("G",Y10)))</formula>
    </cfRule>
  </conditionalFormatting>
  <conditionalFormatting sqref="Y11">
    <cfRule type="containsText" dxfId="540" priority="553" operator="containsText" text="G">
      <formula>NOT(ISERROR(SEARCH("G",Y11)))</formula>
    </cfRule>
  </conditionalFormatting>
  <conditionalFormatting sqref="Y12">
    <cfRule type="containsText" dxfId="539" priority="552" operator="containsText" text="G">
      <formula>NOT(ISERROR(SEARCH("G",Y12)))</formula>
    </cfRule>
  </conditionalFormatting>
  <conditionalFormatting sqref="Y13">
    <cfRule type="containsText" dxfId="538" priority="551" operator="containsText" text="G">
      <formula>NOT(ISERROR(SEARCH("G",Y13)))</formula>
    </cfRule>
  </conditionalFormatting>
  <conditionalFormatting sqref="Y14">
    <cfRule type="containsText" dxfId="537" priority="550" operator="containsText" text="G">
      <formula>NOT(ISERROR(SEARCH("G",Y14)))</formula>
    </cfRule>
  </conditionalFormatting>
  <conditionalFormatting sqref="Y15">
    <cfRule type="containsText" dxfId="536" priority="549" operator="containsText" text="G">
      <formula>NOT(ISERROR(SEARCH("G",Y15)))</formula>
    </cfRule>
  </conditionalFormatting>
  <conditionalFormatting sqref="Y16">
    <cfRule type="containsText" dxfId="535" priority="548" operator="containsText" text="G">
      <formula>NOT(ISERROR(SEARCH("G",Y16)))</formula>
    </cfRule>
  </conditionalFormatting>
  <conditionalFormatting sqref="Y17:Y18">
    <cfRule type="containsText" dxfId="534" priority="547" operator="containsText" text="G">
      <formula>NOT(ISERROR(SEARCH("G",Y17)))</formula>
    </cfRule>
  </conditionalFormatting>
  <conditionalFormatting sqref="Y26">
    <cfRule type="containsText" dxfId="533" priority="539" operator="containsText" text="G">
      <formula>NOT(ISERROR(SEARCH("G",Y26)))</formula>
    </cfRule>
  </conditionalFormatting>
  <conditionalFormatting sqref="Y24:Y25">
    <cfRule type="containsText" dxfId="532" priority="540" operator="containsText" text="G">
      <formula>NOT(ISERROR(SEARCH("G",Y24)))</formula>
    </cfRule>
  </conditionalFormatting>
  <conditionalFormatting sqref="Y27">
    <cfRule type="containsText" dxfId="531" priority="538" operator="containsText" text="G">
      <formula>NOT(ISERROR(SEARCH("G",Y27)))</formula>
    </cfRule>
  </conditionalFormatting>
  <conditionalFormatting sqref="Y28">
    <cfRule type="containsText" dxfId="530" priority="537" operator="containsText" text="G">
      <formula>NOT(ISERROR(SEARCH("G",Y28)))</formula>
    </cfRule>
  </conditionalFormatting>
  <conditionalFormatting sqref="Y37">
    <cfRule type="containsText" dxfId="529" priority="532" operator="containsText" text="G">
      <formula>NOT(ISERROR(SEARCH("G",Y37)))</formula>
    </cfRule>
  </conditionalFormatting>
  <conditionalFormatting sqref="Y33">
    <cfRule type="containsText" dxfId="528" priority="536" operator="containsText" text="G">
      <formula>NOT(ISERROR(SEARCH("G",Y33)))</formula>
    </cfRule>
  </conditionalFormatting>
  <conditionalFormatting sqref="Y34">
    <cfRule type="containsText" dxfId="527" priority="535" operator="containsText" text="G">
      <formula>NOT(ISERROR(SEARCH("G",Y34)))</formula>
    </cfRule>
  </conditionalFormatting>
  <conditionalFormatting sqref="Y35">
    <cfRule type="containsText" dxfId="526" priority="534" operator="containsText" text="G">
      <formula>NOT(ISERROR(SEARCH("G",Y35)))</formula>
    </cfRule>
  </conditionalFormatting>
  <conditionalFormatting sqref="Y38">
    <cfRule type="containsText" dxfId="525" priority="531" operator="containsText" text="G">
      <formula>NOT(ISERROR(SEARCH("G",Y38)))</formula>
    </cfRule>
  </conditionalFormatting>
  <conditionalFormatting sqref="Y39">
    <cfRule type="containsText" dxfId="524" priority="530" operator="containsText" text="G">
      <formula>NOT(ISERROR(SEARCH("G",Y39)))</formula>
    </cfRule>
  </conditionalFormatting>
  <conditionalFormatting sqref="Y40">
    <cfRule type="containsText" dxfId="523" priority="529" operator="containsText" text="G">
      <formula>NOT(ISERROR(SEARCH("G",Y40)))</formula>
    </cfRule>
  </conditionalFormatting>
  <conditionalFormatting sqref="Y42 Y44">
    <cfRule type="containsText" dxfId="522" priority="528" operator="containsText" text="G">
      <formula>NOT(ISERROR(SEARCH("G",Y42)))</formula>
    </cfRule>
  </conditionalFormatting>
  <conditionalFormatting sqref="Y41">
    <cfRule type="containsText" dxfId="521" priority="527" operator="containsText" text="G">
      <formula>NOT(ISERROR(SEARCH("G",Y41)))</formula>
    </cfRule>
  </conditionalFormatting>
  <conditionalFormatting sqref="Y43">
    <cfRule type="containsText" dxfId="520" priority="526" operator="containsText" text="G">
      <formula>NOT(ISERROR(SEARCH("G",Y43)))</formula>
    </cfRule>
  </conditionalFormatting>
  <conditionalFormatting sqref="Y45">
    <cfRule type="containsText" dxfId="519" priority="525" operator="containsText" text="G">
      <formula>NOT(ISERROR(SEARCH("G",Y45)))</formula>
    </cfRule>
  </conditionalFormatting>
  <conditionalFormatting sqref="Y46">
    <cfRule type="containsText" dxfId="518" priority="524" operator="containsText" text="G">
      <formula>NOT(ISERROR(SEARCH("G",Y46)))</formula>
    </cfRule>
  </conditionalFormatting>
  <conditionalFormatting sqref="Y47:Y49">
    <cfRule type="containsText" dxfId="517" priority="523" operator="containsText" text="G">
      <formula>NOT(ISERROR(SEARCH("G",Y47)))</formula>
    </cfRule>
  </conditionalFormatting>
  <conditionalFormatting sqref="Y50">
    <cfRule type="containsText" dxfId="516" priority="522" operator="containsText" text="G">
      <formula>NOT(ISERROR(SEARCH("G",Y50)))</formula>
    </cfRule>
  </conditionalFormatting>
  <conditionalFormatting sqref="Y51:Y53">
    <cfRule type="containsText" dxfId="515" priority="521" operator="containsText" text="G">
      <formula>NOT(ISERROR(SEARCH("G",Y51)))</formula>
    </cfRule>
  </conditionalFormatting>
  <conditionalFormatting sqref="Y54">
    <cfRule type="containsText" dxfId="514" priority="520" operator="containsText" text="G">
      <formula>NOT(ISERROR(SEARCH("G",Y54)))</formula>
    </cfRule>
  </conditionalFormatting>
  <conditionalFormatting sqref="Y55">
    <cfRule type="containsText" dxfId="513" priority="519" operator="containsText" text="G">
      <formula>NOT(ISERROR(SEARCH("G",Y55)))</formula>
    </cfRule>
  </conditionalFormatting>
  <conditionalFormatting sqref="Y56">
    <cfRule type="containsText" dxfId="512" priority="518" operator="containsText" text="G">
      <formula>NOT(ISERROR(SEARCH("G",Y56)))</formula>
    </cfRule>
  </conditionalFormatting>
  <conditionalFormatting sqref="Y57">
    <cfRule type="containsText" dxfId="511" priority="517" operator="containsText" text="G">
      <formula>NOT(ISERROR(SEARCH("G",Y57)))</formula>
    </cfRule>
  </conditionalFormatting>
  <conditionalFormatting sqref="Y58">
    <cfRule type="containsText" dxfId="510" priority="516" operator="containsText" text="G">
      <formula>NOT(ISERROR(SEARCH("G",Y58)))</formula>
    </cfRule>
  </conditionalFormatting>
  <conditionalFormatting sqref="Y59">
    <cfRule type="containsText" dxfId="509" priority="515" operator="containsText" text="G">
      <formula>NOT(ISERROR(SEARCH("G",Y59)))</formula>
    </cfRule>
  </conditionalFormatting>
  <conditionalFormatting sqref="Y60">
    <cfRule type="containsText" dxfId="508" priority="514" operator="containsText" text="G">
      <formula>NOT(ISERROR(SEARCH("G",Y60)))</formula>
    </cfRule>
  </conditionalFormatting>
  <conditionalFormatting sqref="Y61:Y63">
    <cfRule type="containsText" dxfId="507" priority="513" operator="containsText" text="G">
      <formula>NOT(ISERROR(SEARCH("G",Y61)))</formula>
    </cfRule>
  </conditionalFormatting>
  <conditionalFormatting sqref="Y64:Y65">
    <cfRule type="containsText" dxfId="506" priority="512" operator="containsText" text="G">
      <formula>NOT(ISERROR(SEARCH("G",Y64)))</formula>
    </cfRule>
  </conditionalFormatting>
  <conditionalFormatting sqref="Y66">
    <cfRule type="containsText" dxfId="505" priority="511" operator="containsText" text="G">
      <formula>NOT(ISERROR(SEARCH("G",Y66)))</formula>
    </cfRule>
  </conditionalFormatting>
  <conditionalFormatting sqref="Y67:Y71">
    <cfRule type="containsText" dxfId="504" priority="510" operator="containsText" text="G">
      <formula>NOT(ISERROR(SEARCH("G",Y67)))</formula>
    </cfRule>
  </conditionalFormatting>
  <conditionalFormatting sqref="Y72">
    <cfRule type="containsText" dxfId="503" priority="509" operator="containsText" text="G">
      <formula>NOT(ISERROR(SEARCH("G",Y72)))</formula>
    </cfRule>
  </conditionalFormatting>
  <conditionalFormatting sqref="Y73">
    <cfRule type="containsText" dxfId="502" priority="508" operator="containsText" text="G">
      <formula>NOT(ISERROR(SEARCH("G",Y73)))</formula>
    </cfRule>
  </conditionalFormatting>
  <conditionalFormatting sqref="Y74">
    <cfRule type="containsText" dxfId="501" priority="507" operator="containsText" text="G">
      <formula>NOT(ISERROR(SEARCH("G",Y74)))</formula>
    </cfRule>
  </conditionalFormatting>
  <conditionalFormatting sqref="Y75">
    <cfRule type="containsText" dxfId="500" priority="506" operator="containsText" text="G">
      <formula>NOT(ISERROR(SEARCH("G",Y75)))</formula>
    </cfRule>
  </conditionalFormatting>
  <conditionalFormatting sqref="Y76">
    <cfRule type="containsText" dxfId="499" priority="505" operator="containsText" text="G">
      <formula>NOT(ISERROR(SEARCH("G",Y76)))</formula>
    </cfRule>
  </conditionalFormatting>
  <conditionalFormatting sqref="Y77">
    <cfRule type="containsText" dxfId="498" priority="504" operator="containsText" text="G">
      <formula>NOT(ISERROR(SEARCH("G",Y77)))</formula>
    </cfRule>
  </conditionalFormatting>
  <conditionalFormatting sqref="Y78">
    <cfRule type="containsText" dxfId="497" priority="503" operator="containsText" text="G">
      <formula>NOT(ISERROR(SEARCH("G",Y78)))</formula>
    </cfRule>
  </conditionalFormatting>
  <conditionalFormatting sqref="Y79">
    <cfRule type="containsText" dxfId="496" priority="502" operator="containsText" text="G">
      <formula>NOT(ISERROR(SEARCH("G",Y79)))</formula>
    </cfRule>
  </conditionalFormatting>
  <conditionalFormatting sqref="Y80">
    <cfRule type="containsText" dxfId="495" priority="501" operator="containsText" text="G">
      <formula>NOT(ISERROR(SEARCH("G",Y80)))</formula>
    </cfRule>
  </conditionalFormatting>
  <conditionalFormatting sqref="Y81:Y83">
    <cfRule type="containsText" dxfId="494" priority="500" operator="containsText" text="G">
      <formula>NOT(ISERROR(SEARCH("G",Y81)))</formula>
    </cfRule>
  </conditionalFormatting>
  <conditionalFormatting sqref="Y84">
    <cfRule type="containsText" dxfId="493" priority="499" operator="containsText" text="G">
      <formula>NOT(ISERROR(SEARCH("G",Y84)))</formula>
    </cfRule>
  </conditionalFormatting>
  <conditionalFormatting sqref="Y85">
    <cfRule type="containsText" dxfId="492" priority="498" operator="containsText" text="G">
      <formula>NOT(ISERROR(SEARCH("G",Y85)))</formula>
    </cfRule>
  </conditionalFormatting>
  <conditionalFormatting sqref="Y86">
    <cfRule type="containsText" dxfId="491" priority="497" operator="containsText" text="G">
      <formula>NOT(ISERROR(SEARCH("G",Y86)))</formula>
    </cfRule>
  </conditionalFormatting>
  <conditionalFormatting sqref="Y87">
    <cfRule type="containsText" dxfId="490" priority="496" operator="containsText" text="G">
      <formula>NOT(ISERROR(SEARCH("G",Y87)))</formula>
    </cfRule>
  </conditionalFormatting>
  <conditionalFormatting sqref="Y89:Y91">
    <cfRule type="containsText" dxfId="489" priority="494" operator="containsText" text="G">
      <formula>NOT(ISERROR(SEARCH("G",Y89)))</formula>
    </cfRule>
  </conditionalFormatting>
  <conditionalFormatting sqref="Y88">
    <cfRule type="containsText" dxfId="488" priority="495" operator="containsText" text="G">
      <formula>NOT(ISERROR(SEARCH("G",Y88)))</formula>
    </cfRule>
  </conditionalFormatting>
  <conditionalFormatting sqref="Y93">
    <cfRule type="containsText" dxfId="487" priority="493" operator="containsText" text="G">
      <formula>NOT(ISERROR(SEARCH("G",Y93)))</formula>
    </cfRule>
  </conditionalFormatting>
  <conditionalFormatting sqref="Y94">
    <cfRule type="containsText" dxfId="486" priority="492" operator="containsText" text="G">
      <formula>NOT(ISERROR(SEARCH("G",Y94)))</formula>
    </cfRule>
  </conditionalFormatting>
  <conditionalFormatting sqref="Y106">
    <cfRule type="containsText" dxfId="485" priority="484" operator="containsText" text="G">
      <formula>NOT(ISERROR(SEARCH("G",Y106)))</formula>
    </cfRule>
  </conditionalFormatting>
  <conditionalFormatting sqref="Y97">
    <cfRule type="containsText" dxfId="484" priority="491" operator="containsText" text="G">
      <formula>NOT(ISERROR(SEARCH("G",Y97)))</formula>
    </cfRule>
  </conditionalFormatting>
  <conditionalFormatting sqref="Y99:Y100">
    <cfRule type="containsText" dxfId="483" priority="490" operator="containsText" text="G">
      <formula>NOT(ISERROR(SEARCH("G",Y99)))</formula>
    </cfRule>
  </conditionalFormatting>
  <conditionalFormatting sqref="Y101">
    <cfRule type="containsText" dxfId="482" priority="489" operator="containsText" text="G">
      <formula>NOT(ISERROR(SEARCH("G",Y101)))</formula>
    </cfRule>
  </conditionalFormatting>
  <conditionalFormatting sqref="Y102">
    <cfRule type="containsText" dxfId="481" priority="488" operator="containsText" text="G">
      <formula>NOT(ISERROR(SEARCH("G",Y102)))</formula>
    </cfRule>
  </conditionalFormatting>
  <conditionalFormatting sqref="Y103:Y104">
    <cfRule type="containsText" dxfId="480" priority="487" operator="containsText" text="G">
      <formula>NOT(ISERROR(SEARCH("G",Y103)))</formula>
    </cfRule>
  </conditionalFormatting>
  <conditionalFormatting sqref="Y105">
    <cfRule type="containsText" dxfId="479" priority="486" operator="containsText" text="G">
      <formula>NOT(ISERROR(SEARCH("G",Y105)))</formula>
    </cfRule>
  </conditionalFormatting>
  <conditionalFormatting sqref="Y98">
    <cfRule type="containsText" dxfId="478" priority="485" operator="containsText" text="G">
      <formula>NOT(ISERROR(SEARCH("G",Y98)))</formula>
    </cfRule>
  </conditionalFormatting>
  <conditionalFormatting sqref="Y107">
    <cfRule type="containsText" dxfId="477" priority="483" operator="containsText" text="G">
      <formula>NOT(ISERROR(SEARCH("G",Y107)))</formula>
    </cfRule>
  </conditionalFormatting>
  <conditionalFormatting sqref="Y108">
    <cfRule type="containsText" dxfId="476" priority="482" operator="containsText" text="G">
      <formula>NOT(ISERROR(SEARCH("G",Y108)))</formula>
    </cfRule>
  </conditionalFormatting>
  <conditionalFormatting sqref="Y111">
    <cfRule type="containsText" dxfId="475" priority="481" operator="containsText" text="G">
      <formula>NOT(ISERROR(SEARCH("G",Y111)))</formula>
    </cfRule>
  </conditionalFormatting>
  <conditionalFormatting sqref="Y109:Y110">
    <cfRule type="containsText" dxfId="474" priority="480" operator="containsText" text="G">
      <formula>NOT(ISERROR(SEARCH("G",Y109)))</formula>
    </cfRule>
  </conditionalFormatting>
  <conditionalFormatting sqref="Y112">
    <cfRule type="containsText" dxfId="473" priority="479" operator="containsText" text="G">
      <formula>NOT(ISERROR(SEARCH("G",Y112)))</formula>
    </cfRule>
  </conditionalFormatting>
  <conditionalFormatting sqref="Y113">
    <cfRule type="containsText" dxfId="472" priority="478" operator="containsText" text="G">
      <formula>NOT(ISERROR(SEARCH("G",Y113)))</formula>
    </cfRule>
  </conditionalFormatting>
  <conditionalFormatting sqref="Y119">
    <cfRule type="containsText" dxfId="471" priority="473" operator="containsText" text="G">
      <formula>NOT(ISERROR(SEARCH("G",Y119)))</formula>
    </cfRule>
  </conditionalFormatting>
  <conditionalFormatting sqref="Y120:Y121">
    <cfRule type="containsText" dxfId="470" priority="472" operator="containsText" text="G">
      <formula>NOT(ISERROR(SEARCH("G",Y120)))</formula>
    </cfRule>
  </conditionalFormatting>
  <conditionalFormatting sqref="Y114:Y115">
    <cfRule type="containsText" dxfId="469" priority="477" operator="containsText" text="G">
      <formula>NOT(ISERROR(SEARCH("G",Y114)))</formula>
    </cfRule>
  </conditionalFormatting>
  <conditionalFormatting sqref="Y116">
    <cfRule type="containsText" dxfId="468" priority="476" operator="containsText" text="G">
      <formula>NOT(ISERROR(SEARCH("G",Y116)))</formula>
    </cfRule>
  </conditionalFormatting>
  <conditionalFormatting sqref="Y118">
    <cfRule type="containsText" dxfId="467" priority="474" operator="containsText" text="G">
      <formula>NOT(ISERROR(SEARCH("G",Y118)))</formula>
    </cfRule>
  </conditionalFormatting>
  <conditionalFormatting sqref="Y117">
    <cfRule type="containsText" dxfId="466" priority="475" operator="containsText" text="G">
      <formula>NOT(ISERROR(SEARCH("G",Y117)))</formula>
    </cfRule>
  </conditionalFormatting>
  <conditionalFormatting sqref="Y130">
    <cfRule type="containsText" dxfId="465" priority="467" operator="containsText" text="G">
      <formula>NOT(ISERROR(SEARCH("G",Y130)))</formula>
    </cfRule>
  </conditionalFormatting>
  <conditionalFormatting sqref="Y132">
    <cfRule type="containsText" dxfId="464" priority="465" operator="containsText" text="G">
      <formula>NOT(ISERROR(SEARCH("G",Y132)))</formula>
    </cfRule>
  </conditionalFormatting>
  <conditionalFormatting sqref="Y135">
    <cfRule type="containsText" dxfId="463" priority="462" operator="containsText" text="G">
      <formula>NOT(ISERROR(SEARCH("G",Y135)))</formula>
    </cfRule>
  </conditionalFormatting>
  <conditionalFormatting sqref="Y136">
    <cfRule type="containsText" dxfId="462" priority="461" operator="containsText" text="G">
      <formula>NOT(ISERROR(SEARCH("G",Y136)))</formula>
    </cfRule>
  </conditionalFormatting>
  <conditionalFormatting sqref="Y137">
    <cfRule type="containsText" dxfId="461" priority="460" operator="containsText" text="G">
      <formula>NOT(ISERROR(SEARCH("G",Y137)))</formula>
    </cfRule>
  </conditionalFormatting>
  <conditionalFormatting sqref="Y139">
    <cfRule type="containsText" dxfId="460" priority="458" operator="containsText" text="G">
      <formula>NOT(ISERROR(SEARCH("G",Y139)))</formula>
    </cfRule>
  </conditionalFormatting>
  <conditionalFormatting sqref="Y141">
    <cfRule type="containsText" dxfId="459" priority="456" operator="containsText" text="G">
      <formula>NOT(ISERROR(SEARCH("G",Y141)))</formula>
    </cfRule>
  </conditionalFormatting>
  <conditionalFormatting sqref="Y142">
    <cfRule type="containsText" dxfId="458" priority="455" operator="containsText" text="G">
      <formula>NOT(ISERROR(SEARCH("G",Y142)))</formula>
    </cfRule>
  </conditionalFormatting>
  <conditionalFormatting sqref="Y179">
    <cfRule type="containsText" dxfId="457" priority="422" operator="containsText" text="G">
      <formula>NOT(ISERROR(SEARCH("G",Y179)))</formula>
    </cfRule>
  </conditionalFormatting>
  <conditionalFormatting sqref="Y212">
    <cfRule type="containsText" dxfId="456" priority="396" operator="containsText" text="G">
      <formula>NOT(ISERROR(SEARCH("G",Y212)))</formula>
    </cfRule>
  </conditionalFormatting>
  <conditionalFormatting sqref="Y213">
    <cfRule type="containsText" dxfId="455" priority="395" operator="containsText" text="G">
      <formula>NOT(ISERROR(SEARCH("G",Y213)))</formula>
    </cfRule>
  </conditionalFormatting>
  <conditionalFormatting sqref="Y133">
    <cfRule type="containsText" dxfId="454" priority="464" operator="containsText" text="G">
      <formula>NOT(ISERROR(SEARCH("G",Y133)))</formula>
    </cfRule>
  </conditionalFormatting>
  <conditionalFormatting sqref="Y134">
    <cfRule type="containsText" dxfId="453" priority="463" operator="containsText" text="G">
      <formula>NOT(ISERROR(SEARCH("G",Y134)))</formula>
    </cfRule>
  </conditionalFormatting>
  <conditionalFormatting sqref="Y138">
    <cfRule type="containsText" dxfId="452" priority="459" operator="containsText" text="G">
      <formula>NOT(ISERROR(SEARCH("G",Y138)))</formula>
    </cfRule>
  </conditionalFormatting>
  <conditionalFormatting sqref="Y140">
    <cfRule type="containsText" dxfId="451" priority="457" operator="containsText" text="G">
      <formula>NOT(ISERROR(SEARCH("G",Y140)))</formula>
    </cfRule>
  </conditionalFormatting>
  <conditionalFormatting sqref="Y149">
    <cfRule type="containsText" dxfId="450" priority="454" operator="containsText" text="G">
      <formula>NOT(ISERROR(SEARCH("G",Y149)))</formula>
    </cfRule>
  </conditionalFormatting>
  <conditionalFormatting sqref="Y143">
    <cfRule type="containsText" dxfId="449" priority="453" operator="containsText" text="G">
      <formula>NOT(ISERROR(SEARCH("G",Y143)))</formula>
    </cfRule>
  </conditionalFormatting>
  <conditionalFormatting sqref="Y144">
    <cfRule type="containsText" dxfId="448" priority="452" operator="containsText" text="G">
      <formula>NOT(ISERROR(SEARCH("G",Y144)))</formula>
    </cfRule>
  </conditionalFormatting>
  <conditionalFormatting sqref="Y145">
    <cfRule type="containsText" dxfId="447" priority="451" operator="containsText" text="G">
      <formula>NOT(ISERROR(SEARCH("G",Y145)))</formula>
    </cfRule>
  </conditionalFormatting>
  <conditionalFormatting sqref="Y146">
    <cfRule type="containsText" dxfId="446" priority="450" operator="containsText" text="G">
      <formula>NOT(ISERROR(SEARCH("G",Y146)))</formula>
    </cfRule>
  </conditionalFormatting>
  <conditionalFormatting sqref="Y147:Y148">
    <cfRule type="containsText" dxfId="445" priority="449" operator="containsText" text="G">
      <formula>NOT(ISERROR(SEARCH("G",Y147)))</formula>
    </cfRule>
  </conditionalFormatting>
  <conditionalFormatting sqref="Y150">
    <cfRule type="containsText" dxfId="444" priority="448" operator="containsText" text="G">
      <formula>NOT(ISERROR(SEARCH("G",Y150)))</formula>
    </cfRule>
  </conditionalFormatting>
  <conditionalFormatting sqref="Y151">
    <cfRule type="containsText" dxfId="443" priority="447" operator="containsText" text="G">
      <formula>NOT(ISERROR(SEARCH("G",Y151)))</formula>
    </cfRule>
  </conditionalFormatting>
  <conditionalFormatting sqref="Y152">
    <cfRule type="containsText" dxfId="442" priority="446" operator="containsText" text="G">
      <formula>NOT(ISERROR(SEARCH("G",Y152)))</formula>
    </cfRule>
  </conditionalFormatting>
  <conditionalFormatting sqref="Y153">
    <cfRule type="containsText" dxfId="441" priority="445" operator="containsText" text="G">
      <formula>NOT(ISERROR(SEARCH("G",Y153)))</formula>
    </cfRule>
  </conditionalFormatting>
  <conditionalFormatting sqref="Y154:Y156">
    <cfRule type="containsText" dxfId="440" priority="444" operator="containsText" text="G">
      <formula>NOT(ISERROR(SEARCH("G",Y154)))</formula>
    </cfRule>
  </conditionalFormatting>
  <conditionalFormatting sqref="Y157">
    <cfRule type="containsText" dxfId="439" priority="443" operator="containsText" text="G">
      <formula>NOT(ISERROR(SEARCH("G",Y157)))</formula>
    </cfRule>
  </conditionalFormatting>
  <conditionalFormatting sqref="Y158">
    <cfRule type="containsText" dxfId="438" priority="442" operator="containsText" text="G">
      <formula>NOT(ISERROR(SEARCH("G",Y158)))</formula>
    </cfRule>
  </conditionalFormatting>
  <conditionalFormatting sqref="Y159">
    <cfRule type="containsText" dxfId="437" priority="441" operator="containsText" text="G">
      <formula>NOT(ISERROR(SEARCH("G",Y159)))</formula>
    </cfRule>
  </conditionalFormatting>
  <conditionalFormatting sqref="Y160">
    <cfRule type="containsText" dxfId="436" priority="440" operator="containsText" text="G">
      <formula>NOT(ISERROR(SEARCH("G",Y160)))</formula>
    </cfRule>
  </conditionalFormatting>
  <conditionalFormatting sqref="Y161">
    <cfRule type="containsText" dxfId="435" priority="439" operator="containsText" text="G">
      <formula>NOT(ISERROR(SEARCH("G",Y161)))</formula>
    </cfRule>
  </conditionalFormatting>
  <conditionalFormatting sqref="Y162">
    <cfRule type="containsText" dxfId="434" priority="438" operator="containsText" text="G">
      <formula>NOT(ISERROR(SEARCH("G",Y162)))</formula>
    </cfRule>
  </conditionalFormatting>
  <conditionalFormatting sqref="Y181:Y183">
    <cfRule type="containsText" dxfId="433" priority="437" operator="containsText" text="G">
      <formula>NOT(ISERROR(SEARCH("G",Y181)))</formula>
    </cfRule>
  </conditionalFormatting>
  <conditionalFormatting sqref="Y164">
    <cfRule type="containsText" dxfId="432" priority="436" operator="containsText" text="G">
      <formula>NOT(ISERROR(SEARCH("G",Y164)))</formula>
    </cfRule>
  </conditionalFormatting>
  <conditionalFormatting sqref="Y163">
    <cfRule type="containsText" dxfId="431" priority="435" operator="containsText" text="G">
      <formula>NOT(ISERROR(SEARCH("G",Y163)))</formula>
    </cfRule>
  </conditionalFormatting>
  <conditionalFormatting sqref="Y165">
    <cfRule type="containsText" dxfId="430" priority="434" operator="containsText" text="G">
      <formula>NOT(ISERROR(SEARCH("G",Y165)))</formula>
    </cfRule>
  </conditionalFormatting>
  <conditionalFormatting sqref="Y166">
    <cfRule type="containsText" dxfId="429" priority="433" operator="containsText" text="G">
      <formula>NOT(ISERROR(SEARCH("G",Y166)))</formula>
    </cfRule>
  </conditionalFormatting>
  <conditionalFormatting sqref="Y167:Y168">
    <cfRule type="containsText" dxfId="428" priority="432" operator="containsText" text="G">
      <formula>NOT(ISERROR(SEARCH("G",Y167)))</formula>
    </cfRule>
  </conditionalFormatting>
  <conditionalFormatting sqref="Y170">
    <cfRule type="containsText" dxfId="427" priority="429" operator="containsText" text="G">
      <formula>NOT(ISERROR(SEARCH("G",Y170)))</formula>
    </cfRule>
  </conditionalFormatting>
  <conditionalFormatting sqref="Y171">
    <cfRule type="containsText" dxfId="426" priority="430" operator="containsText" text="G">
      <formula>NOT(ISERROR(SEARCH("G",Y171)))</formula>
    </cfRule>
  </conditionalFormatting>
  <conditionalFormatting sqref="Y169">
    <cfRule type="containsText" dxfId="425" priority="431" operator="containsText" text="G">
      <formula>NOT(ISERROR(SEARCH("G",Y169)))</formula>
    </cfRule>
  </conditionalFormatting>
  <conditionalFormatting sqref="Y174">
    <cfRule type="containsText" dxfId="424" priority="426" operator="containsText" text="G">
      <formula>NOT(ISERROR(SEARCH("G",Y174)))</formula>
    </cfRule>
  </conditionalFormatting>
  <conditionalFormatting sqref="Y173">
    <cfRule type="containsText" dxfId="423" priority="427" operator="containsText" text="G">
      <formula>NOT(ISERROR(SEARCH("G",Y173)))</formula>
    </cfRule>
  </conditionalFormatting>
  <conditionalFormatting sqref="Y172">
    <cfRule type="containsText" dxfId="422" priority="428" operator="containsText" text="G">
      <formula>NOT(ISERROR(SEARCH("G",Y172)))</formula>
    </cfRule>
  </conditionalFormatting>
  <conditionalFormatting sqref="Y175">
    <cfRule type="containsText" dxfId="421" priority="425" operator="containsText" text="G">
      <formula>NOT(ISERROR(SEARCH("G",Y175)))</formula>
    </cfRule>
  </conditionalFormatting>
  <conditionalFormatting sqref="Y176:Y177">
    <cfRule type="containsText" dxfId="420" priority="424" operator="containsText" text="G">
      <formula>NOT(ISERROR(SEARCH("G",Y176)))</formula>
    </cfRule>
  </conditionalFormatting>
  <conditionalFormatting sqref="Y178">
    <cfRule type="containsText" dxfId="419" priority="423" operator="containsText" text="G">
      <formula>NOT(ISERROR(SEARCH("G",Y178)))</formula>
    </cfRule>
  </conditionalFormatting>
  <conditionalFormatting sqref="Y180">
    <cfRule type="containsText" dxfId="418" priority="421" operator="containsText" text="G">
      <formula>NOT(ISERROR(SEARCH("G",Y180)))</formula>
    </cfRule>
  </conditionalFormatting>
  <conditionalFormatting sqref="Y184">
    <cfRule type="containsText" dxfId="417" priority="420" operator="containsText" text="G">
      <formula>NOT(ISERROR(SEARCH("G",Y184)))</formula>
    </cfRule>
  </conditionalFormatting>
  <conditionalFormatting sqref="Y185:Y186">
    <cfRule type="containsText" dxfId="416" priority="419" operator="containsText" text="G">
      <formula>NOT(ISERROR(SEARCH("G",Y185)))</formula>
    </cfRule>
  </conditionalFormatting>
  <conditionalFormatting sqref="Y187">
    <cfRule type="containsText" dxfId="415" priority="418" operator="containsText" text="G">
      <formula>NOT(ISERROR(SEARCH("G",Y187)))</formula>
    </cfRule>
  </conditionalFormatting>
  <conditionalFormatting sqref="Y196">
    <cfRule type="containsText" dxfId="414" priority="409" operator="containsText" text="G">
      <formula>NOT(ISERROR(SEARCH("G",Y196)))</formula>
    </cfRule>
  </conditionalFormatting>
  <conditionalFormatting sqref="Y188">
    <cfRule type="containsText" dxfId="413" priority="417" operator="containsText" text="G">
      <formula>NOT(ISERROR(SEARCH("G",Y188)))</formula>
    </cfRule>
  </conditionalFormatting>
  <conditionalFormatting sqref="Y189">
    <cfRule type="containsText" dxfId="412" priority="416" operator="containsText" text="G">
      <formula>NOT(ISERROR(SEARCH("G",Y189)))</formula>
    </cfRule>
  </conditionalFormatting>
  <conditionalFormatting sqref="Y194">
    <cfRule type="containsText" dxfId="411" priority="411" operator="containsText" text="G">
      <formula>NOT(ISERROR(SEARCH("G",Y194)))</formula>
    </cfRule>
  </conditionalFormatting>
  <conditionalFormatting sqref="Y201">
    <cfRule type="containsText" dxfId="410" priority="403" operator="containsText" text="G">
      <formula>NOT(ISERROR(SEARCH("G",Y201)))</formula>
    </cfRule>
  </conditionalFormatting>
  <conditionalFormatting sqref="Y190">
    <cfRule type="containsText" dxfId="409" priority="415" operator="containsText" text="G">
      <formula>NOT(ISERROR(SEARCH("G",Y190)))</formula>
    </cfRule>
  </conditionalFormatting>
  <conditionalFormatting sqref="Y191">
    <cfRule type="containsText" dxfId="408" priority="414" operator="containsText" text="G">
      <formula>NOT(ISERROR(SEARCH("G",Y191)))</formula>
    </cfRule>
  </conditionalFormatting>
  <conditionalFormatting sqref="Y192">
    <cfRule type="containsText" dxfId="407" priority="413" operator="containsText" text="G">
      <formula>NOT(ISERROR(SEARCH("G",Y192)))</formula>
    </cfRule>
  </conditionalFormatting>
  <conditionalFormatting sqref="Y193">
    <cfRule type="containsText" dxfId="406" priority="412" operator="containsText" text="G">
      <formula>NOT(ISERROR(SEARCH("G",Y193)))</formula>
    </cfRule>
  </conditionalFormatting>
  <conditionalFormatting sqref="Y195">
    <cfRule type="containsText" dxfId="405" priority="410" operator="containsText" text="G">
      <formula>NOT(ISERROR(SEARCH("G",Y195)))</formula>
    </cfRule>
  </conditionalFormatting>
  <conditionalFormatting sqref="Y197">
    <cfRule type="containsText" dxfId="404" priority="408" operator="containsText" text="G">
      <formula>NOT(ISERROR(SEARCH("G",Y197)))</formula>
    </cfRule>
  </conditionalFormatting>
  <conditionalFormatting sqref="Y198">
    <cfRule type="containsText" dxfId="403" priority="407" operator="containsText" text="G">
      <formula>NOT(ISERROR(SEARCH("G",Y198)))</formula>
    </cfRule>
  </conditionalFormatting>
  <conditionalFormatting sqref="Y202">
    <cfRule type="containsText" dxfId="402" priority="406" operator="containsText" text="G">
      <formula>NOT(ISERROR(SEARCH("G",Y202)))</formula>
    </cfRule>
  </conditionalFormatting>
  <conditionalFormatting sqref="Y199">
    <cfRule type="containsText" dxfId="401" priority="405" operator="containsText" text="G">
      <formula>NOT(ISERROR(SEARCH("G",Y199)))</formula>
    </cfRule>
  </conditionalFormatting>
  <conditionalFormatting sqref="Y200">
    <cfRule type="containsText" dxfId="400" priority="404" operator="containsText" text="G">
      <formula>NOT(ISERROR(SEARCH("G",Y200)))</formula>
    </cfRule>
  </conditionalFormatting>
  <conditionalFormatting sqref="Y203">
    <cfRule type="containsText" dxfId="399" priority="402" operator="containsText" text="G">
      <formula>NOT(ISERROR(SEARCH("G",Y203)))</formula>
    </cfRule>
  </conditionalFormatting>
  <conditionalFormatting sqref="Y204">
    <cfRule type="containsText" dxfId="398" priority="401" operator="containsText" text="G">
      <formula>NOT(ISERROR(SEARCH("G",Y204)))</formula>
    </cfRule>
  </conditionalFormatting>
  <conditionalFormatting sqref="Y205">
    <cfRule type="containsText" dxfId="397" priority="400" operator="containsText" text="G">
      <formula>NOT(ISERROR(SEARCH("G",Y205)))</formula>
    </cfRule>
  </conditionalFormatting>
  <conditionalFormatting sqref="Y214">
    <cfRule type="containsText" dxfId="396" priority="394" operator="containsText" text="G">
      <formula>NOT(ISERROR(SEARCH("G",Y214)))</formula>
    </cfRule>
  </conditionalFormatting>
  <conditionalFormatting sqref="Y219">
    <cfRule type="containsText" dxfId="395" priority="390" operator="containsText" text="G">
      <formula>NOT(ISERROR(SEARCH("G",Y219)))</formula>
    </cfRule>
  </conditionalFormatting>
  <conditionalFormatting sqref="Y206">
    <cfRule type="containsText" dxfId="394" priority="399" operator="containsText" text="G">
      <formula>NOT(ISERROR(SEARCH("G",Y206)))</formula>
    </cfRule>
  </conditionalFormatting>
  <conditionalFormatting sqref="Y208:Y211">
    <cfRule type="containsText" dxfId="393" priority="398" operator="containsText" text="G">
      <formula>NOT(ISERROR(SEARCH("G",Y208)))</formula>
    </cfRule>
  </conditionalFormatting>
  <conditionalFormatting sqref="Y207">
    <cfRule type="containsText" dxfId="392" priority="397" operator="containsText" text="G">
      <formula>NOT(ISERROR(SEARCH("G",Y207)))</formula>
    </cfRule>
  </conditionalFormatting>
  <conditionalFormatting sqref="Y215:Y216">
    <cfRule type="containsText" dxfId="391" priority="393" operator="containsText" text="G">
      <formula>NOT(ISERROR(SEARCH("G",Y215)))</formula>
    </cfRule>
  </conditionalFormatting>
  <conditionalFormatting sqref="Y229:Y236">
    <cfRule type="containsText" dxfId="390" priority="383" operator="containsText" text="G">
      <formula>NOT(ISERROR(SEARCH("G",Y229)))</formula>
    </cfRule>
  </conditionalFormatting>
  <conditionalFormatting sqref="Y218">
    <cfRule type="containsText" dxfId="389" priority="391" operator="containsText" text="G">
      <formula>NOT(ISERROR(SEARCH("G",Y218)))</formula>
    </cfRule>
  </conditionalFormatting>
  <conditionalFormatting sqref="Y217">
    <cfRule type="containsText" dxfId="388" priority="392" operator="containsText" text="G">
      <formula>NOT(ISERROR(SEARCH("G",Y217)))</formula>
    </cfRule>
  </conditionalFormatting>
  <conditionalFormatting sqref="Y220">
    <cfRule type="containsText" dxfId="387" priority="389" operator="containsText" text="G">
      <formula>NOT(ISERROR(SEARCH("G",Y220)))</formula>
    </cfRule>
  </conditionalFormatting>
  <conditionalFormatting sqref="Y221">
    <cfRule type="containsText" dxfId="386" priority="388" operator="containsText" text="G">
      <formula>NOT(ISERROR(SEARCH("G",Y221)))</formula>
    </cfRule>
  </conditionalFormatting>
  <conditionalFormatting sqref="Y222">
    <cfRule type="containsText" dxfId="385" priority="387" operator="containsText" text="G">
      <formula>NOT(ISERROR(SEARCH("G",Y222)))</formula>
    </cfRule>
  </conditionalFormatting>
  <conditionalFormatting sqref="Y223:Y226">
    <cfRule type="containsText" dxfId="384" priority="386" operator="containsText" text="G">
      <formula>NOT(ISERROR(SEARCH("G",Y223)))</formula>
    </cfRule>
  </conditionalFormatting>
  <conditionalFormatting sqref="Y228">
    <cfRule type="containsText" dxfId="383" priority="385" operator="containsText" text="G">
      <formula>NOT(ISERROR(SEARCH("G",Y228)))</formula>
    </cfRule>
  </conditionalFormatting>
  <conditionalFormatting sqref="Y227">
    <cfRule type="containsText" dxfId="382" priority="384" operator="containsText" text="G">
      <formula>NOT(ISERROR(SEARCH("G",Y227)))</formula>
    </cfRule>
  </conditionalFormatting>
  <conditionalFormatting sqref="Y237:Y242">
    <cfRule type="containsText" dxfId="381" priority="382" operator="containsText" text="G">
      <formula>NOT(ISERROR(SEARCH("G",Y237)))</formula>
    </cfRule>
  </conditionalFormatting>
  <conditionalFormatting sqref="Y243:Y253">
    <cfRule type="containsText" dxfId="380" priority="381" operator="containsText" text="G">
      <formula>NOT(ISERROR(SEARCH("G",Y243)))</formula>
    </cfRule>
  </conditionalFormatting>
  <conditionalFormatting sqref="Y254">
    <cfRule type="containsText" dxfId="379" priority="380" operator="containsText" text="G">
      <formula>NOT(ISERROR(SEARCH("G",Y254)))</formula>
    </cfRule>
  </conditionalFormatting>
  <conditionalFormatting sqref="Y256:Y257">
    <cfRule type="containsText" dxfId="378" priority="379" operator="containsText" text="G">
      <formula>NOT(ISERROR(SEARCH("G",Y256)))</formula>
    </cfRule>
  </conditionalFormatting>
  <conditionalFormatting sqref="Y122">
    <cfRule type="containsText" dxfId="377" priority="378" operator="containsText" text="G">
      <formula>NOT(ISERROR(SEARCH("G",Y122)))</formula>
    </cfRule>
  </conditionalFormatting>
  <conditionalFormatting sqref="Y95">
    <cfRule type="containsText" dxfId="376" priority="377" operator="containsText" text="G">
      <formula>NOT(ISERROR(SEARCH("G",Y95)))</formula>
    </cfRule>
  </conditionalFormatting>
  <conditionalFormatting sqref="Y96">
    <cfRule type="containsText" dxfId="375" priority="376" operator="containsText" text="G">
      <formula>NOT(ISERROR(SEARCH("G",Y96)))</formula>
    </cfRule>
  </conditionalFormatting>
  <conditionalFormatting sqref="Y260:Y265">
    <cfRule type="containsText" dxfId="374" priority="375" operator="containsText" text="G">
      <formula>NOT(ISERROR(SEARCH("G",Y260)))</formula>
    </cfRule>
  </conditionalFormatting>
  <conditionalFormatting sqref="Y258">
    <cfRule type="containsText" dxfId="373" priority="374" operator="containsText" text="G">
      <formula>NOT(ISERROR(SEARCH("G",Y258)))</formula>
    </cfRule>
  </conditionalFormatting>
  <conditionalFormatting sqref="Y259">
    <cfRule type="containsText" dxfId="372" priority="373" operator="containsText" text="G">
      <formula>NOT(ISERROR(SEARCH("G",Y259)))</formula>
    </cfRule>
  </conditionalFormatting>
  <conditionalFormatting sqref="AA7">
    <cfRule type="containsText" dxfId="371" priority="371" operator="containsText" text="G">
      <formula>NOT(ISERROR(SEARCH("G",AA7)))</formula>
    </cfRule>
  </conditionalFormatting>
  <conditionalFormatting sqref="AA8">
    <cfRule type="containsText" dxfId="370" priority="370" operator="containsText" text="G">
      <formula>NOT(ISERROR(SEARCH("G",AA8)))</formula>
    </cfRule>
  </conditionalFormatting>
  <conditionalFormatting sqref="AA20">
    <cfRule type="containsText" dxfId="369" priority="359" operator="containsText" text="G">
      <formula>NOT(ISERROR(SEARCH("G",AA20)))</formula>
    </cfRule>
  </conditionalFormatting>
  <conditionalFormatting sqref="AA23">
    <cfRule type="containsText" dxfId="368" priority="356" operator="containsText" text="G">
      <formula>NOT(ISERROR(SEARCH("G",AA23)))</formula>
    </cfRule>
  </conditionalFormatting>
  <conditionalFormatting sqref="AA22">
    <cfRule type="containsText" dxfId="367" priority="357" operator="containsText" text="G">
      <formula>NOT(ISERROR(SEARCH("G",AA22)))</formula>
    </cfRule>
  </conditionalFormatting>
  <conditionalFormatting sqref="AA21">
    <cfRule type="containsText" dxfId="366" priority="358" operator="containsText" text="G">
      <formula>NOT(ISERROR(SEARCH("G",AA21)))</formula>
    </cfRule>
  </conditionalFormatting>
  <conditionalFormatting sqref="AA29:AA32">
    <cfRule type="containsText" dxfId="365" priority="355" operator="containsText" text="G">
      <formula>NOT(ISERROR(SEARCH("G",AA29)))</formula>
    </cfRule>
  </conditionalFormatting>
  <conditionalFormatting sqref="AA36">
    <cfRule type="containsText" dxfId="364" priority="347" operator="containsText" text="G">
      <formula>NOT(ISERROR(SEARCH("G",AA36)))</formula>
    </cfRule>
  </conditionalFormatting>
  <conditionalFormatting sqref="AA19">
    <cfRule type="containsText" dxfId="363" priority="360" operator="containsText" text="G">
      <formula>NOT(ISERROR(SEARCH("G",AA19)))</formula>
    </cfRule>
  </conditionalFormatting>
  <conditionalFormatting sqref="AA123">
    <cfRule type="containsText" dxfId="362" priority="285" operator="containsText" text="G">
      <formula>NOT(ISERROR(SEARCH("G",AA123)))</formula>
    </cfRule>
  </conditionalFormatting>
  <conditionalFormatting sqref="AA124">
    <cfRule type="containsText" dxfId="361" priority="284" operator="containsText" text="G">
      <formula>NOT(ISERROR(SEARCH("G",AA124)))</formula>
    </cfRule>
  </conditionalFormatting>
  <conditionalFormatting sqref="AA125">
    <cfRule type="containsText" dxfId="360" priority="283" operator="containsText" text="G">
      <formula>NOT(ISERROR(SEARCH("G",AA125)))</formula>
    </cfRule>
  </conditionalFormatting>
  <conditionalFormatting sqref="AA126:AA129">
    <cfRule type="containsText" dxfId="359" priority="282" operator="containsText" text="G">
      <formula>NOT(ISERROR(SEARCH("G",AA126)))</formula>
    </cfRule>
  </conditionalFormatting>
  <conditionalFormatting sqref="AA131">
    <cfRule type="containsText" dxfId="358" priority="280" operator="containsText" text="G">
      <formula>NOT(ISERROR(SEARCH("G",AA131)))</formula>
    </cfRule>
  </conditionalFormatting>
  <conditionalFormatting sqref="AA6">
    <cfRule type="containsText" dxfId="357" priority="372" operator="containsText" text="G">
      <formula>NOT(ISERROR(SEARCH("G",AA6)))</formula>
    </cfRule>
  </conditionalFormatting>
  <conditionalFormatting sqref="AA9">
    <cfRule type="containsText" dxfId="356" priority="369" operator="containsText" text="G">
      <formula>NOT(ISERROR(SEARCH("G",AA9)))</formula>
    </cfRule>
  </conditionalFormatting>
  <conditionalFormatting sqref="AA10">
    <cfRule type="containsText" dxfId="355" priority="368" operator="containsText" text="G">
      <formula>NOT(ISERROR(SEARCH("G",AA10)))</formula>
    </cfRule>
  </conditionalFormatting>
  <conditionalFormatting sqref="AA11">
    <cfRule type="containsText" dxfId="354" priority="367" operator="containsText" text="G">
      <formula>NOT(ISERROR(SEARCH("G",AA11)))</formula>
    </cfRule>
  </conditionalFormatting>
  <conditionalFormatting sqref="AA12">
    <cfRule type="containsText" dxfId="353" priority="366" operator="containsText" text="G">
      <formula>NOT(ISERROR(SEARCH("G",AA12)))</formula>
    </cfRule>
  </conditionalFormatting>
  <conditionalFormatting sqref="AA13">
    <cfRule type="containsText" dxfId="352" priority="365" operator="containsText" text="G">
      <formula>NOT(ISERROR(SEARCH("G",AA13)))</formula>
    </cfRule>
  </conditionalFormatting>
  <conditionalFormatting sqref="AA14">
    <cfRule type="containsText" dxfId="351" priority="364" operator="containsText" text="G">
      <formula>NOT(ISERROR(SEARCH("G",AA14)))</formula>
    </cfRule>
  </conditionalFormatting>
  <conditionalFormatting sqref="AA15">
    <cfRule type="containsText" dxfId="350" priority="363" operator="containsText" text="G">
      <formula>NOT(ISERROR(SEARCH("G",AA15)))</formula>
    </cfRule>
  </conditionalFormatting>
  <conditionalFormatting sqref="AA16">
    <cfRule type="containsText" dxfId="349" priority="362" operator="containsText" text="G">
      <formula>NOT(ISERROR(SEARCH("G",AA16)))</formula>
    </cfRule>
  </conditionalFormatting>
  <conditionalFormatting sqref="AA17:AA18">
    <cfRule type="containsText" dxfId="348" priority="361" operator="containsText" text="G">
      <formula>NOT(ISERROR(SEARCH("G",AA17)))</formula>
    </cfRule>
  </conditionalFormatting>
  <conditionalFormatting sqref="AA26">
    <cfRule type="containsText" dxfId="347" priority="353" operator="containsText" text="G">
      <formula>NOT(ISERROR(SEARCH("G",AA26)))</formula>
    </cfRule>
  </conditionalFormatting>
  <conditionalFormatting sqref="AA24:AA25">
    <cfRule type="containsText" dxfId="346" priority="354" operator="containsText" text="G">
      <formula>NOT(ISERROR(SEARCH("G",AA24)))</formula>
    </cfRule>
  </conditionalFormatting>
  <conditionalFormatting sqref="AA27">
    <cfRule type="containsText" dxfId="345" priority="352" operator="containsText" text="G">
      <formula>NOT(ISERROR(SEARCH("G",AA27)))</formula>
    </cfRule>
  </conditionalFormatting>
  <conditionalFormatting sqref="AA28">
    <cfRule type="containsText" dxfId="344" priority="351" operator="containsText" text="G">
      <formula>NOT(ISERROR(SEARCH("G",AA28)))</formula>
    </cfRule>
  </conditionalFormatting>
  <conditionalFormatting sqref="AA37">
    <cfRule type="containsText" dxfId="343" priority="346" operator="containsText" text="G">
      <formula>NOT(ISERROR(SEARCH("G",AA37)))</formula>
    </cfRule>
  </conditionalFormatting>
  <conditionalFormatting sqref="AA33">
    <cfRule type="containsText" dxfId="342" priority="350" operator="containsText" text="G">
      <formula>NOT(ISERROR(SEARCH("G",AA33)))</formula>
    </cfRule>
  </conditionalFormatting>
  <conditionalFormatting sqref="AA34">
    <cfRule type="containsText" dxfId="341" priority="349" operator="containsText" text="G">
      <formula>NOT(ISERROR(SEARCH("G",AA34)))</formula>
    </cfRule>
  </conditionalFormatting>
  <conditionalFormatting sqref="AA35">
    <cfRule type="containsText" dxfId="340" priority="348" operator="containsText" text="G">
      <formula>NOT(ISERROR(SEARCH("G",AA35)))</formula>
    </cfRule>
  </conditionalFormatting>
  <conditionalFormatting sqref="AA38">
    <cfRule type="containsText" dxfId="339" priority="345" operator="containsText" text="G">
      <formula>NOT(ISERROR(SEARCH("G",AA38)))</formula>
    </cfRule>
  </conditionalFormatting>
  <conditionalFormatting sqref="AA39">
    <cfRule type="containsText" dxfId="338" priority="344" operator="containsText" text="G">
      <formula>NOT(ISERROR(SEARCH("G",AA39)))</formula>
    </cfRule>
  </conditionalFormatting>
  <conditionalFormatting sqref="AA40">
    <cfRule type="containsText" dxfId="337" priority="343" operator="containsText" text="G">
      <formula>NOT(ISERROR(SEARCH("G",AA40)))</formula>
    </cfRule>
  </conditionalFormatting>
  <conditionalFormatting sqref="AA42 AA44">
    <cfRule type="containsText" dxfId="336" priority="342" operator="containsText" text="G">
      <formula>NOT(ISERROR(SEARCH("G",AA42)))</formula>
    </cfRule>
  </conditionalFormatting>
  <conditionalFormatting sqref="AA41">
    <cfRule type="containsText" dxfId="335" priority="341" operator="containsText" text="G">
      <formula>NOT(ISERROR(SEARCH("G",AA41)))</formula>
    </cfRule>
  </conditionalFormatting>
  <conditionalFormatting sqref="AA43">
    <cfRule type="containsText" dxfId="334" priority="340" operator="containsText" text="G">
      <formula>NOT(ISERROR(SEARCH("G",AA43)))</formula>
    </cfRule>
  </conditionalFormatting>
  <conditionalFormatting sqref="AA45">
    <cfRule type="containsText" dxfId="333" priority="339" operator="containsText" text="G">
      <formula>NOT(ISERROR(SEARCH("G",AA45)))</formula>
    </cfRule>
  </conditionalFormatting>
  <conditionalFormatting sqref="AA46">
    <cfRule type="containsText" dxfId="332" priority="338" operator="containsText" text="G">
      <formula>NOT(ISERROR(SEARCH("G",AA46)))</formula>
    </cfRule>
  </conditionalFormatting>
  <conditionalFormatting sqref="AA47:AA49">
    <cfRule type="containsText" dxfId="331" priority="337" operator="containsText" text="G">
      <formula>NOT(ISERROR(SEARCH("G",AA47)))</formula>
    </cfRule>
  </conditionalFormatting>
  <conditionalFormatting sqref="AA50">
    <cfRule type="containsText" dxfId="330" priority="336" operator="containsText" text="G">
      <formula>NOT(ISERROR(SEARCH("G",AA50)))</formula>
    </cfRule>
  </conditionalFormatting>
  <conditionalFormatting sqref="AA51:AA53">
    <cfRule type="containsText" dxfId="329" priority="335" operator="containsText" text="G">
      <formula>NOT(ISERROR(SEARCH("G",AA51)))</formula>
    </cfRule>
  </conditionalFormatting>
  <conditionalFormatting sqref="AA54">
    <cfRule type="containsText" dxfId="328" priority="334" operator="containsText" text="G">
      <formula>NOT(ISERROR(SEARCH("G",AA54)))</formula>
    </cfRule>
  </conditionalFormatting>
  <conditionalFormatting sqref="AA55">
    <cfRule type="containsText" dxfId="327" priority="333" operator="containsText" text="G">
      <formula>NOT(ISERROR(SEARCH("G",AA55)))</formula>
    </cfRule>
  </conditionalFormatting>
  <conditionalFormatting sqref="AA56">
    <cfRule type="containsText" dxfId="326" priority="332" operator="containsText" text="G">
      <formula>NOT(ISERROR(SEARCH("G",AA56)))</formula>
    </cfRule>
  </conditionalFormatting>
  <conditionalFormatting sqref="AA57">
    <cfRule type="containsText" dxfId="325" priority="331" operator="containsText" text="G">
      <formula>NOT(ISERROR(SEARCH("G",AA57)))</formula>
    </cfRule>
  </conditionalFormatting>
  <conditionalFormatting sqref="AA58">
    <cfRule type="containsText" dxfId="324" priority="330" operator="containsText" text="G">
      <formula>NOT(ISERROR(SEARCH("G",AA58)))</formula>
    </cfRule>
  </conditionalFormatting>
  <conditionalFormatting sqref="AA59">
    <cfRule type="containsText" dxfId="323" priority="329" operator="containsText" text="G">
      <formula>NOT(ISERROR(SEARCH("G",AA59)))</formula>
    </cfRule>
  </conditionalFormatting>
  <conditionalFormatting sqref="AA60">
    <cfRule type="containsText" dxfId="322" priority="328" operator="containsText" text="G">
      <formula>NOT(ISERROR(SEARCH("G",AA60)))</formula>
    </cfRule>
  </conditionalFormatting>
  <conditionalFormatting sqref="AA61:AA63">
    <cfRule type="containsText" dxfId="321" priority="327" operator="containsText" text="G">
      <formula>NOT(ISERROR(SEARCH("G",AA61)))</formula>
    </cfRule>
  </conditionalFormatting>
  <conditionalFormatting sqref="AA64:AA65">
    <cfRule type="containsText" dxfId="320" priority="326" operator="containsText" text="G">
      <formula>NOT(ISERROR(SEARCH("G",AA64)))</formula>
    </cfRule>
  </conditionalFormatting>
  <conditionalFormatting sqref="AA66">
    <cfRule type="containsText" dxfId="319" priority="325" operator="containsText" text="G">
      <formula>NOT(ISERROR(SEARCH("G",AA66)))</formula>
    </cfRule>
  </conditionalFormatting>
  <conditionalFormatting sqref="AA67:AA71">
    <cfRule type="containsText" dxfId="318" priority="324" operator="containsText" text="G">
      <formula>NOT(ISERROR(SEARCH("G",AA67)))</formula>
    </cfRule>
  </conditionalFormatting>
  <conditionalFormatting sqref="AA72">
    <cfRule type="containsText" dxfId="317" priority="323" operator="containsText" text="G">
      <formula>NOT(ISERROR(SEARCH("G",AA72)))</formula>
    </cfRule>
  </conditionalFormatting>
  <conditionalFormatting sqref="AA73">
    <cfRule type="containsText" dxfId="316" priority="322" operator="containsText" text="G">
      <formula>NOT(ISERROR(SEARCH("G",AA73)))</formula>
    </cfRule>
  </conditionalFormatting>
  <conditionalFormatting sqref="AA74">
    <cfRule type="containsText" dxfId="315" priority="321" operator="containsText" text="G">
      <formula>NOT(ISERROR(SEARCH("G",AA74)))</formula>
    </cfRule>
  </conditionalFormatting>
  <conditionalFormatting sqref="AA75">
    <cfRule type="containsText" dxfId="314" priority="320" operator="containsText" text="G">
      <formula>NOT(ISERROR(SEARCH("G",AA75)))</formula>
    </cfRule>
  </conditionalFormatting>
  <conditionalFormatting sqref="AA76">
    <cfRule type="containsText" dxfId="313" priority="319" operator="containsText" text="G">
      <formula>NOT(ISERROR(SEARCH("G",AA76)))</formula>
    </cfRule>
  </conditionalFormatting>
  <conditionalFormatting sqref="AA77">
    <cfRule type="containsText" dxfId="312" priority="318" operator="containsText" text="G">
      <formula>NOT(ISERROR(SEARCH("G",AA77)))</formula>
    </cfRule>
  </conditionalFormatting>
  <conditionalFormatting sqref="AA78">
    <cfRule type="containsText" dxfId="311" priority="317" operator="containsText" text="G">
      <formula>NOT(ISERROR(SEARCH("G",AA78)))</formula>
    </cfRule>
  </conditionalFormatting>
  <conditionalFormatting sqref="AA79">
    <cfRule type="containsText" dxfId="310" priority="316" operator="containsText" text="G">
      <formula>NOT(ISERROR(SEARCH("G",AA79)))</formula>
    </cfRule>
  </conditionalFormatting>
  <conditionalFormatting sqref="AA80">
    <cfRule type="containsText" dxfId="309" priority="315" operator="containsText" text="G">
      <formula>NOT(ISERROR(SEARCH("G",AA80)))</formula>
    </cfRule>
  </conditionalFormatting>
  <conditionalFormatting sqref="AA81:AA83">
    <cfRule type="containsText" dxfId="308" priority="314" operator="containsText" text="G">
      <formula>NOT(ISERROR(SEARCH("G",AA81)))</formula>
    </cfRule>
  </conditionalFormatting>
  <conditionalFormatting sqref="AA84">
    <cfRule type="containsText" dxfId="307" priority="313" operator="containsText" text="G">
      <formula>NOT(ISERROR(SEARCH("G",AA84)))</formula>
    </cfRule>
  </conditionalFormatting>
  <conditionalFormatting sqref="AA85">
    <cfRule type="containsText" dxfId="306" priority="312" operator="containsText" text="G">
      <formula>NOT(ISERROR(SEARCH("G",AA85)))</formula>
    </cfRule>
  </conditionalFormatting>
  <conditionalFormatting sqref="AA86">
    <cfRule type="containsText" dxfId="305" priority="311" operator="containsText" text="G">
      <formula>NOT(ISERROR(SEARCH("G",AA86)))</formula>
    </cfRule>
  </conditionalFormatting>
  <conditionalFormatting sqref="AA87">
    <cfRule type="containsText" dxfId="304" priority="310" operator="containsText" text="G">
      <formula>NOT(ISERROR(SEARCH("G",AA87)))</formula>
    </cfRule>
  </conditionalFormatting>
  <conditionalFormatting sqref="AA89:AA91">
    <cfRule type="containsText" dxfId="303" priority="308" operator="containsText" text="G">
      <formula>NOT(ISERROR(SEARCH("G",AA89)))</formula>
    </cfRule>
  </conditionalFormatting>
  <conditionalFormatting sqref="AA88">
    <cfRule type="containsText" dxfId="302" priority="309" operator="containsText" text="G">
      <formula>NOT(ISERROR(SEARCH("G",AA88)))</formula>
    </cfRule>
  </conditionalFormatting>
  <conditionalFormatting sqref="AA93">
    <cfRule type="containsText" dxfId="301" priority="307" operator="containsText" text="G">
      <formula>NOT(ISERROR(SEARCH("G",AA93)))</formula>
    </cfRule>
  </conditionalFormatting>
  <conditionalFormatting sqref="AA94">
    <cfRule type="containsText" dxfId="300" priority="306" operator="containsText" text="G">
      <formula>NOT(ISERROR(SEARCH("G",AA94)))</formula>
    </cfRule>
  </conditionalFormatting>
  <conditionalFormatting sqref="AA106">
    <cfRule type="containsText" dxfId="299" priority="298" operator="containsText" text="G">
      <formula>NOT(ISERROR(SEARCH("G",AA106)))</formula>
    </cfRule>
  </conditionalFormatting>
  <conditionalFormatting sqref="AA97">
    <cfRule type="containsText" dxfId="298" priority="305" operator="containsText" text="G">
      <formula>NOT(ISERROR(SEARCH("G",AA97)))</formula>
    </cfRule>
  </conditionalFormatting>
  <conditionalFormatting sqref="AA99:AA100">
    <cfRule type="containsText" dxfId="297" priority="304" operator="containsText" text="G">
      <formula>NOT(ISERROR(SEARCH("G",AA99)))</formula>
    </cfRule>
  </conditionalFormatting>
  <conditionalFormatting sqref="AA101">
    <cfRule type="containsText" dxfId="296" priority="303" operator="containsText" text="G">
      <formula>NOT(ISERROR(SEARCH("G",AA101)))</formula>
    </cfRule>
  </conditionalFormatting>
  <conditionalFormatting sqref="AA102">
    <cfRule type="containsText" dxfId="295" priority="302" operator="containsText" text="G">
      <formula>NOT(ISERROR(SEARCH("G",AA102)))</formula>
    </cfRule>
  </conditionalFormatting>
  <conditionalFormatting sqref="AA103:AA104">
    <cfRule type="containsText" dxfId="294" priority="301" operator="containsText" text="G">
      <formula>NOT(ISERROR(SEARCH("G",AA103)))</formula>
    </cfRule>
  </conditionalFormatting>
  <conditionalFormatting sqref="AA105">
    <cfRule type="containsText" dxfId="293" priority="300" operator="containsText" text="G">
      <formula>NOT(ISERROR(SEARCH("G",AA105)))</formula>
    </cfRule>
  </conditionalFormatting>
  <conditionalFormatting sqref="AA98">
    <cfRule type="containsText" dxfId="292" priority="299" operator="containsText" text="G">
      <formula>NOT(ISERROR(SEARCH("G",AA98)))</formula>
    </cfRule>
  </conditionalFormatting>
  <conditionalFormatting sqref="AA107">
    <cfRule type="containsText" dxfId="291" priority="297" operator="containsText" text="G">
      <formula>NOT(ISERROR(SEARCH("G",AA107)))</formula>
    </cfRule>
  </conditionalFormatting>
  <conditionalFormatting sqref="AA108">
    <cfRule type="containsText" dxfId="290" priority="296" operator="containsText" text="G">
      <formula>NOT(ISERROR(SEARCH("G",AA108)))</formula>
    </cfRule>
  </conditionalFormatting>
  <conditionalFormatting sqref="AA111">
    <cfRule type="containsText" dxfId="289" priority="295" operator="containsText" text="G">
      <formula>NOT(ISERROR(SEARCH("G",AA111)))</formula>
    </cfRule>
  </conditionalFormatting>
  <conditionalFormatting sqref="AA109:AA110">
    <cfRule type="containsText" dxfId="288" priority="294" operator="containsText" text="G">
      <formula>NOT(ISERROR(SEARCH("G",AA109)))</formula>
    </cfRule>
  </conditionalFormatting>
  <conditionalFormatting sqref="AA112">
    <cfRule type="containsText" dxfId="287" priority="293" operator="containsText" text="G">
      <formula>NOT(ISERROR(SEARCH("G",AA112)))</formula>
    </cfRule>
  </conditionalFormatting>
  <conditionalFormatting sqref="AA113">
    <cfRule type="containsText" dxfId="286" priority="292" operator="containsText" text="G">
      <formula>NOT(ISERROR(SEARCH("G",AA113)))</formula>
    </cfRule>
  </conditionalFormatting>
  <conditionalFormatting sqref="AA119">
    <cfRule type="containsText" dxfId="285" priority="287" operator="containsText" text="G">
      <formula>NOT(ISERROR(SEARCH("G",AA119)))</formula>
    </cfRule>
  </conditionalFormatting>
  <conditionalFormatting sqref="AA120:AA121">
    <cfRule type="containsText" dxfId="284" priority="286" operator="containsText" text="G">
      <formula>NOT(ISERROR(SEARCH("G",AA120)))</formula>
    </cfRule>
  </conditionalFormatting>
  <conditionalFormatting sqref="AA114:AA115">
    <cfRule type="containsText" dxfId="283" priority="291" operator="containsText" text="G">
      <formula>NOT(ISERROR(SEARCH("G",AA114)))</formula>
    </cfRule>
  </conditionalFormatting>
  <conditionalFormatting sqref="AA116">
    <cfRule type="containsText" dxfId="282" priority="290" operator="containsText" text="G">
      <formula>NOT(ISERROR(SEARCH("G",AA116)))</formula>
    </cfRule>
  </conditionalFormatting>
  <conditionalFormatting sqref="AA118">
    <cfRule type="containsText" dxfId="281" priority="288" operator="containsText" text="G">
      <formula>NOT(ISERROR(SEARCH("G",AA118)))</formula>
    </cfRule>
  </conditionalFormatting>
  <conditionalFormatting sqref="AA117">
    <cfRule type="containsText" dxfId="280" priority="289" operator="containsText" text="G">
      <formula>NOT(ISERROR(SEARCH("G",AA117)))</formula>
    </cfRule>
  </conditionalFormatting>
  <conditionalFormatting sqref="AA130">
    <cfRule type="containsText" dxfId="279" priority="281" operator="containsText" text="G">
      <formula>NOT(ISERROR(SEARCH("G",AA130)))</formula>
    </cfRule>
  </conditionalFormatting>
  <conditionalFormatting sqref="AA132">
    <cfRule type="containsText" dxfId="278" priority="279" operator="containsText" text="G">
      <formula>NOT(ISERROR(SEARCH("G",AA132)))</formula>
    </cfRule>
  </conditionalFormatting>
  <conditionalFormatting sqref="AA135">
    <cfRule type="containsText" dxfId="277" priority="276" operator="containsText" text="G">
      <formula>NOT(ISERROR(SEARCH("G",AA135)))</formula>
    </cfRule>
  </conditionalFormatting>
  <conditionalFormatting sqref="AA136">
    <cfRule type="containsText" dxfId="276" priority="275" operator="containsText" text="G">
      <formula>NOT(ISERROR(SEARCH("G",AA136)))</formula>
    </cfRule>
  </conditionalFormatting>
  <conditionalFormatting sqref="AA137">
    <cfRule type="containsText" dxfId="275" priority="274" operator="containsText" text="G">
      <formula>NOT(ISERROR(SEARCH("G",AA137)))</formula>
    </cfRule>
  </conditionalFormatting>
  <conditionalFormatting sqref="AA139">
    <cfRule type="containsText" dxfId="274" priority="272" operator="containsText" text="G">
      <formula>NOT(ISERROR(SEARCH("G",AA139)))</formula>
    </cfRule>
  </conditionalFormatting>
  <conditionalFormatting sqref="AA141">
    <cfRule type="containsText" dxfId="273" priority="270" operator="containsText" text="G">
      <formula>NOT(ISERROR(SEARCH("G",AA141)))</formula>
    </cfRule>
  </conditionalFormatting>
  <conditionalFormatting sqref="AA142">
    <cfRule type="containsText" dxfId="272" priority="269" operator="containsText" text="G">
      <formula>NOT(ISERROR(SEARCH("G",AA142)))</formula>
    </cfRule>
  </conditionalFormatting>
  <conditionalFormatting sqref="AA179">
    <cfRule type="containsText" dxfId="271" priority="236" operator="containsText" text="G">
      <formula>NOT(ISERROR(SEARCH("G",AA179)))</formula>
    </cfRule>
  </conditionalFormatting>
  <conditionalFormatting sqref="AA212">
    <cfRule type="containsText" dxfId="270" priority="210" operator="containsText" text="G">
      <formula>NOT(ISERROR(SEARCH("G",AA212)))</formula>
    </cfRule>
  </conditionalFormatting>
  <conditionalFormatting sqref="AA213">
    <cfRule type="containsText" dxfId="269" priority="209" operator="containsText" text="G">
      <formula>NOT(ISERROR(SEARCH("G",AA213)))</formula>
    </cfRule>
  </conditionalFormatting>
  <conditionalFormatting sqref="AA133">
    <cfRule type="containsText" dxfId="268" priority="278" operator="containsText" text="G">
      <formula>NOT(ISERROR(SEARCH("G",AA133)))</formula>
    </cfRule>
  </conditionalFormatting>
  <conditionalFormatting sqref="AA134">
    <cfRule type="containsText" dxfId="267" priority="277" operator="containsText" text="G">
      <formula>NOT(ISERROR(SEARCH("G",AA134)))</formula>
    </cfRule>
  </conditionalFormatting>
  <conditionalFormatting sqref="AA138">
    <cfRule type="containsText" dxfId="266" priority="273" operator="containsText" text="G">
      <formula>NOT(ISERROR(SEARCH("G",AA138)))</formula>
    </cfRule>
  </conditionalFormatting>
  <conditionalFormatting sqref="AA140">
    <cfRule type="containsText" dxfId="265" priority="271" operator="containsText" text="G">
      <formula>NOT(ISERROR(SEARCH("G",AA140)))</formula>
    </cfRule>
  </conditionalFormatting>
  <conditionalFormatting sqref="AA149">
    <cfRule type="containsText" dxfId="264" priority="268" operator="containsText" text="G">
      <formula>NOT(ISERROR(SEARCH("G",AA149)))</formula>
    </cfRule>
  </conditionalFormatting>
  <conditionalFormatting sqref="AA143">
    <cfRule type="containsText" dxfId="263" priority="267" operator="containsText" text="G">
      <formula>NOT(ISERROR(SEARCH("G",AA143)))</formula>
    </cfRule>
  </conditionalFormatting>
  <conditionalFormatting sqref="AA144">
    <cfRule type="containsText" dxfId="262" priority="266" operator="containsText" text="G">
      <formula>NOT(ISERROR(SEARCH("G",AA144)))</formula>
    </cfRule>
  </conditionalFormatting>
  <conditionalFormatting sqref="AA145">
    <cfRule type="containsText" dxfId="261" priority="265" operator="containsText" text="G">
      <formula>NOT(ISERROR(SEARCH("G",AA145)))</formula>
    </cfRule>
  </conditionalFormatting>
  <conditionalFormatting sqref="AA146">
    <cfRule type="containsText" dxfId="260" priority="264" operator="containsText" text="G">
      <formula>NOT(ISERROR(SEARCH("G",AA146)))</formula>
    </cfRule>
  </conditionalFormatting>
  <conditionalFormatting sqref="AA147:AA148">
    <cfRule type="containsText" dxfId="259" priority="263" operator="containsText" text="G">
      <formula>NOT(ISERROR(SEARCH("G",AA147)))</formula>
    </cfRule>
  </conditionalFormatting>
  <conditionalFormatting sqref="AA150">
    <cfRule type="containsText" dxfId="258" priority="262" operator="containsText" text="G">
      <formula>NOT(ISERROR(SEARCH("G",AA150)))</formula>
    </cfRule>
  </conditionalFormatting>
  <conditionalFormatting sqref="AA151">
    <cfRule type="containsText" dxfId="257" priority="261" operator="containsText" text="G">
      <formula>NOT(ISERROR(SEARCH("G",AA151)))</formula>
    </cfRule>
  </conditionalFormatting>
  <conditionalFormatting sqref="AA152">
    <cfRule type="containsText" dxfId="256" priority="260" operator="containsText" text="G">
      <formula>NOT(ISERROR(SEARCH("G",AA152)))</formula>
    </cfRule>
  </conditionalFormatting>
  <conditionalFormatting sqref="AA153">
    <cfRule type="containsText" dxfId="255" priority="259" operator="containsText" text="G">
      <formula>NOT(ISERROR(SEARCH("G",AA153)))</formula>
    </cfRule>
  </conditionalFormatting>
  <conditionalFormatting sqref="AA154:AA156">
    <cfRule type="containsText" dxfId="254" priority="258" operator="containsText" text="G">
      <formula>NOT(ISERROR(SEARCH("G",AA154)))</formula>
    </cfRule>
  </conditionalFormatting>
  <conditionalFormatting sqref="AA157">
    <cfRule type="containsText" dxfId="253" priority="257" operator="containsText" text="G">
      <formula>NOT(ISERROR(SEARCH("G",AA157)))</formula>
    </cfRule>
  </conditionalFormatting>
  <conditionalFormatting sqref="AA158">
    <cfRule type="containsText" dxfId="252" priority="256" operator="containsText" text="G">
      <formula>NOT(ISERROR(SEARCH("G",AA158)))</formula>
    </cfRule>
  </conditionalFormatting>
  <conditionalFormatting sqref="AA159">
    <cfRule type="containsText" dxfId="251" priority="255" operator="containsText" text="G">
      <formula>NOT(ISERROR(SEARCH("G",AA159)))</formula>
    </cfRule>
  </conditionalFormatting>
  <conditionalFormatting sqref="AA160">
    <cfRule type="containsText" dxfId="250" priority="254" operator="containsText" text="G">
      <formula>NOT(ISERROR(SEARCH("G",AA160)))</formula>
    </cfRule>
  </conditionalFormatting>
  <conditionalFormatting sqref="AA161">
    <cfRule type="containsText" dxfId="249" priority="253" operator="containsText" text="G">
      <formula>NOT(ISERROR(SEARCH("G",AA161)))</formula>
    </cfRule>
  </conditionalFormatting>
  <conditionalFormatting sqref="AA162">
    <cfRule type="containsText" dxfId="248" priority="252" operator="containsText" text="G">
      <formula>NOT(ISERROR(SEARCH("G",AA162)))</formula>
    </cfRule>
  </conditionalFormatting>
  <conditionalFormatting sqref="AA181:AA183">
    <cfRule type="containsText" dxfId="247" priority="251" operator="containsText" text="G">
      <formula>NOT(ISERROR(SEARCH("G",AA181)))</formula>
    </cfRule>
  </conditionalFormatting>
  <conditionalFormatting sqref="AA164">
    <cfRule type="containsText" dxfId="246" priority="250" operator="containsText" text="G">
      <formula>NOT(ISERROR(SEARCH("G",AA164)))</formula>
    </cfRule>
  </conditionalFormatting>
  <conditionalFormatting sqref="AA163">
    <cfRule type="containsText" dxfId="245" priority="249" operator="containsText" text="G">
      <formula>NOT(ISERROR(SEARCH("G",AA163)))</formula>
    </cfRule>
  </conditionalFormatting>
  <conditionalFormatting sqref="AA165">
    <cfRule type="containsText" dxfId="244" priority="248" operator="containsText" text="G">
      <formula>NOT(ISERROR(SEARCH("G",AA165)))</formula>
    </cfRule>
  </conditionalFormatting>
  <conditionalFormatting sqref="AA166">
    <cfRule type="containsText" dxfId="243" priority="247" operator="containsText" text="G">
      <formula>NOT(ISERROR(SEARCH("G",AA166)))</formula>
    </cfRule>
  </conditionalFormatting>
  <conditionalFormatting sqref="AA167:AA168">
    <cfRule type="containsText" dxfId="242" priority="246" operator="containsText" text="G">
      <formula>NOT(ISERROR(SEARCH("G",AA167)))</formula>
    </cfRule>
  </conditionalFormatting>
  <conditionalFormatting sqref="AA170">
    <cfRule type="containsText" dxfId="241" priority="243" operator="containsText" text="G">
      <formula>NOT(ISERROR(SEARCH("G",AA170)))</formula>
    </cfRule>
  </conditionalFormatting>
  <conditionalFormatting sqref="AA171">
    <cfRule type="containsText" dxfId="240" priority="244" operator="containsText" text="G">
      <formula>NOT(ISERROR(SEARCH("G",AA171)))</formula>
    </cfRule>
  </conditionalFormatting>
  <conditionalFormatting sqref="AA169">
    <cfRule type="containsText" dxfId="239" priority="245" operator="containsText" text="G">
      <formula>NOT(ISERROR(SEARCH("G",AA169)))</formula>
    </cfRule>
  </conditionalFormatting>
  <conditionalFormatting sqref="AA174">
    <cfRule type="containsText" dxfId="238" priority="240" operator="containsText" text="G">
      <formula>NOT(ISERROR(SEARCH("G",AA174)))</formula>
    </cfRule>
  </conditionalFormatting>
  <conditionalFormatting sqref="AA173">
    <cfRule type="containsText" dxfId="237" priority="241" operator="containsText" text="G">
      <formula>NOT(ISERROR(SEARCH("G",AA173)))</formula>
    </cfRule>
  </conditionalFormatting>
  <conditionalFormatting sqref="AA172">
    <cfRule type="containsText" dxfId="236" priority="242" operator="containsText" text="G">
      <formula>NOT(ISERROR(SEARCH("G",AA172)))</formula>
    </cfRule>
  </conditionalFormatting>
  <conditionalFormatting sqref="AA175">
    <cfRule type="containsText" dxfId="235" priority="239" operator="containsText" text="G">
      <formula>NOT(ISERROR(SEARCH("G",AA175)))</formula>
    </cfRule>
  </conditionalFormatting>
  <conditionalFormatting sqref="AA176:AA177">
    <cfRule type="containsText" dxfId="234" priority="238" operator="containsText" text="G">
      <formula>NOT(ISERROR(SEARCH("G",AA176)))</formula>
    </cfRule>
  </conditionalFormatting>
  <conditionalFormatting sqref="AA178">
    <cfRule type="containsText" dxfId="233" priority="237" operator="containsText" text="G">
      <formula>NOT(ISERROR(SEARCH("G",AA178)))</formula>
    </cfRule>
  </conditionalFormatting>
  <conditionalFormatting sqref="AA180">
    <cfRule type="containsText" dxfId="232" priority="235" operator="containsText" text="G">
      <formula>NOT(ISERROR(SEARCH("G",AA180)))</formula>
    </cfRule>
  </conditionalFormatting>
  <conditionalFormatting sqref="AA184">
    <cfRule type="containsText" dxfId="231" priority="234" operator="containsText" text="G">
      <formula>NOT(ISERROR(SEARCH("G",AA184)))</formula>
    </cfRule>
  </conditionalFormatting>
  <conditionalFormatting sqref="AA185:AA186">
    <cfRule type="containsText" dxfId="230" priority="233" operator="containsText" text="G">
      <formula>NOT(ISERROR(SEARCH("G",AA185)))</formula>
    </cfRule>
  </conditionalFormatting>
  <conditionalFormatting sqref="AA187">
    <cfRule type="containsText" dxfId="229" priority="232" operator="containsText" text="G">
      <formula>NOT(ISERROR(SEARCH("G",AA187)))</formula>
    </cfRule>
  </conditionalFormatting>
  <conditionalFormatting sqref="AA196">
    <cfRule type="containsText" dxfId="228" priority="223" operator="containsText" text="G">
      <formula>NOT(ISERROR(SEARCH("G",AA196)))</formula>
    </cfRule>
  </conditionalFormatting>
  <conditionalFormatting sqref="AA188">
    <cfRule type="containsText" dxfId="227" priority="231" operator="containsText" text="G">
      <formula>NOT(ISERROR(SEARCH("G",AA188)))</formula>
    </cfRule>
  </conditionalFormatting>
  <conditionalFormatting sqref="AA189">
    <cfRule type="containsText" dxfId="226" priority="230" operator="containsText" text="G">
      <formula>NOT(ISERROR(SEARCH("G",AA189)))</formula>
    </cfRule>
  </conditionalFormatting>
  <conditionalFormatting sqref="AA194">
    <cfRule type="containsText" dxfId="225" priority="225" operator="containsText" text="G">
      <formula>NOT(ISERROR(SEARCH("G",AA194)))</formula>
    </cfRule>
  </conditionalFormatting>
  <conditionalFormatting sqref="AA201">
    <cfRule type="containsText" dxfId="224" priority="217" operator="containsText" text="G">
      <formula>NOT(ISERROR(SEARCH("G",AA201)))</formula>
    </cfRule>
  </conditionalFormatting>
  <conditionalFormatting sqref="AA190">
    <cfRule type="containsText" dxfId="223" priority="229" operator="containsText" text="G">
      <formula>NOT(ISERROR(SEARCH("G",AA190)))</formula>
    </cfRule>
  </conditionalFormatting>
  <conditionalFormatting sqref="AA191">
    <cfRule type="containsText" dxfId="222" priority="228" operator="containsText" text="G">
      <formula>NOT(ISERROR(SEARCH("G",AA191)))</formula>
    </cfRule>
  </conditionalFormatting>
  <conditionalFormatting sqref="AA192">
    <cfRule type="containsText" dxfId="221" priority="227" operator="containsText" text="G">
      <formula>NOT(ISERROR(SEARCH("G",AA192)))</formula>
    </cfRule>
  </conditionalFormatting>
  <conditionalFormatting sqref="AA193">
    <cfRule type="containsText" dxfId="220" priority="226" operator="containsText" text="G">
      <formula>NOT(ISERROR(SEARCH("G",AA193)))</formula>
    </cfRule>
  </conditionalFormatting>
  <conditionalFormatting sqref="AA195">
    <cfRule type="containsText" dxfId="219" priority="224" operator="containsText" text="G">
      <formula>NOT(ISERROR(SEARCH("G",AA195)))</formula>
    </cfRule>
  </conditionalFormatting>
  <conditionalFormatting sqref="AA197">
    <cfRule type="containsText" dxfId="218" priority="222" operator="containsText" text="G">
      <formula>NOT(ISERROR(SEARCH("G",AA197)))</formula>
    </cfRule>
  </conditionalFormatting>
  <conditionalFormatting sqref="AA198">
    <cfRule type="containsText" dxfId="217" priority="221" operator="containsText" text="G">
      <formula>NOT(ISERROR(SEARCH("G",AA198)))</formula>
    </cfRule>
  </conditionalFormatting>
  <conditionalFormatting sqref="AA202">
    <cfRule type="containsText" dxfId="216" priority="220" operator="containsText" text="G">
      <formula>NOT(ISERROR(SEARCH("G",AA202)))</formula>
    </cfRule>
  </conditionalFormatting>
  <conditionalFormatting sqref="AA199">
    <cfRule type="containsText" dxfId="215" priority="219" operator="containsText" text="G">
      <formula>NOT(ISERROR(SEARCH("G",AA199)))</formula>
    </cfRule>
  </conditionalFormatting>
  <conditionalFormatting sqref="AA200">
    <cfRule type="containsText" dxfId="214" priority="218" operator="containsText" text="G">
      <formula>NOT(ISERROR(SEARCH("G",AA200)))</formula>
    </cfRule>
  </conditionalFormatting>
  <conditionalFormatting sqref="AA203">
    <cfRule type="containsText" dxfId="213" priority="216" operator="containsText" text="G">
      <formula>NOT(ISERROR(SEARCH("G",AA203)))</formula>
    </cfRule>
  </conditionalFormatting>
  <conditionalFormatting sqref="AA204">
    <cfRule type="containsText" dxfId="212" priority="215" operator="containsText" text="G">
      <formula>NOT(ISERROR(SEARCH("G",AA204)))</formula>
    </cfRule>
  </conditionalFormatting>
  <conditionalFormatting sqref="AA205">
    <cfRule type="containsText" dxfId="211" priority="214" operator="containsText" text="G">
      <formula>NOT(ISERROR(SEARCH("G",AA205)))</formula>
    </cfRule>
  </conditionalFormatting>
  <conditionalFormatting sqref="AA214">
    <cfRule type="containsText" dxfId="210" priority="208" operator="containsText" text="G">
      <formula>NOT(ISERROR(SEARCH("G",AA214)))</formula>
    </cfRule>
  </conditionalFormatting>
  <conditionalFormatting sqref="AA219">
    <cfRule type="containsText" dxfId="209" priority="204" operator="containsText" text="G">
      <formula>NOT(ISERROR(SEARCH("G",AA219)))</formula>
    </cfRule>
  </conditionalFormatting>
  <conditionalFormatting sqref="AA206">
    <cfRule type="containsText" dxfId="208" priority="213" operator="containsText" text="G">
      <formula>NOT(ISERROR(SEARCH("G",AA206)))</formula>
    </cfRule>
  </conditionalFormatting>
  <conditionalFormatting sqref="AA208:AA211">
    <cfRule type="containsText" dxfId="207" priority="212" operator="containsText" text="G">
      <formula>NOT(ISERROR(SEARCH("G",AA208)))</formula>
    </cfRule>
  </conditionalFormatting>
  <conditionalFormatting sqref="AA207">
    <cfRule type="containsText" dxfId="206" priority="211" operator="containsText" text="G">
      <formula>NOT(ISERROR(SEARCH("G",AA207)))</formula>
    </cfRule>
  </conditionalFormatting>
  <conditionalFormatting sqref="AA215:AA216">
    <cfRule type="containsText" dxfId="205" priority="207" operator="containsText" text="G">
      <formula>NOT(ISERROR(SEARCH("G",AA215)))</formula>
    </cfRule>
  </conditionalFormatting>
  <conditionalFormatting sqref="AA229:AA236">
    <cfRule type="containsText" dxfId="204" priority="197" operator="containsText" text="G">
      <formula>NOT(ISERROR(SEARCH("G",AA229)))</formula>
    </cfRule>
  </conditionalFormatting>
  <conditionalFormatting sqref="AA218">
    <cfRule type="containsText" dxfId="203" priority="205" operator="containsText" text="G">
      <formula>NOT(ISERROR(SEARCH("G",AA218)))</formula>
    </cfRule>
  </conditionalFormatting>
  <conditionalFormatting sqref="AA217">
    <cfRule type="containsText" dxfId="202" priority="206" operator="containsText" text="G">
      <formula>NOT(ISERROR(SEARCH("G",AA217)))</formula>
    </cfRule>
  </conditionalFormatting>
  <conditionalFormatting sqref="AA220">
    <cfRule type="containsText" dxfId="201" priority="203" operator="containsText" text="G">
      <formula>NOT(ISERROR(SEARCH("G",AA220)))</formula>
    </cfRule>
  </conditionalFormatting>
  <conditionalFormatting sqref="AA221">
    <cfRule type="containsText" dxfId="200" priority="202" operator="containsText" text="G">
      <formula>NOT(ISERROR(SEARCH("G",AA221)))</formula>
    </cfRule>
  </conditionalFormatting>
  <conditionalFormatting sqref="AA222">
    <cfRule type="containsText" dxfId="199" priority="201" operator="containsText" text="G">
      <formula>NOT(ISERROR(SEARCH("G",AA222)))</formula>
    </cfRule>
  </conditionalFormatting>
  <conditionalFormatting sqref="AA223:AA226">
    <cfRule type="containsText" dxfId="198" priority="200" operator="containsText" text="G">
      <formula>NOT(ISERROR(SEARCH("G",AA223)))</formula>
    </cfRule>
  </conditionalFormatting>
  <conditionalFormatting sqref="AA228">
    <cfRule type="containsText" dxfId="197" priority="199" operator="containsText" text="G">
      <formula>NOT(ISERROR(SEARCH("G",AA228)))</formula>
    </cfRule>
  </conditionalFormatting>
  <conditionalFormatting sqref="AA227">
    <cfRule type="containsText" dxfId="196" priority="198" operator="containsText" text="G">
      <formula>NOT(ISERROR(SEARCH("G",AA227)))</formula>
    </cfRule>
  </conditionalFormatting>
  <conditionalFormatting sqref="AA237:AA242">
    <cfRule type="containsText" dxfId="195" priority="196" operator="containsText" text="G">
      <formula>NOT(ISERROR(SEARCH("G",AA237)))</formula>
    </cfRule>
  </conditionalFormatting>
  <conditionalFormatting sqref="AA243:AA253">
    <cfRule type="containsText" dxfId="194" priority="195" operator="containsText" text="G">
      <formula>NOT(ISERROR(SEARCH("G",AA243)))</formula>
    </cfRule>
  </conditionalFormatting>
  <conditionalFormatting sqref="AA254">
    <cfRule type="containsText" dxfId="193" priority="194" operator="containsText" text="G">
      <formula>NOT(ISERROR(SEARCH("G",AA254)))</formula>
    </cfRule>
  </conditionalFormatting>
  <conditionalFormatting sqref="AA256:AA257">
    <cfRule type="containsText" dxfId="192" priority="193" operator="containsText" text="G">
      <formula>NOT(ISERROR(SEARCH("G",AA256)))</formula>
    </cfRule>
  </conditionalFormatting>
  <conditionalFormatting sqref="AA122">
    <cfRule type="containsText" dxfId="191" priority="192" operator="containsText" text="G">
      <formula>NOT(ISERROR(SEARCH("G",AA122)))</formula>
    </cfRule>
  </conditionalFormatting>
  <conditionalFormatting sqref="AA95">
    <cfRule type="containsText" dxfId="190" priority="191" operator="containsText" text="G">
      <formula>NOT(ISERROR(SEARCH("G",AA95)))</formula>
    </cfRule>
  </conditionalFormatting>
  <conditionalFormatting sqref="AA96">
    <cfRule type="containsText" dxfId="189" priority="190" operator="containsText" text="G">
      <formula>NOT(ISERROR(SEARCH("G",AA96)))</formula>
    </cfRule>
  </conditionalFormatting>
  <conditionalFormatting sqref="AA260:AA265">
    <cfRule type="containsText" dxfId="188" priority="189" operator="containsText" text="G">
      <formula>NOT(ISERROR(SEARCH("G",AA260)))</formula>
    </cfRule>
  </conditionalFormatting>
  <conditionalFormatting sqref="AA258">
    <cfRule type="containsText" dxfId="187" priority="188" operator="containsText" text="G">
      <formula>NOT(ISERROR(SEARCH("G",AA258)))</formula>
    </cfRule>
  </conditionalFormatting>
  <conditionalFormatting sqref="AA259">
    <cfRule type="containsText" dxfId="186" priority="187" operator="containsText" text="G">
      <formula>NOT(ISERROR(SEARCH("G",AA259)))</formula>
    </cfRule>
  </conditionalFormatting>
  <conditionalFormatting sqref="AC7">
    <cfRule type="containsText" dxfId="185" priority="185" operator="containsText" text="G">
      <formula>NOT(ISERROR(SEARCH("G",AC7)))</formula>
    </cfRule>
  </conditionalFormatting>
  <conditionalFormatting sqref="AC8">
    <cfRule type="containsText" dxfId="184" priority="184" operator="containsText" text="G">
      <formula>NOT(ISERROR(SEARCH("G",AC8)))</formula>
    </cfRule>
  </conditionalFormatting>
  <conditionalFormatting sqref="AC20">
    <cfRule type="containsText" dxfId="183" priority="173" operator="containsText" text="G">
      <formula>NOT(ISERROR(SEARCH("G",AC20)))</formula>
    </cfRule>
  </conditionalFormatting>
  <conditionalFormatting sqref="AC23">
    <cfRule type="containsText" dxfId="182" priority="170" operator="containsText" text="G">
      <formula>NOT(ISERROR(SEARCH("G",AC23)))</formula>
    </cfRule>
  </conditionalFormatting>
  <conditionalFormatting sqref="AC22">
    <cfRule type="containsText" dxfId="181" priority="171" operator="containsText" text="G">
      <formula>NOT(ISERROR(SEARCH("G",AC22)))</formula>
    </cfRule>
  </conditionalFormatting>
  <conditionalFormatting sqref="AC21">
    <cfRule type="containsText" dxfId="180" priority="172" operator="containsText" text="G">
      <formula>NOT(ISERROR(SEARCH("G",AC21)))</formula>
    </cfRule>
  </conditionalFormatting>
  <conditionalFormatting sqref="AC29:AC32">
    <cfRule type="containsText" dxfId="179" priority="169" operator="containsText" text="G">
      <formula>NOT(ISERROR(SEARCH("G",AC29)))</formula>
    </cfRule>
  </conditionalFormatting>
  <conditionalFormatting sqref="AC36">
    <cfRule type="containsText" dxfId="178" priority="161" operator="containsText" text="G">
      <formula>NOT(ISERROR(SEARCH("G",AC36)))</formula>
    </cfRule>
  </conditionalFormatting>
  <conditionalFormatting sqref="AC19">
    <cfRule type="containsText" dxfId="177" priority="174" operator="containsText" text="G">
      <formula>NOT(ISERROR(SEARCH("G",AC19)))</formula>
    </cfRule>
  </conditionalFormatting>
  <conditionalFormatting sqref="AC123">
    <cfRule type="containsText" dxfId="176" priority="99" operator="containsText" text="G">
      <formula>NOT(ISERROR(SEARCH("G",AC123)))</formula>
    </cfRule>
  </conditionalFormatting>
  <conditionalFormatting sqref="AC124">
    <cfRule type="containsText" dxfId="175" priority="98" operator="containsText" text="G">
      <formula>NOT(ISERROR(SEARCH("G",AC124)))</formula>
    </cfRule>
  </conditionalFormatting>
  <conditionalFormatting sqref="AC125">
    <cfRule type="containsText" dxfId="174" priority="97" operator="containsText" text="G">
      <formula>NOT(ISERROR(SEARCH("G",AC125)))</formula>
    </cfRule>
  </conditionalFormatting>
  <conditionalFormatting sqref="AC126:AC129">
    <cfRule type="containsText" dxfId="173" priority="96" operator="containsText" text="G">
      <formula>NOT(ISERROR(SEARCH("G",AC126)))</formula>
    </cfRule>
  </conditionalFormatting>
  <conditionalFormatting sqref="AC131">
    <cfRule type="containsText" dxfId="172" priority="94" operator="containsText" text="G">
      <formula>NOT(ISERROR(SEARCH("G",AC131)))</formula>
    </cfRule>
  </conditionalFormatting>
  <conditionalFormatting sqref="AC6">
    <cfRule type="containsText" dxfId="171" priority="186" operator="containsText" text="G">
      <formula>NOT(ISERROR(SEARCH("G",AC6)))</formula>
    </cfRule>
  </conditionalFormatting>
  <conditionalFormatting sqref="AC9">
    <cfRule type="containsText" dxfId="170" priority="183" operator="containsText" text="G">
      <formula>NOT(ISERROR(SEARCH("G",AC9)))</formula>
    </cfRule>
  </conditionalFormatting>
  <conditionalFormatting sqref="AC10">
    <cfRule type="containsText" dxfId="169" priority="182" operator="containsText" text="G">
      <formula>NOT(ISERROR(SEARCH("G",AC10)))</formula>
    </cfRule>
  </conditionalFormatting>
  <conditionalFormatting sqref="AC11">
    <cfRule type="containsText" dxfId="168" priority="181" operator="containsText" text="G">
      <formula>NOT(ISERROR(SEARCH("G",AC11)))</formula>
    </cfRule>
  </conditionalFormatting>
  <conditionalFormatting sqref="AC12">
    <cfRule type="containsText" dxfId="167" priority="180" operator="containsText" text="G">
      <formula>NOT(ISERROR(SEARCH("G",AC12)))</formula>
    </cfRule>
  </conditionalFormatting>
  <conditionalFormatting sqref="AC13">
    <cfRule type="containsText" dxfId="166" priority="179" operator="containsText" text="G">
      <formula>NOT(ISERROR(SEARCH("G",AC13)))</formula>
    </cfRule>
  </conditionalFormatting>
  <conditionalFormatting sqref="AC14">
    <cfRule type="containsText" dxfId="165" priority="178" operator="containsText" text="G">
      <formula>NOT(ISERROR(SEARCH("G",AC14)))</formula>
    </cfRule>
  </conditionalFormatting>
  <conditionalFormatting sqref="AC15">
    <cfRule type="containsText" dxfId="164" priority="177" operator="containsText" text="G">
      <formula>NOT(ISERROR(SEARCH("G",AC15)))</formula>
    </cfRule>
  </conditionalFormatting>
  <conditionalFormatting sqref="AC16">
    <cfRule type="containsText" dxfId="163" priority="176" operator="containsText" text="G">
      <formula>NOT(ISERROR(SEARCH("G",AC16)))</formula>
    </cfRule>
  </conditionalFormatting>
  <conditionalFormatting sqref="AC17:AC18">
    <cfRule type="containsText" dxfId="162" priority="175" operator="containsText" text="G">
      <formula>NOT(ISERROR(SEARCH("G",AC17)))</formula>
    </cfRule>
  </conditionalFormatting>
  <conditionalFormatting sqref="AC26">
    <cfRule type="containsText" dxfId="161" priority="167" operator="containsText" text="G">
      <formula>NOT(ISERROR(SEARCH("G",AC26)))</formula>
    </cfRule>
  </conditionalFormatting>
  <conditionalFormatting sqref="AC24:AC25">
    <cfRule type="containsText" dxfId="160" priority="168" operator="containsText" text="G">
      <formula>NOT(ISERROR(SEARCH("G",AC24)))</formula>
    </cfRule>
  </conditionalFormatting>
  <conditionalFormatting sqref="AC27">
    <cfRule type="containsText" dxfId="159" priority="166" operator="containsText" text="G">
      <formula>NOT(ISERROR(SEARCH("G",AC27)))</formula>
    </cfRule>
  </conditionalFormatting>
  <conditionalFormatting sqref="AC28">
    <cfRule type="containsText" dxfId="158" priority="165" operator="containsText" text="G">
      <formula>NOT(ISERROR(SEARCH("G",AC28)))</formula>
    </cfRule>
  </conditionalFormatting>
  <conditionalFormatting sqref="AC37">
    <cfRule type="containsText" dxfId="157" priority="160" operator="containsText" text="G">
      <formula>NOT(ISERROR(SEARCH("G",AC37)))</formula>
    </cfRule>
  </conditionalFormatting>
  <conditionalFormatting sqref="AC33">
    <cfRule type="containsText" dxfId="156" priority="164" operator="containsText" text="G">
      <formula>NOT(ISERROR(SEARCH("G",AC33)))</formula>
    </cfRule>
  </conditionalFormatting>
  <conditionalFormatting sqref="AC34">
    <cfRule type="containsText" dxfId="155" priority="163" operator="containsText" text="G">
      <formula>NOT(ISERROR(SEARCH("G",AC34)))</formula>
    </cfRule>
  </conditionalFormatting>
  <conditionalFormatting sqref="AC35">
    <cfRule type="containsText" dxfId="154" priority="162" operator="containsText" text="G">
      <formula>NOT(ISERROR(SEARCH("G",AC35)))</formula>
    </cfRule>
  </conditionalFormatting>
  <conditionalFormatting sqref="AC38">
    <cfRule type="containsText" dxfId="153" priority="159" operator="containsText" text="G">
      <formula>NOT(ISERROR(SEARCH("G",AC38)))</formula>
    </cfRule>
  </conditionalFormatting>
  <conditionalFormatting sqref="AC39">
    <cfRule type="containsText" dxfId="152" priority="158" operator="containsText" text="G">
      <formula>NOT(ISERROR(SEARCH("G",AC39)))</formula>
    </cfRule>
  </conditionalFormatting>
  <conditionalFormatting sqref="AC40">
    <cfRule type="containsText" dxfId="151" priority="157" operator="containsText" text="G">
      <formula>NOT(ISERROR(SEARCH("G",AC40)))</formula>
    </cfRule>
  </conditionalFormatting>
  <conditionalFormatting sqref="AC42 AC44">
    <cfRule type="containsText" dxfId="150" priority="156" operator="containsText" text="G">
      <formula>NOT(ISERROR(SEARCH("G",AC42)))</formula>
    </cfRule>
  </conditionalFormatting>
  <conditionalFormatting sqref="AC41">
    <cfRule type="containsText" dxfId="149" priority="155" operator="containsText" text="G">
      <formula>NOT(ISERROR(SEARCH("G",AC41)))</formula>
    </cfRule>
  </conditionalFormatting>
  <conditionalFormatting sqref="AC43">
    <cfRule type="containsText" dxfId="148" priority="154" operator="containsText" text="G">
      <formula>NOT(ISERROR(SEARCH("G",AC43)))</formula>
    </cfRule>
  </conditionalFormatting>
  <conditionalFormatting sqref="AC45">
    <cfRule type="containsText" dxfId="147" priority="153" operator="containsText" text="G">
      <formula>NOT(ISERROR(SEARCH("G",AC45)))</formula>
    </cfRule>
  </conditionalFormatting>
  <conditionalFormatting sqref="AC46">
    <cfRule type="containsText" dxfId="146" priority="152" operator="containsText" text="G">
      <formula>NOT(ISERROR(SEARCH("G",AC46)))</formula>
    </cfRule>
  </conditionalFormatting>
  <conditionalFormatting sqref="AC47:AC49">
    <cfRule type="containsText" dxfId="145" priority="151" operator="containsText" text="G">
      <formula>NOT(ISERROR(SEARCH("G",AC47)))</formula>
    </cfRule>
  </conditionalFormatting>
  <conditionalFormatting sqref="AC50">
    <cfRule type="containsText" dxfId="144" priority="150" operator="containsText" text="G">
      <formula>NOT(ISERROR(SEARCH("G",AC50)))</formula>
    </cfRule>
  </conditionalFormatting>
  <conditionalFormatting sqref="AC51:AC53">
    <cfRule type="containsText" dxfId="143" priority="149" operator="containsText" text="G">
      <formula>NOT(ISERROR(SEARCH("G",AC51)))</formula>
    </cfRule>
  </conditionalFormatting>
  <conditionalFormatting sqref="AC54">
    <cfRule type="containsText" dxfId="142" priority="148" operator="containsText" text="G">
      <formula>NOT(ISERROR(SEARCH("G",AC54)))</formula>
    </cfRule>
  </conditionalFormatting>
  <conditionalFormatting sqref="AC55">
    <cfRule type="containsText" dxfId="141" priority="147" operator="containsText" text="G">
      <formula>NOT(ISERROR(SEARCH("G",AC55)))</formula>
    </cfRule>
  </conditionalFormatting>
  <conditionalFormatting sqref="AC56">
    <cfRule type="containsText" dxfId="140" priority="146" operator="containsText" text="G">
      <formula>NOT(ISERROR(SEARCH("G",AC56)))</formula>
    </cfRule>
  </conditionalFormatting>
  <conditionalFormatting sqref="AC57">
    <cfRule type="containsText" dxfId="139" priority="145" operator="containsText" text="G">
      <formula>NOT(ISERROR(SEARCH("G",AC57)))</formula>
    </cfRule>
  </conditionalFormatting>
  <conditionalFormatting sqref="AC58">
    <cfRule type="containsText" dxfId="138" priority="144" operator="containsText" text="G">
      <formula>NOT(ISERROR(SEARCH("G",AC58)))</formula>
    </cfRule>
  </conditionalFormatting>
  <conditionalFormatting sqref="AC59">
    <cfRule type="containsText" dxfId="137" priority="143" operator="containsText" text="G">
      <formula>NOT(ISERROR(SEARCH("G",AC59)))</formula>
    </cfRule>
  </conditionalFormatting>
  <conditionalFormatting sqref="AC60">
    <cfRule type="containsText" dxfId="136" priority="142" operator="containsText" text="G">
      <formula>NOT(ISERROR(SEARCH("G",AC60)))</formula>
    </cfRule>
  </conditionalFormatting>
  <conditionalFormatting sqref="AC61:AC63">
    <cfRule type="containsText" dxfId="135" priority="141" operator="containsText" text="G">
      <formula>NOT(ISERROR(SEARCH("G",AC61)))</formula>
    </cfRule>
  </conditionalFormatting>
  <conditionalFormatting sqref="AC64:AC65">
    <cfRule type="containsText" dxfId="134" priority="140" operator="containsText" text="G">
      <formula>NOT(ISERROR(SEARCH("G",AC64)))</formula>
    </cfRule>
  </conditionalFormatting>
  <conditionalFormatting sqref="AC66">
    <cfRule type="containsText" dxfId="133" priority="139" operator="containsText" text="G">
      <formula>NOT(ISERROR(SEARCH("G",AC66)))</formula>
    </cfRule>
  </conditionalFormatting>
  <conditionalFormatting sqref="AC67:AC71">
    <cfRule type="containsText" dxfId="132" priority="138" operator="containsText" text="G">
      <formula>NOT(ISERROR(SEARCH("G",AC67)))</formula>
    </cfRule>
  </conditionalFormatting>
  <conditionalFormatting sqref="AC72">
    <cfRule type="containsText" dxfId="131" priority="137" operator="containsText" text="G">
      <formula>NOT(ISERROR(SEARCH("G",AC72)))</formula>
    </cfRule>
  </conditionalFormatting>
  <conditionalFormatting sqref="AC73">
    <cfRule type="containsText" dxfId="130" priority="136" operator="containsText" text="G">
      <formula>NOT(ISERROR(SEARCH("G",AC73)))</formula>
    </cfRule>
  </conditionalFormatting>
  <conditionalFormatting sqref="AC74">
    <cfRule type="containsText" dxfId="129" priority="135" operator="containsText" text="G">
      <formula>NOT(ISERROR(SEARCH("G",AC74)))</formula>
    </cfRule>
  </conditionalFormatting>
  <conditionalFormatting sqref="AC75">
    <cfRule type="containsText" dxfId="128" priority="134" operator="containsText" text="G">
      <formula>NOT(ISERROR(SEARCH("G",AC75)))</formula>
    </cfRule>
  </conditionalFormatting>
  <conditionalFormatting sqref="AC76">
    <cfRule type="containsText" dxfId="127" priority="133" operator="containsText" text="G">
      <formula>NOT(ISERROR(SEARCH("G",AC76)))</formula>
    </cfRule>
  </conditionalFormatting>
  <conditionalFormatting sqref="AC77">
    <cfRule type="containsText" dxfId="126" priority="132" operator="containsText" text="G">
      <formula>NOT(ISERROR(SEARCH("G",AC77)))</formula>
    </cfRule>
  </conditionalFormatting>
  <conditionalFormatting sqref="AC78">
    <cfRule type="containsText" dxfId="125" priority="131" operator="containsText" text="G">
      <formula>NOT(ISERROR(SEARCH("G",AC78)))</formula>
    </cfRule>
  </conditionalFormatting>
  <conditionalFormatting sqref="AC79">
    <cfRule type="containsText" dxfId="124" priority="130" operator="containsText" text="G">
      <formula>NOT(ISERROR(SEARCH("G",AC79)))</formula>
    </cfRule>
  </conditionalFormatting>
  <conditionalFormatting sqref="AC80">
    <cfRule type="containsText" dxfId="123" priority="129" operator="containsText" text="G">
      <formula>NOT(ISERROR(SEARCH("G",AC80)))</formula>
    </cfRule>
  </conditionalFormatting>
  <conditionalFormatting sqref="AC81:AC83">
    <cfRule type="containsText" dxfId="122" priority="128" operator="containsText" text="G">
      <formula>NOT(ISERROR(SEARCH("G",AC81)))</formula>
    </cfRule>
  </conditionalFormatting>
  <conditionalFormatting sqref="AC84">
    <cfRule type="containsText" dxfId="121" priority="127" operator="containsText" text="G">
      <formula>NOT(ISERROR(SEARCH("G",AC84)))</formula>
    </cfRule>
  </conditionalFormatting>
  <conditionalFormatting sqref="AC85">
    <cfRule type="containsText" dxfId="120" priority="126" operator="containsText" text="G">
      <formula>NOT(ISERROR(SEARCH("G",AC85)))</formula>
    </cfRule>
  </conditionalFormatting>
  <conditionalFormatting sqref="AC86">
    <cfRule type="containsText" dxfId="119" priority="125" operator="containsText" text="G">
      <formula>NOT(ISERROR(SEARCH("G",AC86)))</formula>
    </cfRule>
  </conditionalFormatting>
  <conditionalFormatting sqref="AC87">
    <cfRule type="containsText" dxfId="118" priority="124" operator="containsText" text="G">
      <formula>NOT(ISERROR(SEARCH("G",AC87)))</formula>
    </cfRule>
  </conditionalFormatting>
  <conditionalFormatting sqref="AC89:AC91">
    <cfRule type="containsText" dxfId="117" priority="122" operator="containsText" text="G">
      <formula>NOT(ISERROR(SEARCH("G",AC89)))</formula>
    </cfRule>
  </conditionalFormatting>
  <conditionalFormatting sqref="AC88">
    <cfRule type="containsText" dxfId="116" priority="123" operator="containsText" text="G">
      <formula>NOT(ISERROR(SEARCH("G",AC88)))</formula>
    </cfRule>
  </conditionalFormatting>
  <conditionalFormatting sqref="AC93">
    <cfRule type="containsText" dxfId="115" priority="121" operator="containsText" text="G">
      <formula>NOT(ISERROR(SEARCH("G",AC93)))</formula>
    </cfRule>
  </conditionalFormatting>
  <conditionalFormatting sqref="AC94">
    <cfRule type="containsText" dxfId="114" priority="120" operator="containsText" text="G">
      <formula>NOT(ISERROR(SEARCH("G",AC94)))</formula>
    </cfRule>
  </conditionalFormatting>
  <conditionalFormatting sqref="AC106">
    <cfRule type="containsText" dxfId="113" priority="112" operator="containsText" text="G">
      <formula>NOT(ISERROR(SEARCH("G",AC106)))</formula>
    </cfRule>
  </conditionalFormatting>
  <conditionalFormatting sqref="AC97">
    <cfRule type="containsText" dxfId="112" priority="119" operator="containsText" text="G">
      <formula>NOT(ISERROR(SEARCH("G",AC97)))</formula>
    </cfRule>
  </conditionalFormatting>
  <conditionalFormatting sqref="AC99:AC100">
    <cfRule type="containsText" dxfId="111" priority="118" operator="containsText" text="G">
      <formula>NOT(ISERROR(SEARCH("G",AC99)))</formula>
    </cfRule>
  </conditionalFormatting>
  <conditionalFormatting sqref="AC101">
    <cfRule type="containsText" dxfId="110" priority="117" operator="containsText" text="G">
      <formula>NOT(ISERROR(SEARCH("G",AC101)))</formula>
    </cfRule>
  </conditionalFormatting>
  <conditionalFormatting sqref="AC102">
    <cfRule type="containsText" dxfId="109" priority="116" operator="containsText" text="G">
      <formula>NOT(ISERROR(SEARCH("G",AC102)))</formula>
    </cfRule>
  </conditionalFormatting>
  <conditionalFormatting sqref="AC103:AC104">
    <cfRule type="containsText" dxfId="108" priority="115" operator="containsText" text="G">
      <formula>NOT(ISERROR(SEARCH("G",AC103)))</formula>
    </cfRule>
  </conditionalFormatting>
  <conditionalFormatting sqref="AC105">
    <cfRule type="containsText" dxfId="107" priority="114" operator="containsText" text="G">
      <formula>NOT(ISERROR(SEARCH("G",AC105)))</formula>
    </cfRule>
  </conditionalFormatting>
  <conditionalFormatting sqref="AC98">
    <cfRule type="containsText" dxfId="106" priority="113" operator="containsText" text="G">
      <formula>NOT(ISERROR(SEARCH("G",AC98)))</formula>
    </cfRule>
  </conditionalFormatting>
  <conditionalFormatting sqref="AC107">
    <cfRule type="containsText" dxfId="105" priority="111" operator="containsText" text="G">
      <formula>NOT(ISERROR(SEARCH("G",AC107)))</formula>
    </cfRule>
  </conditionalFormatting>
  <conditionalFormatting sqref="AC108">
    <cfRule type="containsText" dxfId="104" priority="110" operator="containsText" text="G">
      <formula>NOT(ISERROR(SEARCH("G",AC108)))</formula>
    </cfRule>
  </conditionalFormatting>
  <conditionalFormatting sqref="AC111">
    <cfRule type="containsText" dxfId="103" priority="109" operator="containsText" text="G">
      <formula>NOT(ISERROR(SEARCH("G",AC111)))</formula>
    </cfRule>
  </conditionalFormatting>
  <conditionalFormatting sqref="AC109:AC110">
    <cfRule type="containsText" dxfId="102" priority="108" operator="containsText" text="G">
      <formula>NOT(ISERROR(SEARCH("G",AC109)))</formula>
    </cfRule>
  </conditionalFormatting>
  <conditionalFormatting sqref="AC112">
    <cfRule type="containsText" dxfId="101" priority="107" operator="containsText" text="G">
      <formula>NOT(ISERROR(SEARCH("G",AC112)))</formula>
    </cfRule>
  </conditionalFormatting>
  <conditionalFormatting sqref="AC113">
    <cfRule type="containsText" dxfId="100" priority="106" operator="containsText" text="G">
      <formula>NOT(ISERROR(SEARCH("G",AC113)))</formula>
    </cfRule>
  </conditionalFormatting>
  <conditionalFormatting sqref="AC119">
    <cfRule type="containsText" dxfId="99" priority="101" operator="containsText" text="G">
      <formula>NOT(ISERROR(SEARCH("G",AC119)))</formula>
    </cfRule>
  </conditionalFormatting>
  <conditionalFormatting sqref="AC120:AC121">
    <cfRule type="containsText" dxfId="98" priority="100" operator="containsText" text="G">
      <formula>NOT(ISERROR(SEARCH("G",AC120)))</formula>
    </cfRule>
  </conditionalFormatting>
  <conditionalFormatting sqref="AC114:AC115">
    <cfRule type="containsText" dxfId="97" priority="105" operator="containsText" text="G">
      <formula>NOT(ISERROR(SEARCH("G",AC114)))</formula>
    </cfRule>
  </conditionalFormatting>
  <conditionalFormatting sqref="AC116">
    <cfRule type="containsText" dxfId="96" priority="104" operator="containsText" text="G">
      <formula>NOT(ISERROR(SEARCH("G",AC116)))</formula>
    </cfRule>
  </conditionalFormatting>
  <conditionalFormatting sqref="AC118">
    <cfRule type="containsText" dxfId="95" priority="102" operator="containsText" text="G">
      <formula>NOT(ISERROR(SEARCH("G",AC118)))</formula>
    </cfRule>
  </conditionalFormatting>
  <conditionalFormatting sqref="AC117">
    <cfRule type="containsText" dxfId="94" priority="103" operator="containsText" text="G">
      <formula>NOT(ISERROR(SEARCH("G",AC117)))</formula>
    </cfRule>
  </conditionalFormatting>
  <conditionalFormatting sqref="AC130">
    <cfRule type="containsText" dxfId="93" priority="95" operator="containsText" text="G">
      <formula>NOT(ISERROR(SEARCH("G",AC130)))</formula>
    </cfRule>
  </conditionalFormatting>
  <conditionalFormatting sqref="AC132">
    <cfRule type="containsText" dxfId="92" priority="93" operator="containsText" text="G">
      <formula>NOT(ISERROR(SEARCH("G",AC132)))</formula>
    </cfRule>
  </conditionalFormatting>
  <conditionalFormatting sqref="AC135">
    <cfRule type="containsText" dxfId="91" priority="90" operator="containsText" text="G">
      <formula>NOT(ISERROR(SEARCH("G",AC135)))</formula>
    </cfRule>
  </conditionalFormatting>
  <conditionalFormatting sqref="AC136">
    <cfRule type="containsText" dxfId="90" priority="89" operator="containsText" text="G">
      <formula>NOT(ISERROR(SEARCH("G",AC136)))</formula>
    </cfRule>
  </conditionalFormatting>
  <conditionalFormatting sqref="AC137">
    <cfRule type="containsText" dxfId="89" priority="88" operator="containsText" text="G">
      <formula>NOT(ISERROR(SEARCH("G",AC137)))</formula>
    </cfRule>
  </conditionalFormatting>
  <conditionalFormatting sqref="AC139">
    <cfRule type="containsText" dxfId="88" priority="86" operator="containsText" text="G">
      <formula>NOT(ISERROR(SEARCH("G",AC139)))</formula>
    </cfRule>
  </conditionalFormatting>
  <conditionalFormatting sqref="AC141">
    <cfRule type="containsText" dxfId="87" priority="84" operator="containsText" text="G">
      <formula>NOT(ISERROR(SEARCH("G",AC141)))</formula>
    </cfRule>
  </conditionalFormatting>
  <conditionalFormatting sqref="AC142">
    <cfRule type="containsText" dxfId="86" priority="83" operator="containsText" text="G">
      <formula>NOT(ISERROR(SEARCH("G",AC142)))</formula>
    </cfRule>
  </conditionalFormatting>
  <conditionalFormatting sqref="AC179">
    <cfRule type="containsText" dxfId="85" priority="50" operator="containsText" text="G">
      <formula>NOT(ISERROR(SEARCH("G",AC179)))</formula>
    </cfRule>
  </conditionalFormatting>
  <conditionalFormatting sqref="AC212">
    <cfRule type="containsText" dxfId="84" priority="24" operator="containsText" text="G">
      <formula>NOT(ISERROR(SEARCH("G",AC212)))</formula>
    </cfRule>
  </conditionalFormatting>
  <conditionalFormatting sqref="AC213">
    <cfRule type="containsText" dxfId="83" priority="23" operator="containsText" text="G">
      <formula>NOT(ISERROR(SEARCH("G",AC213)))</formula>
    </cfRule>
  </conditionalFormatting>
  <conditionalFormatting sqref="AC133">
    <cfRule type="containsText" dxfId="82" priority="92" operator="containsText" text="G">
      <formula>NOT(ISERROR(SEARCH("G",AC133)))</formula>
    </cfRule>
  </conditionalFormatting>
  <conditionalFormatting sqref="AC134">
    <cfRule type="containsText" dxfId="81" priority="91" operator="containsText" text="G">
      <formula>NOT(ISERROR(SEARCH("G",AC134)))</formula>
    </cfRule>
  </conditionalFormatting>
  <conditionalFormatting sqref="AC138">
    <cfRule type="containsText" dxfId="80" priority="87" operator="containsText" text="G">
      <formula>NOT(ISERROR(SEARCH("G",AC138)))</formula>
    </cfRule>
  </conditionalFormatting>
  <conditionalFormatting sqref="AC140">
    <cfRule type="containsText" dxfId="79" priority="85" operator="containsText" text="G">
      <formula>NOT(ISERROR(SEARCH("G",AC140)))</formula>
    </cfRule>
  </conditionalFormatting>
  <conditionalFormatting sqref="AC149">
    <cfRule type="containsText" dxfId="78" priority="82" operator="containsText" text="G">
      <formula>NOT(ISERROR(SEARCH("G",AC149)))</formula>
    </cfRule>
  </conditionalFormatting>
  <conditionalFormatting sqref="AC143">
    <cfRule type="containsText" dxfId="77" priority="81" operator="containsText" text="G">
      <formula>NOT(ISERROR(SEARCH("G",AC143)))</formula>
    </cfRule>
  </conditionalFormatting>
  <conditionalFormatting sqref="AC144">
    <cfRule type="containsText" dxfId="76" priority="80" operator="containsText" text="G">
      <formula>NOT(ISERROR(SEARCH("G",AC144)))</formula>
    </cfRule>
  </conditionalFormatting>
  <conditionalFormatting sqref="AC145">
    <cfRule type="containsText" dxfId="75" priority="79" operator="containsText" text="G">
      <formula>NOT(ISERROR(SEARCH("G",AC145)))</formula>
    </cfRule>
  </conditionalFormatting>
  <conditionalFormatting sqref="AC146">
    <cfRule type="containsText" dxfId="74" priority="78" operator="containsText" text="G">
      <formula>NOT(ISERROR(SEARCH("G",AC146)))</formula>
    </cfRule>
  </conditionalFormatting>
  <conditionalFormatting sqref="AC147:AC148">
    <cfRule type="containsText" dxfId="73" priority="77" operator="containsText" text="G">
      <formula>NOT(ISERROR(SEARCH("G",AC147)))</formula>
    </cfRule>
  </conditionalFormatting>
  <conditionalFormatting sqref="AC150">
    <cfRule type="containsText" dxfId="72" priority="76" operator="containsText" text="G">
      <formula>NOT(ISERROR(SEARCH("G",AC150)))</formula>
    </cfRule>
  </conditionalFormatting>
  <conditionalFormatting sqref="AC151">
    <cfRule type="containsText" dxfId="71" priority="75" operator="containsText" text="G">
      <formula>NOT(ISERROR(SEARCH("G",AC151)))</formula>
    </cfRule>
  </conditionalFormatting>
  <conditionalFormatting sqref="AC152">
    <cfRule type="containsText" dxfId="70" priority="74" operator="containsText" text="G">
      <formula>NOT(ISERROR(SEARCH("G",AC152)))</formula>
    </cfRule>
  </conditionalFormatting>
  <conditionalFormatting sqref="AC153">
    <cfRule type="containsText" dxfId="69" priority="73" operator="containsText" text="G">
      <formula>NOT(ISERROR(SEARCH("G",AC153)))</formula>
    </cfRule>
  </conditionalFormatting>
  <conditionalFormatting sqref="AC154:AC156">
    <cfRule type="containsText" dxfId="68" priority="72" operator="containsText" text="G">
      <formula>NOT(ISERROR(SEARCH("G",AC154)))</formula>
    </cfRule>
  </conditionalFormatting>
  <conditionalFormatting sqref="AC157">
    <cfRule type="containsText" dxfId="67" priority="71" operator="containsText" text="G">
      <formula>NOT(ISERROR(SEARCH("G",AC157)))</formula>
    </cfRule>
  </conditionalFormatting>
  <conditionalFormatting sqref="AC158">
    <cfRule type="containsText" dxfId="66" priority="70" operator="containsText" text="G">
      <formula>NOT(ISERROR(SEARCH("G",AC158)))</formula>
    </cfRule>
  </conditionalFormatting>
  <conditionalFormatting sqref="AC159">
    <cfRule type="containsText" dxfId="65" priority="69" operator="containsText" text="G">
      <formula>NOT(ISERROR(SEARCH("G",AC159)))</formula>
    </cfRule>
  </conditionalFormatting>
  <conditionalFormatting sqref="AC160">
    <cfRule type="containsText" dxfId="64" priority="68" operator="containsText" text="G">
      <formula>NOT(ISERROR(SEARCH("G",AC160)))</formula>
    </cfRule>
  </conditionalFormatting>
  <conditionalFormatting sqref="AC161">
    <cfRule type="containsText" dxfId="63" priority="67" operator="containsText" text="G">
      <formula>NOT(ISERROR(SEARCH("G",AC161)))</formula>
    </cfRule>
  </conditionalFormatting>
  <conditionalFormatting sqref="AC162">
    <cfRule type="containsText" dxfId="62" priority="66" operator="containsText" text="G">
      <formula>NOT(ISERROR(SEARCH("G",AC162)))</formula>
    </cfRule>
  </conditionalFormatting>
  <conditionalFormatting sqref="AC181:AC183">
    <cfRule type="containsText" dxfId="61" priority="65" operator="containsText" text="G">
      <formula>NOT(ISERROR(SEARCH("G",AC181)))</formula>
    </cfRule>
  </conditionalFormatting>
  <conditionalFormatting sqref="AC164">
    <cfRule type="containsText" dxfId="60" priority="64" operator="containsText" text="G">
      <formula>NOT(ISERROR(SEARCH("G",AC164)))</formula>
    </cfRule>
  </conditionalFormatting>
  <conditionalFormatting sqref="AC163">
    <cfRule type="containsText" dxfId="59" priority="63" operator="containsText" text="G">
      <formula>NOT(ISERROR(SEARCH("G",AC163)))</formula>
    </cfRule>
  </conditionalFormatting>
  <conditionalFormatting sqref="AC165">
    <cfRule type="containsText" dxfId="58" priority="62" operator="containsText" text="G">
      <formula>NOT(ISERROR(SEARCH("G",AC165)))</formula>
    </cfRule>
  </conditionalFormatting>
  <conditionalFormatting sqref="AC166">
    <cfRule type="containsText" dxfId="57" priority="61" operator="containsText" text="G">
      <formula>NOT(ISERROR(SEARCH("G",AC166)))</formula>
    </cfRule>
  </conditionalFormatting>
  <conditionalFormatting sqref="AC167:AC168">
    <cfRule type="containsText" dxfId="56" priority="60" operator="containsText" text="G">
      <formula>NOT(ISERROR(SEARCH("G",AC167)))</formula>
    </cfRule>
  </conditionalFormatting>
  <conditionalFormatting sqref="AC170">
    <cfRule type="containsText" dxfId="55" priority="57" operator="containsText" text="G">
      <formula>NOT(ISERROR(SEARCH("G",AC170)))</formula>
    </cfRule>
  </conditionalFormatting>
  <conditionalFormatting sqref="AC171">
    <cfRule type="containsText" dxfId="54" priority="58" operator="containsText" text="G">
      <formula>NOT(ISERROR(SEARCH("G",AC171)))</formula>
    </cfRule>
  </conditionalFormatting>
  <conditionalFormatting sqref="AC169">
    <cfRule type="containsText" dxfId="53" priority="59" operator="containsText" text="G">
      <formula>NOT(ISERROR(SEARCH("G",AC169)))</formula>
    </cfRule>
  </conditionalFormatting>
  <conditionalFormatting sqref="AC174">
    <cfRule type="containsText" dxfId="52" priority="54" operator="containsText" text="G">
      <formula>NOT(ISERROR(SEARCH("G",AC174)))</formula>
    </cfRule>
  </conditionalFormatting>
  <conditionalFormatting sqref="AC173">
    <cfRule type="containsText" dxfId="51" priority="55" operator="containsText" text="G">
      <formula>NOT(ISERROR(SEARCH("G",AC173)))</formula>
    </cfRule>
  </conditionalFormatting>
  <conditionalFormatting sqref="AC172">
    <cfRule type="containsText" dxfId="50" priority="56" operator="containsText" text="G">
      <formula>NOT(ISERROR(SEARCH("G",AC172)))</formula>
    </cfRule>
  </conditionalFormatting>
  <conditionalFormatting sqref="AC175">
    <cfRule type="containsText" dxfId="49" priority="53" operator="containsText" text="G">
      <formula>NOT(ISERROR(SEARCH("G",AC175)))</formula>
    </cfRule>
  </conditionalFormatting>
  <conditionalFormatting sqref="AC176:AC177">
    <cfRule type="containsText" dxfId="48" priority="52" operator="containsText" text="G">
      <formula>NOT(ISERROR(SEARCH("G",AC176)))</formula>
    </cfRule>
  </conditionalFormatting>
  <conditionalFormatting sqref="AC178">
    <cfRule type="containsText" dxfId="47" priority="51" operator="containsText" text="G">
      <formula>NOT(ISERROR(SEARCH("G",AC178)))</formula>
    </cfRule>
  </conditionalFormatting>
  <conditionalFormatting sqref="AC180">
    <cfRule type="containsText" dxfId="46" priority="49" operator="containsText" text="G">
      <formula>NOT(ISERROR(SEARCH("G",AC180)))</formula>
    </cfRule>
  </conditionalFormatting>
  <conditionalFormatting sqref="AC184">
    <cfRule type="containsText" dxfId="45" priority="48" operator="containsText" text="G">
      <formula>NOT(ISERROR(SEARCH("G",AC184)))</formula>
    </cfRule>
  </conditionalFormatting>
  <conditionalFormatting sqref="AC185:AC186">
    <cfRule type="containsText" dxfId="44" priority="47" operator="containsText" text="G">
      <formula>NOT(ISERROR(SEARCH("G",AC185)))</formula>
    </cfRule>
  </conditionalFormatting>
  <conditionalFormatting sqref="AC187">
    <cfRule type="containsText" dxfId="43" priority="46" operator="containsText" text="G">
      <formula>NOT(ISERROR(SEARCH("G",AC187)))</formula>
    </cfRule>
  </conditionalFormatting>
  <conditionalFormatting sqref="AC196">
    <cfRule type="containsText" dxfId="42" priority="37" operator="containsText" text="G">
      <formula>NOT(ISERROR(SEARCH("G",AC196)))</formula>
    </cfRule>
  </conditionalFormatting>
  <conditionalFormatting sqref="AC188">
    <cfRule type="containsText" dxfId="41" priority="45" operator="containsText" text="G">
      <formula>NOT(ISERROR(SEARCH("G",AC188)))</formula>
    </cfRule>
  </conditionalFormatting>
  <conditionalFormatting sqref="AC189">
    <cfRule type="containsText" dxfId="40" priority="44" operator="containsText" text="G">
      <formula>NOT(ISERROR(SEARCH("G",AC189)))</formula>
    </cfRule>
  </conditionalFormatting>
  <conditionalFormatting sqref="AC194">
    <cfRule type="containsText" dxfId="39" priority="39" operator="containsText" text="G">
      <formula>NOT(ISERROR(SEARCH("G",AC194)))</formula>
    </cfRule>
  </conditionalFormatting>
  <conditionalFormatting sqref="AC201">
    <cfRule type="containsText" dxfId="38" priority="31" operator="containsText" text="G">
      <formula>NOT(ISERROR(SEARCH("G",AC201)))</formula>
    </cfRule>
  </conditionalFormatting>
  <conditionalFormatting sqref="AC190">
    <cfRule type="containsText" dxfId="37" priority="43" operator="containsText" text="G">
      <formula>NOT(ISERROR(SEARCH("G",AC190)))</formula>
    </cfRule>
  </conditionalFormatting>
  <conditionalFormatting sqref="AC191">
    <cfRule type="containsText" dxfId="36" priority="42" operator="containsText" text="G">
      <formula>NOT(ISERROR(SEARCH("G",AC191)))</formula>
    </cfRule>
  </conditionalFormatting>
  <conditionalFormatting sqref="AC192">
    <cfRule type="containsText" dxfId="35" priority="41" operator="containsText" text="G">
      <formula>NOT(ISERROR(SEARCH("G",AC192)))</formula>
    </cfRule>
  </conditionalFormatting>
  <conditionalFormatting sqref="AC193">
    <cfRule type="containsText" dxfId="34" priority="40" operator="containsText" text="G">
      <formula>NOT(ISERROR(SEARCH("G",AC193)))</formula>
    </cfRule>
  </conditionalFormatting>
  <conditionalFormatting sqref="AC195">
    <cfRule type="containsText" dxfId="33" priority="38" operator="containsText" text="G">
      <formula>NOT(ISERROR(SEARCH("G",AC195)))</formula>
    </cfRule>
  </conditionalFormatting>
  <conditionalFormatting sqref="AC197">
    <cfRule type="containsText" dxfId="32" priority="36" operator="containsText" text="G">
      <formula>NOT(ISERROR(SEARCH("G",AC197)))</formula>
    </cfRule>
  </conditionalFormatting>
  <conditionalFormatting sqref="AC198">
    <cfRule type="containsText" dxfId="31" priority="35" operator="containsText" text="G">
      <formula>NOT(ISERROR(SEARCH("G",AC198)))</formula>
    </cfRule>
  </conditionalFormatting>
  <conditionalFormatting sqref="AC202">
    <cfRule type="containsText" dxfId="30" priority="34" operator="containsText" text="G">
      <formula>NOT(ISERROR(SEARCH("G",AC202)))</formula>
    </cfRule>
  </conditionalFormatting>
  <conditionalFormatting sqref="AC199">
    <cfRule type="containsText" dxfId="29" priority="33" operator="containsText" text="G">
      <formula>NOT(ISERROR(SEARCH("G",AC199)))</formula>
    </cfRule>
  </conditionalFormatting>
  <conditionalFormatting sqref="AC200">
    <cfRule type="containsText" dxfId="28" priority="32" operator="containsText" text="G">
      <formula>NOT(ISERROR(SEARCH("G",AC200)))</formula>
    </cfRule>
  </conditionalFormatting>
  <conditionalFormatting sqref="AC203">
    <cfRule type="containsText" dxfId="27" priority="30" operator="containsText" text="G">
      <formula>NOT(ISERROR(SEARCH("G",AC203)))</formula>
    </cfRule>
  </conditionalFormatting>
  <conditionalFormatting sqref="AC204">
    <cfRule type="containsText" dxfId="26" priority="29" operator="containsText" text="G">
      <formula>NOT(ISERROR(SEARCH("G",AC204)))</formula>
    </cfRule>
  </conditionalFormatting>
  <conditionalFormatting sqref="AC205">
    <cfRule type="containsText" dxfId="25" priority="28" operator="containsText" text="G">
      <formula>NOT(ISERROR(SEARCH("G",AC205)))</formula>
    </cfRule>
  </conditionalFormatting>
  <conditionalFormatting sqref="AC214">
    <cfRule type="containsText" dxfId="24" priority="22" operator="containsText" text="G">
      <formula>NOT(ISERROR(SEARCH("G",AC214)))</formula>
    </cfRule>
  </conditionalFormatting>
  <conditionalFormatting sqref="AC219">
    <cfRule type="containsText" dxfId="23" priority="18" operator="containsText" text="G">
      <formula>NOT(ISERROR(SEARCH("G",AC219)))</formula>
    </cfRule>
  </conditionalFormatting>
  <conditionalFormatting sqref="AC206">
    <cfRule type="containsText" dxfId="22" priority="27" operator="containsText" text="G">
      <formula>NOT(ISERROR(SEARCH("G",AC206)))</formula>
    </cfRule>
  </conditionalFormatting>
  <conditionalFormatting sqref="AC208:AC211">
    <cfRule type="containsText" dxfId="21" priority="26" operator="containsText" text="G">
      <formula>NOT(ISERROR(SEARCH("G",AC208)))</formula>
    </cfRule>
  </conditionalFormatting>
  <conditionalFormatting sqref="AC207">
    <cfRule type="containsText" dxfId="20" priority="25" operator="containsText" text="G">
      <formula>NOT(ISERROR(SEARCH("G",AC207)))</formula>
    </cfRule>
  </conditionalFormatting>
  <conditionalFormatting sqref="AC215:AC216">
    <cfRule type="containsText" dxfId="19" priority="21" operator="containsText" text="G">
      <formula>NOT(ISERROR(SEARCH("G",AC215)))</formula>
    </cfRule>
  </conditionalFormatting>
  <conditionalFormatting sqref="AC229:AC236">
    <cfRule type="containsText" dxfId="18" priority="11" operator="containsText" text="G">
      <formula>NOT(ISERROR(SEARCH("G",AC229)))</formula>
    </cfRule>
  </conditionalFormatting>
  <conditionalFormatting sqref="AC218">
    <cfRule type="containsText" dxfId="17" priority="19" operator="containsText" text="G">
      <formula>NOT(ISERROR(SEARCH("G",AC218)))</formula>
    </cfRule>
  </conditionalFormatting>
  <conditionalFormatting sqref="AC217">
    <cfRule type="containsText" dxfId="16" priority="20" operator="containsText" text="G">
      <formula>NOT(ISERROR(SEARCH("G",AC217)))</formula>
    </cfRule>
  </conditionalFormatting>
  <conditionalFormatting sqref="AC220">
    <cfRule type="containsText" dxfId="15" priority="17" operator="containsText" text="G">
      <formula>NOT(ISERROR(SEARCH("G",AC220)))</formula>
    </cfRule>
  </conditionalFormatting>
  <conditionalFormatting sqref="AC221">
    <cfRule type="containsText" dxfId="14" priority="16" operator="containsText" text="G">
      <formula>NOT(ISERROR(SEARCH("G",AC221)))</formula>
    </cfRule>
  </conditionalFormatting>
  <conditionalFormatting sqref="AC222">
    <cfRule type="containsText" dxfId="13" priority="15" operator="containsText" text="G">
      <formula>NOT(ISERROR(SEARCH("G",AC222)))</formula>
    </cfRule>
  </conditionalFormatting>
  <conditionalFormatting sqref="AC223:AC226">
    <cfRule type="containsText" dxfId="12" priority="14" operator="containsText" text="G">
      <formula>NOT(ISERROR(SEARCH("G",AC223)))</formula>
    </cfRule>
  </conditionalFormatting>
  <conditionalFormatting sqref="AC228">
    <cfRule type="containsText" dxfId="11" priority="13" operator="containsText" text="G">
      <formula>NOT(ISERROR(SEARCH("G",AC228)))</formula>
    </cfRule>
  </conditionalFormatting>
  <conditionalFormatting sqref="AC227">
    <cfRule type="containsText" dxfId="10" priority="12" operator="containsText" text="G">
      <formula>NOT(ISERROR(SEARCH("G",AC227)))</formula>
    </cfRule>
  </conditionalFormatting>
  <conditionalFormatting sqref="AC237:AC242">
    <cfRule type="containsText" dxfId="9" priority="10" operator="containsText" text="G">
      <formula>NOT(ISERROR(SEARCH("G",AC237)))</formula>
    </cfRule>
  </conditionalFormatting>
  <conditionalFormatting sqref="AC243:AC253">
    <cfRule type="containsText" dxfId="8" priority="9" operator="containsText" text="G">
      <formula>NOT(ISERROR(SEARCH("G",AC243)))</formula>
    </cfRule>
  </conditionalFormatting>
  <conditionalFormatting sqref="AC254">
    <cfRule type="containsText" dxfId="7" priority="8" operator="containsText" text="G">
      <formula>NOT(ISERROR(SEARCH("G",AC254)))</formula>
    </cfRule>
  </conditionalFormatting>
  <conditionalFormatting sqref="AC256:AC257">
    <cfRule type="containsText" dxfId="6" priority="7" operator="containsText" text="G">
      <formula>NOT(ISERROR(SEARCH("G",AC256)))</formula>
    </cfRule>
  </conditionalFormatting>
  <conditionalFormatting sqref="AC122">
    <cfRule type="containsText" dxfId="5" priority="6" operator="containsText" text="G">
      <formula>NOT(ISERROR(SEARCH("G",AC122)))</formula>
    </cfRule>
  </conditionalFormatting>
  <conditionalFormatting sqref="AC95">
    <cfRule type="containsText" dxfId="4" priority="5" operator="containsText" text="G">
      <formula>NOT(ISERROR(SEARCH("G",AC95)))</formula>
    </cfRule>
  </conditionalFormatting>
  <conditionalFormatting sqref="AC96">
    <cfRule type="containsText" dxfId="3" priority="4" operator="containsText" text="G">
      <formula>NOT(ISERROR(SEARCH("G",AC96)))</formula>
    </cfRule>
  </conditionalFormatting>
  <conditionalFormatting sqref="AC260:AC265">
    <cfRule type="containsText" dxfId="2" priority="3" operator="containsText" text="G">
      <formula>NOT(ISERROR(SEARCH("G",AC260)))</formula>
    </cfRule>
  </conditionalFormatting>
  <conditionalFormatting sqref="AC258">
    <cfRule type="containsText" dxfId="1" priority="2" operator="containsText" text="G">
      <formula>NOT(ISERROR(SEARCH("G",AC258)))</formula>
    </cfRule>
  </conditionalFormatting>
  <conditionalFormatting sqref="AC259">
    <cfRule type="containsText" dxfId="0" priority="1" operator="containsText" text="G">
      <formula>NOT(ISERROR(SEARCH("G",AC259)))</formula>
    </cfRule>
  </conditionalFormatting>
  <pageMargins left="0.7" right="0.7" top="0.75" bottom="0.75" header="0.3" footer="0.3"/>
  <pageSetup paperSize="9" scale="1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No writing </vt:lpstr>
      <vt:lpstr>'No writing '!Print_Area</vt:lpstr>
    </vt:vector>
  </TitlesOfParts>
  <Company>Imperial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eia, Sam</dc:creator>
  <cp:lastModifiedBy>Farrell, Paul J</cp:lastModifiedBy>
  <cp:lastPrinted>2018-02-21T14:05:43Z</cp:lastPrinted>
  <dcterms:created xsi:type="dcterms:W3CDTF">2017-10-12T09:40:05Z</dcterms:created>
  <dcterms:modified xsi:type="dcterms:W3CDTF">2018-08-07T14:21:04Z</dcterms:modified>
</cp:coreProperties>
</file>